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oncalo.vargas\Downloads\"/>
    </mc:Choice>
  </mc:AlternateContent>
  <xr:revisionPtr revIDLastSave="0" documentId="13_ncr:1_{843DE1F4-90BD-4D04-B6AB-EA4B84FB6CA8}" xr6:coauthVersionLast="43" xr6:coauthVersionMax="43" xr10:uidLastSave="{00000000-0000-0000-0000-000000000000}"/>
  <bookViews>
    <workbookView xWindow="30360" yWindow="2220" windowWidth="21600" windowHeight="11385" xr2:uid="{00000000-000D-0000-FFFF-FFFF00000000}"/>
  </bookViews>
  <sheets>
    <sheet name="Mean" sheetId="2" r:id="rId1"/>
  </sheets>
  <calcPr calcId="145621"/>
</workbook>
</file>

<file path=xl/sharedStrings.xml><?xml version="1.0" encoding="utf-8"?>
<sst xmlns="http://schemas.openxmlformats.org/spreadsheetml/2006/main" count="768" uniqueCount="351">
  <si>
    <t>Median Y1: PE-A</t>
  </si>
  <si>
    <t>Blank</t>
  </si>
  <si>
    <t>CD9</t>
  </si>
  <si>
    <t>CD20</t>
  </si>
  <si>
    <t>CD32</t>
  </si>
  <si>
    <t>CD45</t>
  </si>
  <si>
    <t>CD50</t>
  </si>
  <si>
    <t>CD62E</t>
  </si>
  <si>
    <t>CD79b</t>
  </si>
  <si>
    <t>CD1a</t>
  </si>
  <si>
    <t>CD10</t>
  </si>
  <si>
    <t>CD21</t>
  </si>
  <si>
    <t>CD33</t>
  </si>
  <si>
    <t>CD45RA</t>
  </si>
  <si>
    <t>CD51</t>
  </si>
  <si>
    <t>CD62L</t>
  </si>
  <si>
    <t>CD80</t>
  </si>
  <si>
    <t>CD1b</t>
  </si>
  <si>
    <t>CD11a</t>
  </si>
  <si>
    <t>CD22</t>
  </si>
  <si>
    <t>CD34</t>
  </si>
  <si>
    <t>CD45RB</t>
  </si>
  <si>
    <t>CD51,CD61</t>
  </si>
  <si>
    <t>CD62P</t>
  </si>
  <si>
    <t>CD81</t>
  </si>
  <si>
    <t>CD1c</t>
  </si>
  <si>
    <t>CD11b</t>
  </si>
  <si>
    <t>CD23</t>
  </si>
  <si>
    <t>CD35</t>
  </si>
  <si>
    <t>CD45RO</t>
  </si>
  <si>
    <t>CD52</t>
  </si>
  <si>
    <t>CD63</t>
  </si>
  <si>
    <t>CD82</t>
  </si>
  <si>
    <t>CD1d</t>
  </si>
  <si>
    <t>CD24</t>
  </si>
  <si>
    <t>CD36</t>
  </si>
  <si>
    <t>CD46</t>
  </si>
  <si>
    <t>CD53</t>
  </si>
  <si>
    <t>CD64</t>
  </si>
  <si>
    <t>CD83</t>
  </si>
  <si>
    <t>CD2</t>
  </si>
  <si>
    <t>CD11c</t>
  </si>
  <si>
    <t>CD25</t>
  </si>
  <si>
    <t>CD38</t>
  </si>
  <si>
    <t>CD47</t>
  </si>
  <si>
    <t>CD54</t>
  </si>
  <si>
    <t>CD66a/c/e</t>
  </si>
  <si>
    <t>CD84</t>
  </si>
  <si>
    <t>CD3</t>
  </si>
  <si>
    <t>CD13</t>
  </si>
  <si>
    <t>CD26</t>
  </si>
  <si>
    <t>CD39</t>
  </si>
  <si>
    <t>CD48</t>
  </si>
  <si>
    <t>CD55</t>
  </si>
  <si>
    <t>CD66b</t>
  </si>
  <si>
    <t>CD85</t>
  </si>
  <si>
    <t>CD4</t>
  </si>
  <si>
    <t>CD14</t>
  </si>
  <si>
    <t>CD27</t>
  </si>
  <si>
    <t>CD40</t>
  </si>
  <si>
    <t>CD49a</t>
  </si>
  <si>
    <t>CD56</t>
  </si>
  <si>
    <t>CD69</t>
  </si>
  <si>
    <t>CD85d</t>
  </si>
  <si>
    <t>CD5</t>
  </si>
  <si>
    <t>CD15</t>
  </si>
  <si>
    <t>CD28</t>
  </si>
  <si>
    <t>CD41</t>
  </si>
  <si>
    <t>CD49c</t>
  </si>
  <si>
    <t>CD57</t>
  </si>
  <si>
    <t>CD70</t>
  </si>
  <si>
    <t>CD6</t>
  </si>
  <si>
    <t>CD16</t>
  </si>
  <si>
    <t>CD29</t>
  </si>
  <si>
    <t>CD42b</t>
  </si>
  <si>
    <t>CD49d</t>
  </si>
  <si>
    <t>CD58</t>
  </si>
  <si>
    <t>CD71</t>
  </si>
  <si>
    <t>CD85h</t>
  </si>
  <si>
    <t>CD7</t>
  </si>
  <si>
    <t>CD18</t>
  </si>
  <si>
    <t>CD30</t>
  </si>
  <si>
    <t>CD43</t>
  </si>
  <si>
    <t>CD49e</t>
  </si>
  <si>
    <t>CD59</t>
  </si>
  <si>
    <t>CD73</t>
  </si>
  <si>
    <t>CD8a</t>
  </si>
  <si>
    <t>CD19</t>
  </si>
  <si>
    <t>CD31</t>
  </si>
  <si>
    <t>CD44</t>
  </si>
  <si>
    <t>CD49f</t>
  </si>
  <si>
    <t>CD61</t>
  </si>
  <si>
    <t>CD74</t>
  </si>
  <si>
    <t>CD85k</t>
  </si>
  <si>
    <t>CD100</t>
  </si>
  <si>
    <t>CD114</t>
  </si>
  <si>
    <t>CD132</t>
  </si>
  <si>
    <t>CD148</t>
  </si>
  <si>
    <t>CD162</t>
  </si>
  <si>
    <t>CD179a</t>
  </si>
  <si>
    <t>CD200R</t>
  </si>
  <si>
    <t>CD86</t>
  </si>
  <si>
    <t>CD101 (BB27)</t>
  </si>
  <si>
    <t>CD115</t>
  </si>
  <si>
    <t>CD134</t>
  </si>
  <si>
    <t>CD150</t>
  </si>
  <si>
    <t>CD163</t>
  </si>
  <si>
    <t>CD179b</t>
  </si>
  <si>
    <t>CD201</t>
  </si>
  <si>
    <t>CD87</t>
  </si>
  <si>
    <t>CD102</t>
  </si>
  <si>
    <t>CD116</t>
  </si>
  <si>
    <t>CD135</t>
  </si>
  <si>
    <t>CD152</t>
  </si>
  <si>
    <t>CD164</t>
  </si>
  <si>
    <t>CD180</t>
  </si>
  <si>
    <t>CD202b</t>
  </si>
  <si>
    <t>CD88</t>
  </si>
  <si>
    <t>CD103</t>
  </si>
  <si>
    <t>CD117</t>
  </si>
  <si>
    <t>CD137</t>
  </si>
  <si>
    <t>CD154</t>
  </si>
  <si>
    <t>CD165</t>
  </si>
  <si>
    <t>CD181</t>
  </si>
  <si>
    <t>CD203c</t>
  </si>
  <si>
    <t>CD89</t>
  </si>
  <si>
    <t>CD104</t>
  </si>
  <si>
    <t>CD119</t>
  </si>
  <si>
    <t>4-1BB Ligand</t>
  </si>
  <si>
    <t>CD155</t>
  </si>
  <si>
    <t>CD166</t>
  </si>
  <si>
    <t>CD182</t>
  </si>
  <si>
    <t>CD205</t>
  </si>
  <si>
    <t>CD90</t>
  </si>
  <si>
    <t>CD105</t>
  </si>
  <si>
    <t>CD122</t>
  </si>
  <si>
    <t>CD138</t>
  </si>
  <si>
    <t>CD156c</t>
  </si>
  <si>
    <t>CD167a</t>
  </si>
  <si>
    <t>CD183</t>
  </si>
  <si>
    <t>CD206</t>
  </si>
  <si>
    <t>CD93</t>
  </si>
  <si>
    <t>CD106</t>
  </si>
  <si>
    <t>CD123</t>
  </si>
  <si>
    <t>CD140a</t>
  </si>
  <si>
    <t>CD158a/h</t>
  </si>
  <si>
    <t>CD169</t>
  </si>
  <si>
    <t>CD184</t>
  </si>
  <si>
    <t>CD207</t>
  </si>
  <si>
    <t>CD94</t>
  </si>
  <si>
    <t>CD107a</t>
  </si>
  <si>
    <t>CD124</t>
  </si>
  <si>
    <t>CD140b</t>
  </si>
  <si>
    <t>CD158b</t>
  </si>
  <si>
    <t>CD170</t>
  </si>
  <si>
    <t>CD193</t>
  </si>
  <si>
    <t>CD209</t>
  </si>
  <si>
    <t>CD95</t>
  </si>
  <si>
    <t>CD108</t>
  </si>
  <si>
    <t>CD126</t>
  </si>
  <si>
    <t>CD141</t>
  </si>
  <si>
    <t>CD158d</t>
  </si>
  <si>
    <t>CD172a</t>
  </si>
  <si>
    <t>CD195</t>
  </si>
  <si>
    <t>CD210</t>
  </si>
  <si>
    <t>CD96</t>
  </si>
  <si>
    <t>CD109</t>
  </si>
  <si>
    <t>CD127</t>
  </si>
  <si>
    <t>CD143</t>
  </si>
  <si>
    <t>CD158e1</t>
  </si>
  <si>
    <t>CD172b</t>
  </si>
  <si>
    <t>CD196</t>
  </si>
  <si>
    <t>CD213a2</t>
  </si>
  <si>
    <t>CD97</t>
  </si>
  <si>
    <t>CD111</t>
  </si>
  <si>
    <t>CD129</t>
  </si>
  <si>
    <t>CD144</t>
  </si>
  <si>
    <t>CD158f</t>
  </si>
  <si>
    <t>CD172g</t>
  </si>
  <si>
    <t>CD197</t>
  </si>
  <si>
    <t>CD215</t>
  </si>
  <si>
    <t>CD99</t>
  </si>
  <si>
    <t>CD112</t>
  </si>
  <si>
    <t>CD131</t>
  </si>
  <si>
    <t>CD146</t>
  </si>
  <si>
    <t>CD161</t>
  </si>
  <si>
    <t>CD178</t>
  </si>
  <si>
    <t>CD200</t>
  </si>
  <si>
    <t>CD218a</t>
  </si>
  <si>
    <t>CD254</t>
  </si>
  <si>
    <t>CD273</t>
  </si>
  <si>
    <t>CD298</t>
  </si>
  <si>
    <t>CD324</t>
  </si>
  <si>
    <t>CD352</t>
  </si>
  <si>
    <t>CX3CR1</t>
  </si>
  <si>
    <t>HLA-A,B,C</t>
  </si>
  <si>
    <t>CD220</t>
  </si>
  <si>
    <t>CD255</t>
  </si>
  <si>
    <t>CD274</t>
  </si>
  <si>
    <t>CD300e</t>
  </si>
  <si>
    <t>CD325</t>
  </si>
  <si>
    <t>CD354</t>
  </si>
  <si>
    <t>CXCR7</t>
  </si>
  <si>
    <t>HLA-A2</t>
  </si>
  <si>
    <t>CD221</t>
  </si>
  <si>
    <t>CD257</t>
  </si>
  <si>
    <t>CD275</t>
  </si>
  <si>
    <t>CD300F</t>
  </si>
  <si>
    <t>CD326</t>
  </si>
  <si>
    <t>CD355</t>
  </si>
  <si>
    <t>Delta Opioid Receptor</t>
  </si>
  <si>
    <t>HLA-DQ</t>
  </si>
  <si>
    <t>CD226</t>
  </si>
  <si>
    <t>CD258</t>
  </si>
  <si>
    <t>CD276</t>
  </si>
  <si>
    <t>CD301</t>
  </si>
  <si>
    <t>CD328</t>
  </si>
  <si>
    <t>CD357</t>
  </si>
  <si>
    <t>DLL1</t>
  </si>
  <si>
    <t>HLA-DR</t>
  </si>
  <si>
    <t>CD229</t>
  </si>
  <si>
    <t>CD261</t>
  </si>
  <si>
    <t>CD277</t>
  </si>
  <si>
    <t>CD303</t>
  </si>
  <si>
    <t>CD334</t>
  </si>
  <si>
    <t>CD360</t>
  </si>
  <si>
    <t>DLL4</t>
  </si>
  <si>
    <t>HLA-E</t>
  </si>
  <si>
    <t>CD231</t>
  </si>
  <si>
    <t>CD262</t>
  </si>
  <si>
    <t>CD278</t>
  </si>
  <si>
    <t>CD304</t>
  </si>
  <si>
    <t>CD335</t>
  </si>
  <si>
    <t>β2-microglobulin</t>
  </si>
  <si>
    <t>DR3</t>
  </si>
  <si>
    <t>HLA-G</t>
  </si>
  <si>
    <t>CD235ab</t>
  </si>
  <si>
    <t>CD263</t>
  </si>
  <si>
    <t>CD279</t>
  </si>
  <si>
    <t>CD307e</t>
  </si>
  <si>
    <t>CD336</t>
  </si>
  <si>
    <t>BTLA</t>
  </si>
  <si>
    <t>EGFR</t>
  </si>
  <si>
    <t>IFN-γ R b chain</t>
  </si>
  <si>
    <t>CD243</t>
  </si>
  <si>
    <t>CD266</t>
  </si>
  <si>
    <t>CD282</t>
  </si>
  <si>
    <t>FcRL4</t>
  </si>
  <si>
    <t>CD337</t>
  </si>
  <si>
    <t>C3aR</t>
  </si>
  <si>
    <t>erbB3</t>
  </si>
  <si>
    <t>Ig light chain κ</t>
  </si>
  <si>
    <t>CD244</t>
  </si>
  <si>
    <t>CD267</t>
  </si>
  <si>
    <t>CD284</t>
  </si>
  <si>
    <t>CD314</t>
  </si>
  <si>
    <t>CD338</t>
  </si>
  <si>
    <t>C5L2</t>
  </si>
  <si>
    <t>FceRIalpha</t>
  </si>
  <si>
    <t>Ig light chain λ</t>
  </si>
  <si>
    <t>CD245 (p220/240)</t>
  </si>
  <si>
    <t>CD268</t>
  </si>
  <si>
    <t>CD286</t>
  </si>
  <si>
    <t>CD317</t>
  </si>
  <si>
    <t>CD340</t>
  </si>
  <si>
    <t>CCR10</t>
  </si>
  <si>
    <t>FcRL6</t>
  </si>
  <si>
    <t>IgD</t>
  </si>
  <si>
    <t>CD252</t>
  </si>
  <si>
    <t>HVEM</t>
  </si>
  <si>
    <t>CD290</t>
  </si>
  <si>
    <t>CD318</t>
  </si>
  <si>
    <t>CD344</t>
  </si>
  <si>
    <t>CLEC12A</t>
  </si>
  <si>
    <t>Galectin-9</t>
  </si>
  <si>
    <t>IgM</t>
  </si>
  <si>
    <t>CD253</t>
  </si>
  <si>
    <t>CD271</t>
  </si>
  <si>
    <t>CD294</t>
  </si>
  <si>
    <t>CD319</t>
  </si>
  <si>
    <t>CD351</t>
  </si>
  <si>
    <t>CLEC9A</t>
  </si>
  <si>
    <t>GARP</t>
  </si>
  <si>
    <t>IL-28RA</t>
  </si>
  <si>
    <t>MSC</t>
  </si>
  <si>
    <t>Siglec-10</t>
  </si>
  <si>
    <t>TCR Vδ2</t>
  </si>
  <si>
    <t>IgG1, κ Isotype Ctrl</t>
  </si>
  <si>
    <t>Integrin α9β1</t>
  </si>
  <si>
    <t>MSC,NPC</t>
  </si>
  <si>
    <t>Siglec-8</t>
  </si>
  <si>
    <t>Vγ9</t>
  </si>
  <si>
    <t>IgG2a, κ Isotype Ctrl</t>
  </si>
  <si>
    <t>integrin β5</t>
  </si>
  <si>
    <t>TNAP</t>
  </si>
  <si>
    <t>Siglec-9</t>
  </si>
  <si>
    <t>TCR Vα24-Jα18</t>
  </si>
  <si>
    <t>IgG2b, κ Isotype Ctrl</t>
  </si>
  <si>
    <t>Integrin β7</t>
  </si>
  <si>
    <t>NKp80</t>
  </si>
  <si>
    <t>SSEA-1</t>
  </si>
  <si>
    <t>TCR Vα7.2</t>
  </si>
  <si>
    <t>IgG3,k Isotype Ctrl</t>
  </si>
  <si>
    <t>Jagged 2</t>
  </si>
  <si>
    <t>Notch 1</t>
  </si>
  <si>
    <t>SSEA-3</t>
  </si>
  <si>
    <t>TCR α/β</t>
  </si>
  <si>
    <t>IgM, κ Isotype Ctrl</t>
  </si>
  <si>
    <t>LAP</t>
  </si>
  <si>
    <t>Notch 2</t>
  </si>
  <si>
    <t>SSEA-4</t>
  </si>
  <si>
    <t>Tim-1</t>
  </si>
  <si>
    <t>Lymphotoxin β Receptor</t>
  </si>
  <si>
    <t>Notch3</t>
  </si>
  <si>
    <t>SSEA-5</t>
  </si>
  <si>
    <t>Tim-3</t>
  </si>
  <si>
    <t>Mac-2</t>
  </si>
  <si>
    <t>Notch 4</t>
  </si>
  <si>
    <t>TCR gamma/delta</t>
  </si>
  <si>
    <t>Tim-4</t>
  </si>
  <si>
    <t>MAIR-II</t>
  </si>
  <si>
    <t>NPC</t>
  </si>
  <si>
    <t>TCR Vβ13.2</t>
  </si>
  <si>
    <t>TLT-2</t>
  </si>
  <si>
    <t>MICA/MICB</t>
  </si>
  <si>
    <t>Podoplanin</t>
  </si>
  <si>
    <t>TCR Vβ23</t>
  </si>
  <si>
    <t>TRA-1-60-R</t>
  </si>
  <si>
    <t>IgG Isotype Ctrl</t>
  </si>
  <si>
    <t>MSC (W3D5)</t>
  </si>
  <si>
    <t>Pre-BCR</t>
  </si>
  <si>
    <t>TCR Vβ8</t>
  </si>
  <si>
    <t>TRA-1-81</t>
  </si>
  <si>
    <t>MSC (W5C5)</t>
  </si>
  <si>
    <t>PSMA</t>
  </si>
  <si>
    <t>TCR Vβ9</t>
  </si>
  <si>
    <t>TSLPR</t>
  </si>
  <si>
    <t>Monocytes</t>
  </si>
  <si>
    <t>Neutrophils</t>
  </si>
  <si>
    <t>n/a</t>
  </si>
  <si>
    <t>HD1</t>
  </si>
  <si>
    <t>HD2</t>
  </si>
  <si>
    <t>HD3</t>
  </si>
  <si>
    <t>HD4</t>
  </si>
  <si>
    <t>HD5</t>
  </si>
  <si>
    <t>PsorP1</t>
  </si>
  <si>
    <t>PsorP2</t>
  </si>
  <si>
    <t>PsorP3</t>
  </si>
  <si>
    <t>PsorP4</t>
  </si>
  <si>
    <t>PsorP5</t>
  </si>
  <si>
    <t>Table S2: MFI raw values from Biolegend screen for healthy donors (HD1-5) and psoriasis patients (PsorP1-5) for the 4 major gated populations (see Methods and Figure S1 for gating strategy and detail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</font>
    <font>
      <sz val="11"/>
      <name val="Calibri"/>
      <family val="2"/>
      <scheme val="minor"/>
    </font>
    <font>
      <sz val="7.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11">
    <xf numFmtId="0" fontId="0" fillId="0" borderId="0" xfId="0"/>
    <xf numFmtId="0" fontId="1" fillId="0" borderId="0" xfId="0" applyFont="1" applyFill="1" applyBorder="1" applyAlignment="1">
      <alignment horizontal="right" vertical="center" wrapText="1"/>
    </xf>
    <xf numFmtId="0" fontId="0" fillId="0" borderId="0" xfId="0" applyFill="1" applyBorder="1"/>
    <xf numFmtId="0" fontId="0" fillId="0" borderId="0" xfId="0" applyFill="1" applyBorder="1" applyAlignment="1">
      <alignment wrapText="1"/>
    </xf>
    <xf numFmtId="0" fontId="2" fillId="0" borderId="0" xfId="1" applyFill="1" applyBorder="1" applyAlignment="1" applyProtection="1">
      <alignment wrapText="1"/>
    </xf>
    <xf numFmtId="0" fontId="2" fillId="0" borderId="0" xfId="1" applyFill="1" applyBorder="1" applyAlignment="1" applyProtection="1"/>
    <xf numFmtId="0" fontId="3" fillId="0" borderId="0" xfId="0" applyFont="1" applyFill="1" applyBorder="1"/>
    <xf numFmtId="0" fontId="0" fillId="0" borderId="0" xfId="0" applyFont="1" applyFill="1" applyBorder="1"/>
    <xf numFmtId="0" fontId="3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biolegend.com/pe-anti-human-cd180-rp105-antibody-2297.html" TargetMode="External"/><Relationship Id="rId21" Type="http://schemas.openxmlformats.org/officeDocument/2006/relationships/hyperlink" Target="http://www.biolegend.com/pe-anti-human-cd51-61-antibody-549.html" TargetMode="External"/><Relationship Id="rId324" Type="http://schemas.openxmlformats.org/officeDocument/2006/relationships/hyperlink" Target="http://www.biolegend.com/pe-anti-human-tcr-vbeta23-antibody-7345.html" TargetMode="External"/><Relationship Id="rId531" Type="http://schemas.openxmlformats.org/officeDocument/2006/relationships/hyperlink" Target="http://www.biolegend.com/pe-anti-human-hla-a2-antibody-6175.html" TargetMode="External"/><Relationship Id="rId629" Type="http://schemas.openxmlformats.org/officeDocument/2006/relationships/hyperlink" Target="http://www.biolegend.com/pe-anti-human-tcr-valpha72-antibody-7124.html" TargetMode="External"/><Relationship Id="rId170" Type="http://schemas.openxmlformats.org/officeDocument/2006/relationships/hyperlink" Target="http://www.biolegend.com/pe-anti-human-cd143-angiotensin-converting-enzyme-antibody-6109.html" TargetMode="External"/><Relationship Id="rId268" Type="http://schemas.openxmlformats.org/officeDocument/2006/relationships/hyperlink" Target="http://www.biolegend.com/pe-anti-human-tcr-vdelta2-antibody-4571.html" TargetMode="External"/><Relationship Id="rId475" Type="http://schemas.openxmlformats.org/officeDocument/2006/relationships/hyperlink" Target="http://www.biolegend.com/pe-anti-human-cd183-cxcr3-antibody-7579.html" TargetMode="External"/><Relationship Id="rId32" Type="http://schemas.openxmlformats.org/officeDocument/2006/relationships/hyperlink" Target="http://www.biolegend.com/pe-anti-human-cd1d-antibody-6922.html" TargetMode="External"/><Relationship Id="rId128" Type="http://schemas.openxmlformats.org/officeDocument/2006/relationships/hyperlink" Target="http://www.biolegend.com/pe-anti-human-cd104-antibody-4121.html" TargetMode="External"/><Relationship Id="rId335" Type="http://schemas.openxmlformats.org/officeDocument/2006/relationships/hyperlink" Target="http://www.biolegend.com/pe-anti-human-cd9-antibody-2213.html" TargetMode="External"/><Relationship Id="rId542" Type="http://schemas.openxmlformats.org/officeDocument/2006/relationships/hyperlink" Target="http://www.biolegend.com/pe-anti-human-cd276-b7-h3-antibody-7070.html" TargetMode="External"/><Relationship Id="rId181" Type="http://schemas.openxmlformats.org/officeDocument/2006/relationships/hyperlink" Target="http://www.biolegend.com/pe-anti-human-cd197-ccr7-antibody-7498.html" TargetMode="External"/><Relationship Id="rId402" Type="http://schemas.openxmlformats.org/officeDocument/2006/relationships/hyperlink" Target="http://www.biolegend.com/pe-anti-human-cd49c-integrin-alpha3-antibody-6052.html" TargetMode="External"/><Relationship Id="rId279" Type="http://schemas.openxmlformats.org/officeDocument/2006/relationships/hyperlink" Target="http://www.biolegend.com/pe-anti-human-siglec-10-antibody-6431.html" TargetMode="External"/><Relationship Id="rId486" Type="http://schemas.openxmlformats.org/officeDocument/2006/relationships/hyperlink" Target="http://www.biolegend.com/pe-anti-human-cd107a-lamp-1-antibody-4967.html" TargetMode="External"/><Relationship Id="rId43" Type="http://schemas.openxmlformats.org/officeDocument/2006/relationships/hyperlink" Target="http://www.biolegend.com/pe-anti-human-cd38-antibody-746.html" TargetMode="External"/><Relationship Id="rId139" Type="http://schemas.openxmlformats.org/officeDocument/2006/relationships/hyperlink" Target="http://www.biolegend.com/pe-anti-human-cd156c-adam10-antibody-7444.html" TargetMode="External"/><Relationship Id="rId346" Type="http://schemas.openxmlformats.org/officeDocument/2006/relationships/hyperlink" Target="http://www.biolegend.com/pe-anti-human-cd45ra-antibody-687.html" TargetMode="External"/><Relationship Id="rId553" Type="http://schemas.openxmlformats.org/officeDocument/2006/relationships/hyperlink" Target="http://www.biolegend.com/pe-anti-human-cd360-il-21r-antibody-6453.html" TargetMode="External"/><Relationship Id="rId192" Type="http://schemas.openxmlformats.org/officeDocument/2006/relationships/hyperlink" Target="http://www.biolegend.com/pe-anti-human-cd274-b7-h1-pd-l1-antibody-4375.html" TargetMode="External"/><Relationship Id="rId206" Type="http://schemas.openxmlformats.org/officeDocument/2006/relationships/hyperlink" Target="http://www.biolegend.com/pe-anti-human-cd226-dnam-1-antibody-5545.html" TargetMode="External"/><Relationship Id="rId413" Type="http://schemas.openxmlformats.org/officeDocument/2006/relationships/hyperlink" Target="http://www.biolegend.com/pe-anti-human-cd85h-ilt1-antibody-5473.html" TargetMode="External"/><Relationship Id="rId497" Type="http://schemas.openxmlformats.org/officeDocument/2006/relationships/hyperlink" Target="http://www.biolegend.com/pe-anti-human-cd158d-kir2dl4-antibody-6382.html" TargetMode="External"/><Relationship Id="rId620" Type="http://schemas.openxmlformats.org/officeDocument/2006/relationships/hyperlink" Target="http://www.biolegend.com/pe-mouse-igg2a-kappa-isotype-control-1401.html" TargetMode="External"/><Relationship Id="rId357" Type="http://schemas.openxmlformats.org/officeDocument/2006/relationships/hyperlink" Target="http://www.biolegend.com/pe-anti-human-cd81-tapa-1-antibody-6767.html" TargetMode="External"/><Relationship Id="rId54" Type="http://schemas.openxmlformats.org/officeDocument/2006/relationships/hyperlink" Target="http://www.biolegend.com/pe-anti-human-cd66b-antibody-6529.html" TargetMode="External"/><Relationship Id="rId217" Type="http://schemas.openxmlformats.org/officeDocument/2006/relationships/hyperlink" Target="http://www.biolegend.com/pe-anti-human-cd303-bdca-2-antibody-7721.html" TargetMode="External"/><Relationship Id="rId564" Type="http://schemas.openxmlformats.org/officeDocument/2006/relationships/hyperlink" Target="http://www.biolegend.com/pe-anti-human-il-28ra-antibody-5467.html" TargetMode="External"/><Relationship Id="rId424" Type="http://schemas.openxmlformats.org/officeDocument/2006/relationships/hyperlink" Target="http://www.biolegend.com/pe-anti-human-cd73-ecto-5%27-nucleotidase-antibody-6092.html" TargetMode="External"/><Relationship Id="rId631" Type="http://schemas.openxmlformats.org/officeDocument/2006/relationships/hyperlink" Target="http://www.biolegend.com/pe-anti-human-jagged-2-antibody-6343.html" TargetMode="External"/><Relationship Id="rId270" Type="http://schemas.openxmlformats.org/officeDocument/2006/relationships/hyperlink" Target="http://www.biolegend.com/pe-anti-human-ifn-gamma-r-beta-chain-antibody-1520.html" TargetMode="External"/><Relationship Id="rId65" Type="http://schemas.openxmlformats.org/officeDocument/2006/relationships/hyperlink" Target="http://www.biolegend.com/pe-anti-human-cd15-ssea-1-antibody-3701.html" TargetMode="External"/><Relationship Id="rId130" Type="http://schemas.openxmlformats.org/officeDocument/2006/relationships/hyperlink" Target="http://www.biolegend.com/pe-anti-human-4-1bb-ligand-cd137l-antibody-1728.html" TargetMode="External"/><Relationship Id="rId368" Type="http://schemas.openxmlformats.org/officeDocument/2006/relationships/hyperlink" Target="http://www.biolegend.com/pe-anti-human-cd24-antibody-1805.html" TargetMode="External"/><Relationship Id="rId575" Type="http://schemas.openxmlformats.org/officeDocument/2006/relationships/hyperlink" Target="http://www.biolegend.com/pe-anti-human-cd344-frizzled-4-antibody-4081.html" TargetMode="External"/><Relationship Id="rId228" Type="http://schemas.openxmlformats.org/officeDocument/2006/relationships/hyperlink" Target="http://www.biolegend.com/pe-anti-human-dr3-tramp-antibody-785.html" TargetMode="External"/><Relationship Id="rId435" Type="http://schemas.openxmlformats.org/officeDocument/2006/relationships/hyperlink" Target="http://www.biolegend.com/pe-anti-human-cd179a-vpreb-antibody-6395.html" TargetMode="External"/><Relationship Id="rId642" Type="http://schemas.openxmlformats.org/officeDocument/2006/relationships/hyperlink" Target="http://www.biolegend.com/pe-anti-human-notch-3-antibody-6261.html" TargetMode="External"/><Relationship Id="rId281" Type="http://schemas.openxmlformats.org/officeDocument/2006/relationships/hyperlink" Target="http://www.biolegend.com/pe-mouse-igg1-kappa-isotype-control-1408.html" TargetMode="External"/><Relationship Id="rId502" Type="http://schemas.openxmlformats.org/officeDocument/2006/relationships/hyperlink" Target="http://www.biolegend.com/pe-anti-human-cd109-antibody-3724.html" TargetMode="External"/><Relationship Id="rId76" Type="http://schemas.openxmlformats.org/officeDocument/2006/relationships/hyperlink" Target="http://www.biolegend.com/pe-anti-human-cd49d-antibody-584.html" TargetMode="External"/><Relationship Id="rId141" Type="http://schemas.openxmlformats.org/officeDocument/2006/relationships/hyperlink" Target="http://www.biolegend.com/pe-anti-human-cd183-cxcr3-antibody-7579.html" TargetMode="External"/><Relationship Id="rId379" Type="http://schemas.openxmlformats.org/officeDocument/2006/relationships/hyperlink" Target="http://www.biolegend.com/pe-anti-human-cd54-antibody-7447.html" TargetMode="External"/><Relationship Id="rId586" Type="http://schemas.openxmlformats.org/officeDocument/2006/relationships/hyperlink" Target="http://www.biolegend.com/pe-anti-human-ig-light-chain-lambda-antibody-3305.html" TargetMode="External"/><Relationship Id="rId7" Type="http://schemas.openxmlformats.org/officeDocument/2006/relationships/hyperlink" Target="http://www.biolegend.com/pe-anti-human-cd79b-igbeta-antibody-5839.html" TargetMode="External"/><Relationship Id="rId239" Type="http://schemas.openxmlformats.org/officeDocument/2006/relationships/hyperlink" Target="http://www.biolegend.com/pe-anti-human-galectin-9-antibody-6666.html" TargetMode="External"/><Relationship Id="rId446" Type="http://schemas.openxmlformats.org/officeDocument/2006/relationships/hyperlink" Target="http://www.biolegend.com/pe-anti-human-cd102-icam-2-antibody-4960.html" TargetMode="External"/><Relationship Id="rId653" Type="http://schemas.openxmlformats.org/officeDocument/2006/relationships/hyperlink" Target="http://www.biolegend.com/pe-anti-human-tcr-vbeta132-antibody-4615.html" TargetMode="External"/><Relationship Id="rId292" Type="http://schemas.openxmlformats.org/officeDocument/2006/relationships/hyperlink" Target="http://www.biolegend.com/pe-anti-human-mouse-integrin-beta7-antibody-2952.html" TargetMode="External"/><Relationship Id="rId306" Type="http://schemas.openxmlformats.org/officeDocument/2006/relationships/hyperlink" Target="http://www.biolegend.com/pe-rat-igg1-kappa-isotype-control-1830.html" TargetMode="External"/><Relationship Id="rId87" Type="http://schemas.openxmlformats.org/officeDocument/2006/relationships/hyperlink" Target="http://www.biolegend.com/pe-anti-human-cd19-antibody-719.html" TargetMode="External"/><Relationship Id="rId513" Type="http://schemas.openxmlformats.org/officeDocument/2006/relationships/hyperlink" Target="http://www.biolegend.com/pe-anti-human-cd112-nectin-2-antibody-5442.html" TargetMode="External"/><Relationship Id="rId597" Type="http://schemas.openxmlformats.org/officeDocument/2006/relationships/hyperlink" Target="http://www.biolegend.com/pe-anti-human-cd340-erbb2-her-2-antibody-3766.html" TargetMode="External"/><Relationship Id="rId152" Type="http://schemas.openxmlformats.org/officeDocument/2006/relationships/hyperlink" Target="http://www.biolegend.com/pe-anti-human-cd107a-lamp-1-antibody-4967.html" TargetMode="External"/><Relationship Id="rId457" Type="http://schemas.openxmlformats.org/officeDocument/2006/relationships/hyperlink" Target="http://www.biolegend.com/pe-anti-human-cd154-antibody-1666.html" TargetMode="External"/><Relationship Id="rId664" Type="http://schemas.openxmlformats.org/officeDocument/2006/relationships/hyperlink" Target="http://www.biolegend.com/pe-anti-human-tra-1-81-antibody-4828.html" TargetMode="External"/><Relationship Id="rId14" Type="http://schemas.openxmlformats.org/officeDocument/2006/relationships/hyperlink" Target="http://www.biolegend.com/pe-anti-human-cd62l-antibody-653.html" TargetMode="External"/><Relationship Id="rId317" Type="http://schemas.openxmlformats.org/officeDocument/2006/relationships/hyperlink" Target="http://www.biolegend.com/pe-anti-human-mair-ii-antibody-5150.html" TargetMode="External"/><Relationship Id="rId524" Type="http://schemas.openxmlformats.org/officeDocument/2006/relationships/hyperlink" Target="http://www.biolegend.com/pe-anti-human-cd220-antibody-7438.html" TargetMode="External"/><Relationship Id="rId98" Type="http://schemas.openxmlformats.org/officeDocument/2006/relationships/hyperlink" Target="http://www.biolegend.com/pe-anti-human-cd132-common-gamma-chain-antibody-5560.html" TargetMode="External"/><Relationship Id="rId163" Type="http://schemas.openxmlformats.org/officeDocument/2006/relationships/hyperlink" Target="http://www.biolegend.com/pe-anti-human-cd158d-kir2dl4-antibody-6382.html" TargetMode="External"/><Relationship Id="rId370" Type="http://schemas.openxmlformats.org/officeDocument/2006/relationships/hyperlink" Target="http://www.biolegend.com/pe-anti-human-cd46-antibody-7352.html" TargetMode="External"/><Relationship Id="rId230" Type="http://schemas.openxmlformats.org/officeDocument/2006/relationships/hyperlink" Target="http://www.biolegend.com/pe-anti-human-il-28ra-antibody-5467.html" TargetMode="External"/><Relationship Id="rId468" Type="http://schemas.openxmlformats.org/officeDocument/2006/relationships/hyperlink" Target="http://www.biolegend.com/pe-anti-human-cd205-dec-205-antibody-5901.html" TargetMode="External"/><Relationship Id="rId25" Type="http://schemas.openxmlformats.org/officeDocument/2006/relationships/hyperlink" Target="http://www.biolegend.com/pe-anti-human-cd11b-antibody-768.html" TargetMode="External"/><Relationship Id="rId328" Type="http://schemas.openxmlformats.org/officeDocument/2006/relationships/hyperlink" Target="http://www.biolegend.com/pe-anti-human-pre-bcr-antibody-6455.html" TargetMode="External"/><Relationship Id="rId535" Type="http://schemas.openxmlformats.org/officeDocument/2006/relationships/hyperlink" Target="http://www.biolegend.com/pe-anti-human-cd300f-irem-1-antibody-5747.html" TargetMode="External"/><Relationship Id="rId174" Type="http://schemas.openxmlformats.org/officeDocument/2006/relationships/hyperlink" Target="http://www.biolegend.com/pe-anti-human-cd213a2-il13ralpha2-antibody-7855.html" TargetMode="External"/><Relationship Id="rId381" Type="http://schemas.openxmlformats.org/officeDocument/2006/relationships/hyperlink" Target="http://www.biolegend.com/pe-anti-human-cd84-antibody-3984.html" TargetMode="External"/><Relationship Id="rId602" Type="http://schemas.openxmlformats.org/officeDocument/2006/relationships/hyperlink" Target="http://www.biolegend.com/pe-anti-human-tcr-vdelta2-antibody-4571.html" TargetMode="External"/><Relationship Id="rId241" Type="http://schemas.openxmlformats.org/officeDocument/2006/relationships/hyperlink" Target="http://www.biolegend.com/pe-anti-human-cd344-frizzled-4-antibody-4081.html" TargetMode="External"/><Relationship Id="rId479" Type="http://schemas.openxmlformats.org/officeDocument/2006/relationships/hyperlink" Target="http://www.biolegend.com/pe-anti-human-cd123-antibody-577.html" TargetMode="External"/><Relationship Id="rId36" Type="http://schemas.openxmlformats.org/officeDocument/2006/relationships/hyperlink" Target="http://www.biolegend.com/pe-anti-human-cd46-antibody-7352.html" TargetMode="External"/><Relationship Id="rId339" Type="http://schemas.openxmlformats.org/officeDocument/2006/relationships/hyperlink" Target="http://www.biolegend.com/pe-anti-human-cd50-icam-3-antibody-5029.html" TargetMode="External"/><Relationship Id="rId546" Type="http://schemas.openxmlformats.org/officeDocument/2006/relationships/hyperlink" Target="http://www.biolegend.com/pe-anti-human-delta-like-protein-1-dll1-antibody-6323.html" TargetMode="External"/><Relationship Id="rId101" Type="http://schemas.openxmlformats.org/officeDocument/2006/relationships/hyperlink" Target="http://www.biolegend.com/pe-anti-human-cd179a-vpreb-antibody-6395.html" TargetMode="External"/><Relationship Id="rId185" Type="http://schemas.openxmlformats.org/officeDocument/2006/relationships/hyperlink" Target="http://www.biolegend.com/pe-anti-human-cd298-antibody-5864.html" TargetMode="External"/><Relationship Id="rId406" Type="http://schemas.openxmlformats.org/officeDocument/2006/relationships/hyperlink" Target="http://www.biolegend.com/pe-anti-human-cd6-antibody-2600.html" TargetMode="External"/><Relationship Id="rId392" Type="http://schemas.openxmlformats.org/officeDocument/2006/relationships/hyperlink" Target="http://www.biolegend.com/pe-anti-human-cd27-antibody-811.html" TargetMode="External"/><Relationship Id="rId613" Type="http://schemas.openxmlformats.org/officeDocument/2006/relationships/hyperlink" Target="http://www.biolegend.com/pe-anti-human-siglec-10-antibody-6431.html" TargetMode="External"/><Relationship Id="rId252" Type="http://schemas.openxmlformats.org/officeDocument/2006/relationships/hyperlink" Target="http://www.biolegend.com/pe-anti-human-ig-light-chain-lambda-antibody-3305.html" TargetMode="External"/><Relationship Id="rId47" Type="http://schemas.openxmlformats.org/officeDocument/2006/relationships/hyperlink" Target="http://www.biolegend.com/pe-anti-human-cd84-antibody-3984.html" TargetMode="External"/><Relationship Id="rId112" Type="http://schemas.openxmlformats.org/officeDocument/2006/relationships/hyperlink" Target="http://www.biolegend.com/pe-anti-human-cd102-icam-2-antibody-4960.html" TargetMode="External"/><Relationship Id="rId557" Type="http://schemas.openxmlformats.org/officeDocument/2006/relationships/hyperlink" Target="http://www.biolegend.com/pe-anti-human-cd262-dr5-trail-r2-antibody-580.html" TargetMode="External"/><Relationship Id="rId196" Type="http://schemas.openxmlformats.org/officeDocument/2006/relationships/hyperlink" Target="http://www.biolegend.com/pe-anti-human-mouse-cxcr7-antibody-4548.html" TargetMode="External"/><Relationship Id="rId417" Type="http://schemas.openxmlformats.org/officeDocument/2006/relationships/hyperlink" Target="http://www.biolegend.com/pe-anti-human-cd61-antibody-5339.html" TargetMode="External"/><Relationship Id="rId624" Type="http://schemas.openxmlformats.org/officeDocument/2006/relationships/hyperlink" Target="http://www.biolegend.com/pe-anti-human-tcr-valpha24-jalpha18-inkt-cell-antibody-5990.html" TargetMode="External"/><Relationship Id="rId263" Type="http://schemas.openxmlformats.org/officeDocument/2006/relationships/hyperlink" Target="http://www.biolegend.com/pe-anti-human-cd340-erbb2-her-2-antibody-3766.html" TargetMode="External"/><Relationship Id="rId470" Type="http://schemas.openxmlformats.org/officeDocument/2006/relationships/hyperlink" Target="http://www.biolegend.com/pe-anti-human-cd105-antibody-3711.html" TargetMode="External"/><Relationship Id="rId58" Type="http://schemas.openxmlformats.org/officeDocument/2006/relationships/hyperlink" Target="http://www.biolegend.com/pe-anti-human-cd27-antibody-811.html" TargetMode="External"/><Relationship Id="rId123" Type="http://schemas.openxmlformats.org/officeDocument/2006/relationships/hyperlink" Target="http://www.biolegend.com/pe-anti-human-cd154-antibody-1666.html" TargetMode="External"/><Relationship Id="rId330" Type="http://schemas.openxmlformats.org/officeDocument/2006/relationships/hyperlink" Target="http://www.biolegend.com/pe-anti-human-tra-1-81-antibody-4828.html" TargetMode="External"/><Relationship Id="rId568" Type="http://schemas.openxmlformats.org/officeDocument/2006/relationships/hyperlink" Target="http://www.biolegend.com/pe-anti-human-cd319-cracc-antibody-4488.html" TargetMode="External"/><Relationship Id="rId428" Type="http://schemas.openxmlformats.org/officeDocument/2006/relationships/hyperlink" Target="http://www.biolegend.com/pe-anti-human-cd30-antibody-4877.html" TargetMode="External"/><Relationship Id="rId635" Type="http://schemas.openxmlformats.org/officeDocument/2006/relationships/hyperlink" Target="http://www.biolegend.com/pe-mouse-igm-kappa-isotype-control-3163.html" TargetMode="External"/><Relationship Id="rId274" Type="http://schemas.openxmlformats.org/officeDocument/2006/relationships/hyperlink" Target="http://www.biolegend.com/pe-anti-human-cd338-abcg2-antibody-4598.html" TargetMode="External"/><Relationship Id="rId481" Type="http://schemas.openxmlformats.org/officeDocument/2006/relationships/hyperlink" Target="http://www.biolegend.com/pe-anti-human-cd158a-h-kir2dl1-s1-antibody-5762.html" TargetMode="External"/><Relationship Id="rId69" Type="http://schemas.openxmlformats.org/officeDocument/2006/relationships/hyperlink" Target="http://www.biolegend.com/pe-anti-human-cd57-antibody-3948.html" TargetMode="External"/><Relationship Id="rId134" Type="http://schemas.openxmlformats.org/officeDocument/2006/relationships/hyperlink" Target="http://www.biolegend.com/pe-anti-human-cd205-dec-205-antibody-5901.html" TargetMode="External"/><Relationship Id="rId579" Type="http://schemas.openxmlformats.org/officeDocument/2006/relationships/hyperlink" Target="http://www.biolegend.com/pe-anti-human-cd252-ox40l-antibody-4043.html" TargetMode="External"/><Relationship Id="rId80" Type="http://schemas.openxmlformats.org/officeDocument/2006/relationships/hyperlink" Target="http://www.biolegend.com/pe-anti-human-cd7-antibody-6043.html" TargetMode="External"/><Relationship Id="rId176" Type="http://schemas.openxmlformats.org/officeDocument/2006/relationships/hyperlink" Target="http://www.biolegend.com/pe-anti-human-cd111-nectin-1-antibody-5705.html" TargetMode="External"/><Relationship Id="rId341" Type="http://schemas.openxmlformats.org/officeDocument/2006/relationships/hyperlink" Target="http://www.biolegend.com/pe-anti-human-cd79b-igbeta-antibody-5839.html" TargetMode="External"/><Relationship Id="rId383" Type="http://schemas.openxmlformats.org/officeDocument/2006/relationships/hyperlink" Target="http://www.biolegend.com/pe-anti-human-cd13-antibody-875.html" TargetMode="External"/><Relationship Id="rId439" Type="http://schemas.openxmlformats.org/officeDocument/2006/relationships/hyperlink" Target="http://www.biolegend.com/pe-anti-human-cd115-csf-1r-antibody-6393.html" TargetMode="External"/><Relationship Id="rId590" Type="http://schemas.openxmlformats.org/officeDocument/2006/relationships/hyperlink" Target="http://www.biolegend.com/pe-anti-human-cd337-nkp30-antibody-3855.html" TargetMode="External"/><Relationship Id="rId604" Type="http://schemas.openxmlformats.org/officeDocument/2006/relationships/hyperlink" Target="http://www.biolegend.com/pe-anti-human-ifn-gamma-r-beta-chain-antibody-1520.html" TargetMode="External"/><Relationship Id="rId646" Type="http://schemas.openxmlformats.org/officeDocument/2006/relationships/hyperlink" Target="http://www.biolegend.com/pe-anti-mouse-human-galectin-3-mac-2-antibody-4899.html" TargetMode="External"/><Relationship Id="rId201" Type="http://schemas.openxmlformats.org/officeDocument/2006/relationships/hyperlink" Target="http://www.biolegend.com/pe-anti-human-cd300f-irem-1-antibody-5747.html" TargetMode="External"/><Relationship Id="rId243" Type="http://schemas.openxmlformats.org/officeDocument/2006/relationships/hyperlink" Target="http://www.biolegend.com/pe-anti-human-cd290-tlr10-antibody-7905.html" TargetMode="External"/><Relationship Id="rId285" Type="http://schemas.openxmlformats.org/officeDocument/2006/relationships/hyperlink" Target="http://www.biolegend.com/pe-anti-human-tcr-vgamma9-antibody-4557.html" TargetMode="External"/><Relationship Id="rId450" Type="http://schemas.openxmlformats.org/officeDocument/2006/relationships/hyperlink" Target="http://www.biolegend.com/pe-anti-human-cd164-antibody-3806.html" TargetMode="External"/><Relationship Id="rId506" Type="http://schemas.openxmlformats.org/officeDocument/2006/relationships/hyperlink" Target="http://www.biolegend.com/pe-anti-human-cd172b-sirpbeta-antibody-3748.html" TargetMode="External"/><Relationship Id="rId38" Type="http://schemas.openxmlformats.org/officeDocument/2006/relationships/hyperlink" Target="http://www.biolegend.com/pe-anti-human-cd64-antibody-537.html" TargetMode="External"/><Relationship Id="rId103" Type="http://schemas.openxmlformats.org/officeDocument/2006/relationships/hyperlink" Target="http://www.biolegend.com/pe-anti-human-cd86-antibody-778.html" TargetMode="External"/><Relationship Id="rId310" Type="http://schemas.openxmlformats.org/officeDocument/2006/relationships/hyperlink" Target="http://www.biolegend.com/pe-anti-human-tim-3-antibody-6121.html" TargetMode="External"/><Relationship Id="rId492" Type="http://schemas.openxmlformats.org/officeDocument/2006/relationships/hyperlink" Target="http://www.biolegend.com/pe-anti-human-cd209-dc-sign-antibody-4885.html" TargetMode="External"/><Relationship Id="rId548" Type="http://schemas.openxmlformats.org/officeDocument/2006/relationships/hyperlink" Target="http://www.biolegend.com/pe-anti-human-cd229-ly-9-antibody-3989.html" TargetMode="External"/><Relationship Id="rId91" Type="http://schemas.openxmlformats.org/officeDocument/2006/relationships/hyperlink" Target="http://www.biolegend.com/pe-anti-human-cd59-antibody-889.html" TargetMode="External"/><Relationship Id="rId145" Type="http://schemas.openxmlformats.org/officeDocument/2006/relationships/hyperlink" Target="http://www.biolegend.com/pe-anti-human-cd123-antibody-577.html" TargetMode="External"/><Relationship Id="rId187" Type="http://schemas.openxmlformats.org/officeDocument/2006/relationships/hyperlink" Target="http://www.biolegend.com/pe-anti-human-cd352-ntb-a-antibody-3630.html" TargetMode="External"/><Relationship Id="rId352" Type="http://schemas.openxmlformats.org/officeDocument/2006/relationships/hyperlink" Target="http://www.biolegend.com/pe-anti-human-cd22-antibody-723.html" TargetMode="External"/><Relationship Id="rId394" Type="http://schemas.openxmlformats.org/officeDocument/2006/relationships/hyperlink" Target="http://www.biolegend.com/pe-anti-human-cd49a-antibody-5067.html" TargetMode="External"/><Relationship Id="rId408" Type="http://schemas.openxmlformats.org/officeDocument/2006/relationships/hyperlink" Target="http://www.biolegend.com/pe-anti-human-cd29-antibody-853.html" TargetMode="External"/><Relationship Id="rId615" Type="http://schemas.openxmlformats.org/officeDocument/2006/relationships/hyperlink" Target="http://www.biolegend.com/pe-mouse-igg1-kappa-isotype-control-1408.html" TargetMode="External"/><Relationship Id="rId212" Type="http://schemas.openxmlformats.org/officeDocument/2006/relationships/hyperlink" Target="http://www.biolegend.com/pe-anti-human-delta-like-protein-1-dll1-antibody-6323.html" TargetMode="External"/><Relationship Id="rId254" Type="http://schemas.openxmlformats.org/officeDocument/2006/relationships/hyperlink" Target="http://www.biolegend.com/pe-anti-human-cd244-2b4-antibody-5505.html" TargetMode="External"/><Relationship Id="rId657" Type="http://schemas.openxmlformats.org/officeDocument/2006/relationships/hyperlink" Target="http://www.biolegend.com/pe-anti-human-podoplanin-antibody-5798.html" TargetMode="External"/><Relationship Id="rId49" Type="http://schemas.openxmlformats.org/officeDocument/2006/relationships/hyperlink" Target="http://www.biolegend.com/pe-anti-human-cd13-antibody-875.html" TargetMode="External"/><Relationship Id="rId114" Type="http://schemas.openxmlformats.org/officeDocument/2006/relationships/hyperlink" Target="http://www.biolegend.com/pe-anti-human-cd135-flt-3-flk-2-antibody-2359.html" TargetMode="External"/><Relationship Id="rId296" Type="http://schemas.openxmlformats.org/officeDocument/2006/relationships/hyperlink" Target="http://www.biolegend.com/pe-mouse-igg3-kappa-isotype-control-7019.html" TargetMode="External"/><Relationship Id="rId461" Type="http://schemas.openxmlformats.org/officeDocument/2006/relationships/hyperlink" Target="http://www.biolegend.com/pe-anti-human-cd89-antibody-7607.html" TargetMode="External"/><Relationship Id="rId517" Type="http://schemas.openxmlformats.org/officeDocument/2006/relationships/hyperlink" Target="http://www.biolegend.com/pe-anti-human-cd254-trance-rankl-antibody-6397.html" TargetMode="External"/><Relationship Id="rId559" Type="http://schemas.openxmlformats.org/officeDocument/2006/relationships/hyperlink" Target="http://www.biolegend.com/pe-anti-human-cd304-neuropilin-1-antibody-7901.html" TargetMode="External"/><Relationship Id="rId60" Type="http://schemas.openxmlformats.org/officeDocument/2006/relationships/hyperlink" Target="http://www.biolegend.com/pe-anti-human-cd49a-antibody-5067.html" TargetMode="External"/><Relationship Id="rId156" Type="http://schemas.openxmlformats.org/officeDocument/2006/relationships/hyperlink" Target="http://www.biolegend.com/pe-anti-human-cd170-siglec-5-antibody-7269.html" TargetMode="External"/><Relationship Id="rId198" Type="http://schemas.openxmlformats.org/officeDocument/2006/relationships/hyperlink" Target="http://www.biolegend.com/pe-anti-human-cd221-igf-1r-antibody-7228.html" TargetMode="External"/><Relationship Id="rId321" Type="http://schemas.openxmlformats.org/officeDocument/2006/relationships/hyperlink" Target="http://www.biolegend.com/pe-rat-igm-kappa-isotype-control-1836.html" TargetMode="External"/><Relationship Id="rId363" Type="http://schemas.openxmlformats.org/officeDocument/2006/relationships/hyperlink" Target="http://www.biolegend.com/pe-anti-human-cd52-antibody-3946.html" TargetMode="External"/><Relationship Id="rId419" Type="http://schemas.openxmlformats.org/officeDocument/2006/relationships/hyperlink" Target="http://www.biolegend.com/pe-anti-human-cd44-antibody-5745.html" TargetMode="External"/><Relationship Id="rId570" Type="http://schemas.openxmlformats.org/officeDocument/2006/relationships/hyperlink" Target="http://www.biolegend.com/pe-anti-human-cd271-ngfr-antibody-6428.html" TargetMode="External"/><Relationship Id="rId626" Type="http://schemas.openxmlformats.org/officeDocument/2006/relationships/hyperlink" Target="http://www.biolegend.com/pe-anti-human-mouse-integrin-beta7-antibody-2952.html" TargetMode="External"/><Relationship Id="rId223" Type="http://schemas.openxmlformats.org/officeDocument/2006/relationships/hyperlink" Target="http://www.biolegend.com/pe-anti-human-cd262-dr5-trail-r2-antibody-580.html" TargetMode="External"/><Relationship Id="rId430" Type="http://schemas.openxmlformats.org/officeDocument/2006/relationships/hyperlink" Target="http://www.biolegend.com/pe-anti-human-cd100-antibody-4399.html" TargetMode="External"/><Relationship Id="rId668" Type="http://schemas.openxmlformats.org/officeDocument/2006/relationships/hyperlink" Target="http://www.biolegend.com/pe-anti-human-tslpr-tslp-r-antibody-3692.html" TargetMode="External"/><Relationship Id="rId18" Type="http://schemas.openxmlformats.org/officeDocument/2006/relationships/hyperlink" Target="http://www.biolegend.com/pe-anti-human-cd22-antibody-723.html" TargetMode="External"/><Relationship Id="rId265" Type="http://schemas.openxmlformats.org/officeDocument/2006/relationships/hyperlink" Target="http://www.biolegend.com/pe-anti-human-cd340-erbb2-her-2-antibody-3766.html" TargetMode="External"/><Relationship Id="rId472" Type="http://schemas.openxmlformats.org/officeDocument/2006/relationships/hyperlink" Target="http://www.biolegend.com/pe-anti-human-cd138-syndecan-1-antibody-7314.html" TargetMode="External"/><Relationship Id="rId528" Type="http://schemas.openxmlformats.org/officeDocument/2006/relationships/hyperlink" Target="http://www.biolegend.com/pe-anti-human-cd325-n-cadherin-antibody-6982.html" TargetMode="External"/><Relationship Id="rId125" Type="http://schemas.openxmlformats.org/officeDocument/2006/relationships/hyperlink" Target="http://www.biolegend.com/pe-anti-human-cd181-cxcr1-antibody-3002.html" TargetMode="External"/><Relationship Id="rId167" Type="http://schemas.openxmlformats.org/officeDocument/2006/relationships/hyperlink" Target="http://www.biolegend.com/pe-anti-human-cd96-tactile-antibody-5541.html" TargetMode="External"/><Relationship Id="rId332" Type="http://schemas.openxmlformats.org/officeDocument/2006/relationships/hyperlink" Target="http://www.biolegend.com/pe-anti-human-psma-folh1-antibody-5925.html" TargetMode="External"/><Relationship Id="rId374" Type="http://schemas.openxmlformats.org/officeDocument/2006/relationships/hyperlink" Target="http://www.biolegend.com/pe-anti-human-cd2-antibody-820.html" TargetMode="External"/><Relationship Id="rId581" Type="http://schemas.openxmlformats.org/officeDocument/2006/relationships/hyperlink" Target="http://dev.biolegend.com/contact_technical_service" TargetMode="External"/><Relationship Id="rId71" Type="http://schemas.openxmlformats.org/officeDocument/2006/relationships/hyperlink" Target="http://www.biolegend.com/pe-anti-human-cd85g-ilt7-antibody-4038.html" TargetMode="External"/><Relationship Id="rId234" Type="http://schemas.openxmlformats.org/officeDocument/2006/relationships/hyperlink" Target="http://www.biolegend.com/pe-anti-human-cd319-cracc-antibody-4488.html" TargetMode="External"/><Relationship Id="rId637" Type="http://schemas.openxmlformats.org/officeDocument/2006/relationships/hyperlink" Target="http://www.biolegend.com/pe-anti-human-notch-2-antibody-6521.html" TargetMode="External"/><Relationship Id="rId2" Type="http://schemas.openxmlformats.org/officeDocument/2006/relationships/hyperlink" Target="http://www.biolegend.com/pe-anti-human-cd20-antibody-559.html" TargetMode="External"/><Relationship Id="rId29" Type="http://schemas.openxmlformats.org/officeDocument/2006/relationships/hyperlink" Target="http://www.biolegend.com/pe-anti-human-cd52-antibody-3946.html" TargetMode="External"/><Relationship Id="rId276" Type="http://schemas.openxmlformats.org/officeDocument/2006/relationships/hyperlink" Target="http://www.biolegend.com/pe-anti-human-c5l2-antibody-5923.html" TargetMode="External"/><Relationship Id="rId441" Type="http://schemas.openxmlformats.org/officeDocument/2006/relationships/hyperlink" Target="http://www.biolegend.com/pe-anti-human-cd150-slam-antibody-590.html" TargetMode="External"/><Relationship Id="rId483" Type="http://schemas.openxmlformats.org/officeDocument/2006/relationships/hyperlink" Target="http://www.biolegend.com/pe-anti-human-cd184-cxcr4-antibody-542.html" TargetMode="External"/><Relationship Id="rId539" Type="http://schemas.openxmlformats.org/officeDocument/2006/relationships/hyperlink" Target="http://www.biolegend.com/pe-anti-human-hla-dq-antibody-3790.html" TargetMode="External"/><Relationship Id="rId40" Type="http://schemas.openxmlformats.org/officeDocument/2006/relationships/hyperlink" Target="http://www.biolegend.com/pe-anti-human-cd2-antibody-820.html" TargetMode="External"/><Relationship Id="rId136" Type="http://schemas.openxmlformats.org/officeDocument/2006/relationships/hyperlink" Target="http://www.biolegend.com/pe-anti-human-cd105-antibody-3711.html" TargetMode="External"/><Relationship Id="rId178" Type="http://schemas.openxmlformats.org/officeDocument/2006/relationships/hyperlink" Target="http://www.biolegend.com/pe-anti-human-cd129-il-9-r-antibody-1651.html" TargetMode="External"/><Relationship Id="rId301" Type="http://schemas.openxmlformats.org/officeDocument/2006/relationships/hyperlink" Target="http://www.biolegend.com/pe-mouse-igm-kappa-isotype-control-3163.html" TargetMode="External"/><Relationship Id="rId343" Type="http://schemas.openxmlformats.org/officeDocument/2006/relationships/hyperlink" Target="http://www.biolegend.com/pe-anti-human-cd10-antibody-2215.html" TargetMode="External"/><Relationship Id="rId550" Type="http://schemas.openxmlformats.org/officeDocument/2006/relationships/hyperlink" Target="http://www.biolegend.com/pe-anti-human-cd277-bt31-antibody-5975.html" TargetMode="External"/><Relationship Id="rId82" Type="http://schemas.openxmlformats.org/officeDocument/2006/relationships/hyperlink" Target="http://www.biolegend.com/pe-anti-human-cd74-antibody-4093.html" TargetMode="External"/><Relationship Id="rId203" Type="http://schemas.openxmlformats.org/officeDocument/2006/relationships/hyperlink" Target="http://www.biolegend.com/pe-anti-human-cd355-crtam-antibody-5629.html" TargetMode="External"/><Relationship Id="rId385" Type="http://schemas.openxmlformats.org/officeDocument/2006/relationships/hyperlink" Target="http://www.biolegend.com/pe-anti-human-cd39-antibody-4364.html" TargetMode="External"/><Relationship Id="rId592" Type="http://schemas.openxmlformats.org/officeDocument/2006/relationships/hyperlink" Target="http://www.biolegend.com/pe-anti-human-cd282-tlr2-antibody-1505.html" TargetMode="External"/><Relationship Id="rId606" Type="http://schemas.openxmlformats.org/officeDocument/2006/relationships/hyperlink" Target="http://www.biolegend.com/pe-anti-human-ig-light-chain-kappa-antibody-3298.html" TargetMode="External"/><Relationship Id="rId648" Type="http://schemas.openxmlformats.org/officeDocument/2006/relationships/hyperlink" Target="http://www.biolegend.com/pe-anti-human-tcr-gamma-delta-antibody-4553.html" TargetMode="External"/><Relationship Id="rId245" Type="http://schemas.openxmlformats.org/officeDocument/2006/relationships/hyperlink" Target="http://www.biolegend.com/pe-anti-human-cd252-ox40l-antibody-4043.html" TargetMode="External"/><Relationship Id="rId287" Type="http://schemas.openxmlformats.org/officeDocument/2006/relationships/hyperlink" Target="http://www.biolegend.com/pe-anti-human-integrin-beta5-antibody-6213.html" TargetMode="External"/><Relationship Id="rId410" Type="http://schemas.openxmlformats.org/officeDocument/2006/relationships/hyperlink" Target="http://www.biolegend.com/pe-anti-human-cd49d-antibody-584.html" TargetMode="External"/><Relationship Id="rId452" Type="http://schemas.openxmlformats.org/officeDocument/2006/relationships/hyperlink" Target="http://www.biolegend.com/pe-anti-human-cd202b-tie2-tek-antibody-4911.html" TargetMode="External"/><Relationship Id="rId494" Type="http://schemas.openxmlformats.org/officeDocument/2006/relationships/hyperlink" Target="http://www.biolegend.com/pe-anti-human-cd108-antibody-2790.html" TargetMode="External"/><Relationship Id="rId508" Type="http://schemas.openxmlformats.org/officeDocument/2006/relationships/hyperlink" Target="http://www.biolegend.com/pe-anti-human-cd213a2-il13ralpha2-antibody-7855.html" TargetMode="External"/><Relationship Id="rId105" Type="http://schemas.openxmlformats.org/officeDocument/2006/relationships/hyperlink" Target="http://www.biolegend.com/pe-anti-human-cd115-csf-1r-antibody-6393.html" TargetMode="External"/><Relationship Id="rId147" Type="http://schemas.openxmlformats.org/officeDocument/2006/relationships/hyperlink" Target="http://www.biolegend.com/pe-anti-human-cd158a-h-kir2dl1-s1-antibody-5762.html" TargetMode="External"/><Relationship Id="rId312" Type="http://schemas.openxmlformats.org/officeDocument/2006/relationships/hyperlink" Target="http://www.biolegend.com/pe-anti-mouse-human-galectin-3-mac-2-antibody-4899.html" TargetMode="External"/><Relationship Id="rId354" Type="http://schemas.openxmlformats.org/officeDocument/2006/relationships/hyperlink" Target="http://www.biolegend.com/pe-anti-human-cd45rb-antibody-1608.html" TargetMode="External"/><Relationship Id="rId51" Type="http://schemas.openxmlformats.org/officeDocument/2006/relationships/hyperlink" Target="http://www.biolegend.com/pe-anti-human-cd39-antibody-4364.html" TargetMode="External"/><Relationship Id="rId93" Type="http://schemas.openxmlformats.org/officeDocument/2006/relationships/hyperlink" Target="http://www.biolegend.com/pe-anti-human-cd43-antibody-6011.html" TargetMode="External"/><Relationship Id="rId189" Type="http://schemas.openxmlformats.org/officeDocument/2006/relationships/hyperlink" Target="http://www.biolegend.com/pe-anti-human-hla-abc-antibody-1872.html" TargetMode="External"/><Relationship Id="rId396" Type="http://schemas.openxmlformats.org/officeDocument/2006/relationships/hyperlink" Target="http://www.biolegend.com/pe-anti-human-cd69-antibody-1672.html" TargetMode="External"/><Relationship Id="rId561" Type="http://schemas.openxmlformats.org/officeDocument/2006/relationships/hyperlink" Target="http://www.biolegend.com/pe-anti-human-beta2-microglobulin-antibody-3080.html" TargetMode="External"/><Relationship Id="rId617" Type="http://schemas.openxmlformats.org/officeDocument/2006/relationships/hyperlink" Target="http://www.biolegend.com/pe-anti-human-msc-and-npc-w4a5-antibody-4341.html" TargetMode="External"/><Relationship Id="rId659" Type="http://schemas.openxmlformats.org/officeDocument/2006/relationships/hyperlink" Target="http://www.biolegend.com/pe-anti-human-tra-1-60-r-antibody-5389.html" TargetMode="External"/><Relationship Id="rId214" Type="http://schemas.openxmlformats.org/officeDocument/2006/relationships/hyperlink" Target="http://www.biolegend.com/pe-anti-human-cd229-ly-9-antibody-3989.html" TargetMode="External"/><Relationship Id="rId256" Type="http://schemas.openxmlformats.org/officeDocument/2006/relationships/hyperlink" Target="http://www.biolegend.com/pe-anti-human-cd337-nkp30-antibody-3855.html" TargetMode="External"/><Relationship Id="rId298" Type="http://schemas.openxmlformats.org/officeDocument/2006/relationships/hyperlink" Target="http://www.biolegend.com/pe-anti-human-notch-1-antibody-7285.html" TargetMode="External"/><Relationship Id="rId421" Type="http://schemas.openxmlformats.org/officeDocument/2006/relationships/hyperlink" Target="http://www.biolegend.com/pe-anti-human-cd19-antibody-719.html" TargetMode="External"/><Relationship Id="rId463" Type="http://schemas.openxmlformats.org/officeDocument/2006/relationships/hyperlink" Target="http://www.biolegend.com/pe-anti-human-cd119-ifn-gamma-r-alpha-chain-antibody-2203.html" TargetMode="External"/><Relationship Id="rId519" Type="http://schemas.openxmlformats.org/officeDocument/2006/relationships/hyperlink" Target="http://www.biolegend.com/pe-anti-human-cd298-antibody-5864.html" TargetMode="External"/><Relationship Id="rId116" Type="http://schemas.openxmlformats.org/officeDocument/2006/relationships/hyperlink" Target="http://www.biolegend.com/pe-anti-human-cd164-antibody-3806.html" TargetMode="External"/><Relationship Id="rId158" Type="http://schemas.openxmlformats.org/officeDocument/2006/relationships/hyperlink" Target="http://www.biolegend.com/pe-anti-human-cd209-dc-sign-antibody-4885.html" TargetMode="External"/><Relationship Id="rId323" Type="http://schemas.openxmlformats.org/officeDocument/2006/relationships/hyperlink" Target="http://www.biolegend.com/pe-anti-human-podoplanin-antibody-5798.html" TargetMode="External"/><Relationship Id="rId530" Type="http://schemas.openxmlformats.org/officeDocument/2006/relationships/hyperlink" Target="http://www.biolegend.com/pe-anti-human-mouse-cxcr7-antibody-4548.html" TargetMode="External"/><Relationship Id="rId20" Type="http://schemas.openxmlformats.org/officeDocument/2006/relationships/hyperlink" Target="http://www.biolegend.com/pe-anti-human-cd45rb-antibody-1608.html" TargetMode="External"/><Relationship Id="rId62" Type="http://schemas.openxmlformats.org/officeDocument/2006/relationships/hyperlink" Target="http://www.biolegend.com/pe-anti-human-cd69-antibody-1672.html" TargetMode="External"/><Relationship Id="rId365" Type="http://schemas.openxmlformats.org/officeDocument/2006/relationships/hyperlink" Target="http://www.biolegend.com/pe-anti-human-cd82-antibody-5888.html" TargetMode="External"/><Relationship Id="rId572" Type="http://schemas.openxmlformats.org/officeDocument/2006/relationships/hyperlink" Target="http://www.biolegend.com/pe-anti-human-igm-antibody-2878.html" TargetMode="External"/><Relationship Id="rId628" Type="http://schemas.openxmlformats.org/officeDocument/2006/relationships/hyperlink" Target="http://www.biolegend.com/pe-anti-mouse-human-cd15-ssea-1-antibody-4816.html" TargetMode="External"/><Relationship Id="rId225" Type="http://schemas.openxmlformats.org/officeDocument/2006/relationships/hyperlink" Target="http://www.biolegend.com/pe-anti-human-cd304-neuropilin-1-antibody-7901.html" TargetMode="External"/><Relationship Id="rId267" Type="http://schemas.openxmlformats.org/officeDocument/2006/relationships/hyperlink" Target="http://www.biolegend.com/pe-anti-human-siglec-10-antibody-6431.html" TargetMode="External"/><Relationship Id="rId432" Type="http://schemas.openxmlformats.org/officeDocument/2006/relationships/hyperlink" Target="http://www.biolegend.com/pe-anti-human-cd132-common-gamma-chain-antibody-5560.html" TargetMode="External"/><Relationship Id="rId474" Type="http://schemas.openxmlformats.org/officeDocument/2006/relationships/hyperlink" Target="http://www.biolegend.com/pe-anti-human-cd167a-ddr1-antibody-4903.html" TargetMode="External"/><Relationship Id="rId127" Type="http://schemas.openxmlformats.org/officeDocument/2006/relationships/hyperlink" Target="http://www.biolegend.com/pe-anti-human-cd89-antibody-7607.html" TargetMode="External"/><Relationship Id="rId31" Type="http://schemas.openxmlformats.org/officeDocument/2006/relationships/hyperlink" Target="http://www.biolegend.com/pe-anti-human-cd82-antibody-5888.html" TargetMode="External"/><Relationship Id="rId73" Type="http://schemas.openxmlformats.org/officeDocument/2006/relationships/hyperlink" Target="http://www.biolegend.com/pe-anti-human-cd16-antibody-569.html" TargetMode="External"/><Relationship Id="rId169" Type="http://schemas.openxmlformats.org/officeDocument/2006/relationships/hyperlink" Target="http://www.biolegend.com/pe-anti-human-cd127-il-7ralpha-antibody-7094.html" TargetMode="External"/><Relationship Id="rId334" Type="http://schemas.openxmlformats.org/officeDocument/2006/relationships/hyperlink" Target="http://www.biolegend.com/pe-anti-human-tslpr-tslp-r-antibody-3692.html" TargetMode="External"/><Relationship Id="rId376" Type="http://schemas.openxmlformats.org/officeDocument/2006/relationships/hyperlink" Target="http://www.biolegend.com/pe-anti-human-cd25-antibody-616.html" TargetMode="External"/><Relationship Id="rId541" Type="http://schemas.openxmlformats.org/officeDocument/2006/relationships/hyperlink" Target="http://www.biolegend.com/pe-anti-human-cd258-light-antibody-3870.html" TargetMode="External"/><Relationship Id="rId583" Type="http://schemas.openxmlformats.org/officeDocument/2006/relationships/hyperlink" Target="http://www.biolegend.com/pe-anti-human-cd286-tlr6-antibody-5500.html" TargetMode="External"/><Relationship Id="rId639" Type="http://schemas.openxmlformats.org/officeDocument/2006/relationships/hyperlink" Target="http://www.biolegend.com/pe-anti-human-tim-1-antibody-7603.html" TargetMode="External"/><Relationship Id="rId4" Type="http://schemas.openxmlformats.org/officeDocument/2006/relationships/hyperlink" Target="http://www.biolegend.com/pe-anti-human-cd45-antibody-708.html" TargetMode="External"/><Relationship Id="rId180" Type="http://schemas.openxmlformats.org/officeDocument/2006/relationships/hyperlink" Target="http://www.biolegend.com/pe-anti-human-cd99-antibody-3787.html" TargetMode="External"/><Relationship Id="rId236" Type="http://schemas.openxmlformats.org/officeDocument/2006/relationships/hyperlink" Target="http://www.biolegend.com/pe-anti-human-cd271-ngfr-antibody-6428.html" TargetMode="External"/><Relationship Id="rId278" Type="http://schemas.openxmlformats.org/officeDocument/2006/relationships/hyperlink" Target="http://www.biolegend.com/pe-anti-human-msc-w7c6-antibody-4360.html" TargetMode="External"/><Relationship Id="rId401" Type="http://schemas.openxmlformats.org/officeDocument/2006/relationships/hyperlink" Target="http://www.biolegend.com/pe-anti-human-cd41-antibody-737.html" TargetMode="External"/><Relationship Id="rId443" Type="http://schemas.openxmlformats.org/officeDocument/2006/relationships/hyperlink" Target="http://www.biolegend.com/pe-anti-human-cd179b-ig-lambda5-antibody-6819.html" TargetMode="External"/><Relationship Id="rId650" Type="http://schemas.openxmlformats.org/officeDocument/2006/relationships/hyperlink" Target="http://www.biolegend.com/pe-rat-igg2b-kappa-isotype-control-1856.html" TargetMode="External"/><Relationship Id="rId303" Type="http://schemas.openxmlformats.org/officeDocument/2006/relationships/hyperlink" Target="http://www.biolegend.com/pe-anti-human-notch-2-antibody-6521.html" TargetMode="External"/><Relationship Id="rId485" Type="http://schemas.openxmlformats.org/officeDocument/2006/relationships/hyperlink" Target="http://www.biolegend.com/pe-anti-human-cd94-antibody-648.html" TargetMode="External"/><Relationship Id="rId42" Type="http://schemas.openxmlformats.org/officeDocument/2006/relationships/hyperlink" Target="http://www.biolegend.com/pe-anti-human-cd25-antibody-616.html" TargetMode="External"/><Relationship Id="rId84" Type="http://schemas.openxmlformats.org/officeDocument/2006/relationships/hyperlink" Target="http://www.biolegend.com/pe-anti-human-mouse-cd49f-antibody-4108.html" TargetMode="External"/><Relationship Id="rId138" Type="http://schemas.openxmlformats.org/officeDocument/2006/relationships/hyperlink" Target="http://www.biolegend.com/pe-anti-human-cd138-syndecan-1-antibody-7314.html" TargetMode="External"/><Relationship Id="rId345" Type="http://schemas.openxmlformats.org/officeDocument/2006/relationships/hyperlink" Target="http://www.biolegend.com/pe-anti-human-cd33-antibody-878.html" TargetMode="External"/><Relationship Id="rId387" Type="http://schemas.openxmlformats.org/officeDocument/2006/relationships/hyperlink" Target="http://www.biolegend.com/pe-anti-human-cd55-antibody-1795.html" TargetMode="External"/><Relationship Id="rId510" Type="http://schemas.openxmlformats.org/officeDocument/2006/relationships/hyperlink" Target="http://www.biolegend.com/pe-anti-human-cd111-nectin-1-antibody-5705.html" TargetMode="External"/><Relationship Id="rId552" Type="http://schemas.openxmlformats.org/officeDocument/2006/relationships/hyperlink" Target="http://www.biolegend.com/pe-anti-human-cd334-fgfr4-antibody-3763.html" TargetMode="External"/><Relationship Id="rId594" Type="http://schemas.openxmlformats.org/officeDocument/2006/relationships/hyperlink" Target="http://www.biolegend.com/pe-anti-human-cd243-mdr-1-antibody-6636.html" TargetMode="External"/><Relationship Id="rId608" Type="http://schemas.openxmlformats.org/officeDocument/2006/relationships/hyperlink" Target="http://www.biolegend.com/pe-anti-human-cd338-abcg2-antibody-4598.html" TargetMode="External"/><Relationship Id="rId191" Type="http://schemas.openxmlformats.org/officeDocument/2006/relationships/hyperlink" Target="http://www.biolegend.com/pe-anti-human-cd255-tweak-antibody-1332.html" TargetMode="External"/><Relationship Id="rId205" Type="http://schemas.openxmlformats.org/officeDocument/2006/relationships/hyperlink" Target="http://www.biolegend.com/pe-anti-human-hla-dq-antibody-3790.html" TargetMode="External"/><Relationship Id="rId247" Type="http://schemas.openxmlformats.org/officeDocument/2006/relationships/hyperlink" Target="http://dev.biolegend.com/contact_technical_service" TargetMode="External"/><Relationship Id="rId412" Type="http://schemas.openxmlformats.org/officeDocument/2006/relationships/hyperlink" Target="http://www.biolegend.com/pe-anti-human-cd71-antibody-4908.html" TargetMode="External"/><Relationship Id="rId107" Type="http://schemas.openxmlformats.org/officeDocument/2006/relationships/hyperlink" Target="http://www.biolegend.com/pe-anti-human-cd150-slam-antibody-590.html" TargetMode="External"/><Relationship Id="rId289" Type="http://schemas.openxmlformats.org/officeDocument/2006/relationships/hyperlink" Target="http://www.biolegend.com/pe-anti-human-siglec-9-antibody-7102.html" TargetMode="External"/><Relationship Id="rId454" Type="http://schemas.openxmlformats.org/officeDocument/2006/relationships/hyperlink" Target="http://www.biolegend.com/pe-anti-human-cd103-integrin-alphae-antibody-6918.html" TargetMode="External"/><Relationship Id="rId496" Type="http://schemas.openxmlformats.org/officeDocument/2006/relationships/hyperlink" Target="http://www.biolegend.com/pe-anti-human-cd141-thrombomodulin-antibody-6107.html" TargetMode="External"/><Relationship Id="rId661" Type="http://schemas.openxmlformats.org/officeDocument/2006/relationships/hyperlink" Target="http://www.biolegend.com/pe-anti-human-susd2-antibody-4357.html" TargetMode="External"/><Relationship Id="rId11" Type="http://schemas.openxmlformats.org/officeDocument/2006/relationships/hyperlink" Target="http://www.biolegend.com/pe-anti-human-cd33-antibody-878.html" TargetMode="External"/><Relationship Id="rId53" Type="http://schemas.openxmlformats.org/officeDocument/2006/relationships/hyperlink" Target="http://www.biolegend.com/pe-anti-human-cd55-antibody-1795.html" TargetMode="External"/><Relationship Id="rId149" Type="http://schemas.openxmlformats.org/officeDocument/2006/relationships/hyperlink" Target="http://www.biolegend.com/pe-anti-human-cd184-cxcr4-antibody-542.html" TargetMode="External"/><Relationship Id="rId314" Type="http://schemas.openxmlformats.org/officeDocument/2006/relationships/hyperlink" Target="http://www.biolegend.com/pe-anti-human-tcr-gamma-delta-antibody-4553.html" TargetMode="External"/><Relationship Id="rId356" Type="http://schemas.openxmlformats.org/officeDocument/2006/relationships/hyperlink" Target="http://www.biolegend.com/pe-anti-human-cd62p-p-selectin-antibody-595.html" TargetMode="External"/><Relationship Id="rId398" Type="http://schemas.openxmlformats.org/officeDocument/2006/relationships/hyperlink" Target="http://www.biolegend.com/pe-anti-human-cd5-antibody-871.html" TargetMode="External"/><Relationship Id="rId521" Type="http://schemas.openxmlformats.org/officeDocument/2006/relationships/hyperlink" Target="http://www.biolegend.com/pe-anti-human-cd352-ntb-a-antibody-3630.html" TargetMode="External"/><Relationship Id="rId563" Type="http://schemas.openxmlformats.org/officeDocument/2006/relationships/hyperlink" Target="http://www.biolegend.com/pe-anti-human-hla-g-antibody-5212.html" TargetMode="External"/><Relationship Id="rId619" Type="http://schemas.openxmlformats.org/officeDocument/2006/relationships/hyperlink" Target="http://www.biolegend.com/pe-anti-human-tcr-vgamma9-antibody-4557.html" TargetMode="External"/><Relationship Id="rId95" Type="http://schemas.openxmlformats.org/officeDocument/2006/relationships/hyperlink" Target="http://www.biolegend.com/pe-anti-human-cd18-antibody-849.html" TargetMode="External"/><Relationship Id="rId160" Type="http://schemas.openxmlformats.org/officeDocument/2006/relationships/hyperlink" Target="http://www.biolegend.com/pe-anti-human-cd108-antibody-2790.html" TargetMode="External"/><Relationship Id="rId216" Type="http://schemas.openxmlformats.org/officeDocument/2006/relationships/hyperlink" Target="http://www.biolegend.com/pe-anti-human-cd277-bt31-antibody-5975.html" TargetMode="External"/><Relationship Id="rId423" Type="http://schemas.openxmlformats.org/officeDocument/2006/relationships/hyperlink" Target="http://www.biolegend.com/pe-anti-human-cd85j-ilt2-antibody-4841.html" TargetMode="External"/><Relationship Id="rId258" Type="http://schemas.openxmlformats.org/officeDocument/2006/relationships/hyperlink" Target="http://www.biolegend.com/pe-anti-human-cd282-tlr2-antibody-1505.html" TargetMode="External"/><Relationship Id="rId465" Type="http://schemas.openxmlformats.org/officeDocument/2006/relationships/hyperlink" Target="http://www.biolegend.com/pe-anti-human-cd155-pvr-antibody-5453.html" TargetMode="External"/><Relationship Id="rId630" Type="http://schemas.openxmlformats.org/officeDocument/2006/relationships/hyperlink" Target="http://www.biolegend.com/pe-mouse-igg3-kappa-isotype-control-7019.html" TargetMode="External"/><Relationship Id="rId22" Type="http://schemas.openxmlformats.org/officeDocument/2006/relationships/hyperlink" Target="http://www.biolegend.com/pe-anti-human-cd62p-p-selectin-antibody-595.html" TargetMode="External"/><Relationship Id="rId64" Type="http://schemas.openxmlformats.org/officeDocument/2006/relationships/hyperlink" Target="http://www.biolegend.com/pe-anti-human-cd5-antibody-871.html" TargetMode="External"/><Relationship Id="rId118" Type="http://schemas.openxmlformats.org/officeDocument/2006/relationships/hyperlink" Target="http://www.biolegend.com/pe-anti-human-cd202b-tie2-tek-antibody-4911.html" TargetMode="External"/><Relationship Id="rId325" Type="http://schemas.openxmlformats.org/officeDocument/2006/relationships/hyperlink" Target="http://www.biolegend.com/pe-anti-human-tra-1-60-r-antibody-5389.html" TargetMode="External"/><Relationship Id="rId367" Type="http://schemas.openxmlformats.org/officeDocument/2006/relationships/hyperlink" Target="http://www.biolegend.com/pe-anti-human-cd11b-activated-antibody-624.html" TargetMode="External"/><Relationship Id="rId532" Type="http://schemas.openxmlformats.org/officeDocument/2006/relationships/hyperlink" Target="http://www.biolegend.com/pe-anti-human-cd221-igf-1r-antibody-7228.html" TargetMode="External"/><Relationship Id="rId574" Type="http://schemas.openxmlformats.org/officeDocument/2006/relationships/hyperlink" Target="http://www.biolegend.com/pe-anti-human-clec12a-antibody-7585.html" TargetMode="External"/><Relationship Id="rId171" Type="http://schemas.openxmlformats.org/officeDocument/2006/relationships/hyperlink" Target="http://www.biolegend.com/pe-anti-human-cd158e1-kir3dl1-nkb1-antibody-2286.html" TargetMode="External"/><Relationship Id="rId227" Type="http://schemas.openxmlformats.org/officeDocument/2006/relationships/hyperlink" Target="http://www.biolegend.com/pe-anti-human-beta2-microglobulin-antibody-3080.html" TargetMode="External"/><Relationship Id="rId269" Type="http://schemas.openxmlformats.org/officeDocument/2006/relationships/hyperlink" Target="https://www.biolegend.com/en-us/products/pe-anti-human-cd235ab-antibody-741" TargetMode="External"/><Relationship Id="rId434" Type="http://schemas.openxmlformats.org/officeDocument/2006/relationships/hyperlink" Target="http://www.biolegend.com/pe-anti-human-cd162-antibody-4510.html" TargetMode="External"/><Relationship Id="rId476" Type="http://schemas.openxmlformats.org/officeDocument/2006/relationships/hyperlink" Target="http://www.biolegend.com/pe-anti-human-cd206-mmr-antibody-2994.html" TargetMode="External"/><Relationship Id="rId641" Type="http://schemas.openxmlformats.org/officeDocument/2006/relationships/hyperlink" Target="http://www.biolegend.com/pe-anti-human-lymphotoxin-beta-receptor-lt-betar-antibody-3285.html" TargetMode="External"/><Relationship Id="rId33" Type="http://schemas.openxmlformats.org/officeDocument/2006/relationships/hyperlink" Target="http://www.biolegend.com/pe-anti-human-cd11b-activated-antibody-624.html" TargetMode="External"/><Relationship Id="rId129" Type="http://schemas.openxmlformats.org/officeDocument/2006/relationships/hyperlink" Target="http://www.biolegend.com/pe-anti-human-cd119-ifn-gamma-r-alpha-chain-antibody-2203.html" TargetMode="External"/><Relationship Id="rId280" Type="http://schemas.openxmlformats.org/officeDocument/2006/relationships/hyperlink" Target="http://www.biolegend.com/pe-anti-human-tcr-vdelta2-antibody-4571.html" TargetMode="External"/><Relationship Id="rId336" Type="http://schemas.openxmlformats.org/officeDocument/2006/relationships/hyperlink" Target="http://www.biolegend.com/pe-anti-human-cd20-antibody-559.html" TargetMode="External"/><Relationship Id="rId501" Type="http://schemas.openxmlformats.org/officeDocument/2006/relationships/hyperlink" Target="http://www.biolegend.com/pe-anti-human-cd96-tactile-antibody-5541.html" TargetMode="External"/><Relationship Id="rId543" Type="http://schemas.openxmlformats.org/officeDocument/2006/relationships/hyperlink" Target="http://www.biolegend.com/pe-anti-human-cd301-clec10a-antibody-7914.html" TargetMode="External"/><Relationship Id="rId75" Type="http://schemas.openxmlformats.org/officeDocument/2006/relationships/hyperlink" Target="http://www.biolegend.com/pe-anti-human-cd42b-antibody-732.html" TargetMode="External"/><Relationship Id="rId140" Type="http://schemas.openxmlformats.org/officeDocument/2006/relationships/hyperlink" Target="http://www.biolegend.com/pe-anti-human-cd167a-ddr1-antibody-4903.html" TargetMode="External"/><Relationship Id="rId182" Type="http://schemas.openxmlformats.org/officeDocument/2006/relationships/hyperlink" Target="http://www.biolegend.com/pe-anti-human-cd215-il-15ralpha-antibody-4704.html" TargetMode="External"/><Relationship Id="rId378" Type="http://schemas.openxmlformats.org/officeDocument/2006/relationships/hyperlink" Target="http://www.biolegend.com/pe-anti-human-cd47-antibody-3708.html" TargetMode="External"/><Relationship Id="rId403" Type="http://schemas.openxmlformats.org/officeDocument/2006/relationships/hyperlink" Target="http://www.biolegend.com/pe-anti-human-cd57-antibody-3948.html" TargetMode="External"/><Relationship Id="rId585" Type="http://schemas.openxmlformats.org/officeDocument/2006/relationships/hyperlink" Target="http://dev.biolegend.com/contact_technical_service" TargetMode="External"/><Relationship Id="rId6" Type="http://schemas.openxmlformats.org/officeDocument/2006/relationships/hyperlink" Target="http://www.biolegend.com/pe-anti-human-cd62e-antibody-5247.html" TargetMode="External"/><Relationship Id="rId238" Type="http://schemas.openxmlformats.org/officeDocument/2006/relationships/hyperlink" Target="http://www.biolegend.com/pe-anti-human-igm-antibody-2878.html" TargetMode="External"/><Relationship Id="rId445" Type="http://schemas.openxmlformats.org/officeDocument/2006/relationships/hyperlink" Target="http://www.biolegend.com/pe-anti-human-cd87-antibody-5369.html" TargetMode="External"/><Relationship Id="rId487" Type="http://schemas.openxmlformats.org/officeDocument/2006/relationships/hyperlink" Target="http://www.biolegend.com/pe-anti-human-cd124-il-4ralpha-antibody-8040.html" TargetMode="External"/><Relationship Id="rId610" Type="http://schemas.openxmlformats.org/officeDocument/2006/relationships/hyperlink" Target="http://www.biolegend.com/pe-anti-human-c5l2-antibody-5923.html" TargetMode="External"/><Relationship Id="rId652" Type="http://schemas.openxmlformats.org/officeDocument/2006/relationships/hyperlink" Target="http://www.biolegend.com/pe-anti-human-npc-57d2-antibody-4745.html" TargetMode="External"/><Relationship Id="rId291" Type="http://schemas.openxmlformats.org/officeDocument/2006/relationships/hyperlink" Target="http://www.biolegend.com/pe-mouse-igg2b-kappa-isotype-control-1414.html" TargetMode="External"/><Relationship Id="rId305" Type="http://schemas.openxmlformats.org/officeDocument/2006/relationships/hyperlink" Target="http://www.biolegend.com/pe-anti-human-tim-1-antibody-7603.html" TargetMode="External"/><Relationship Id="rId347" Type="http://schemas.openxmlformats.org/officeDocument/2006/relationships/hyperlink" Target="http://www.biolegend.com/pe-anti-human-cd51-antibody-4107.html" TargetMode="External"/><Relationship Id="rId512" Type="http://schemas.openxmlformats.org/officeDocument/2006/relationships/hyperlink" Target="http://www.biolegend.com/pe-anti-human-cd129-il-9-r-antibody-1651.html" TargetMode="External"/><Relationship Id="rId44" Type="http://schemas.openxmlformats.org/officeDocument/2006/relationships/hyperlink" Target="http://www.biolegend.com/pe-anti-human-cd47-antibody-3708.html" TargetMode="External"/><Relationship Id="rId86" Type="http://schemas.openxmlformats.org/officeDocument/2006/relationships/hyperlink" Target="http://www.biolegend.com/pe-anti-human-cd31-antibody-882.html" TargetMode="External"/><Relationship Id="rId151" Type="http://schemas.openxmlformats.org/officeDocument/2006/relationships/hyperlink" Target="http://www.biolegend.com/pe-anti-human-cd94-antibody-648.html" TargetMode="External"/><Relationship Id="rId389" Type="http://schemas.openxmlformats.org/officeDocument/2006/relationships/hyperlink" Target="http://www.biolegend.com/pe-anti-human-cd85a-ilt5-antibody-5459.html" TargetMode="External"/><Relationship Id="rId554" Type="http://schemas.openxmlformats.org/officeDocument/2006/relationships/hyperlink" Target="http://www.biolegend.com/pe-anti-human-delta-like-protein-4-dll4-antibody-6326.html" TargetMode="External"/><Relationship Id="rId596" Type="http://schemas.openxmlformats.org/officeDocument/2006/relationships/hyperlink" Target="http://www.biolegend.com/pe-anti-human-cd272-btla-antibody-6446.html" TargetMode="External"/><Relationship Id="rId193" Type="http://schemas.openxmlformats.org/officeDocument/2006/relationships/hyperlink" Target="http://www.biolegend.com/pe-anti-human-cd300e-irem-2-cmrf35-a5-antibody-5669.html" TargetMode="External"/><Relationship Id="rId207" Type="http://schemas.openxmlformats.org/officeDocument/2006/relationships/hyperlink" Target="http://www.biolegend.com/pe-anti-human-cd258-light-antibody-3870.html" TargetMode="External"/><Relationship Id="rId249" Type="http://schemas.openxmlformats.org/officeDocument/2006/relationships/hyperlink" Target="http://www.biolegend.com/pe-anti-human-cd286-tlr6-antibody-5500.html" TargetMode="External"/><Relationship Id="rId414" Type="http://schemas.openxmlformats.org/officeDocument/2006/relationships/hyperlink" Target="http://www.biolegend.com/pe-anti-human-cd7-antibody-6043.html" TargetMode="External"/><Relationship Id="rId456" Type="http://schemas.openxmlformats.org/officeDocument/2006/relationships/hyperlink" Target="http://www.biolegend.com/pe-anti-human-cd137-4-1bb-antibody-1510.html" TargetMode="External"/><Relationship Id="rId498" Type="http://schemas.openxmlformats.org/officeDocument/2006/relationships/hyperlink" Target="http://www.biolegend.com/pe-anti-human-cd172a-b-sirpalpha-beta-antibody-4030.html" TargetMode="External"/><Relationship Id="rId621" Type="http://schemas.openxmlformats.org/officeDocument/2006/relationships/hyperlink" Target="http://www.biolegend.com/pe-anti-human-integrin-beta5-antibody-6213.html" TargetMode="External"/><Relationship Id="rId663" Type="http://schemas.openxmlformats.org/officeDocument/2006/relationships/hyperlink" Target="http://www.biolegend.com/pe-anti-human-tcr-vbeta8-antibody-6502.html" TargetMode="External"/><Relationship Id="rId13" Type="http://schemas.openxmlformats.org/officeDocument/2006/relationships/hyperlink" Target="http://www.biolegend.com/pe-anti-human-cd51-antibody-4107.html" TargetMode="External"/><Relationship Id="rId109" Type="http://schemas.openxmlformats.org/officeDocument/2006/relationships/hyperlink" Target="http://www.biolegend.com/pe-anti-human-cd179b-ig-lambda5-antibody-6819.html" TargetMode="External"/><Relationship Id="rId260" Type="http://schemas.openxmlformats.org/officeDocument/2006/relationships/hyperlink" Target="http://www.biolegend.com/pe-anti-human-cd243-mdr-1-antibody-6636.html" TargetMode="External"/><Relationship Id="rId316" Type="http://schemas.openxmlformats.org/officeDocument/2006/relationships/hyperlink" Target="http://www.biolegend.com/pe-rat-igg2b-kappa-isotype-control-1856.html" TargetMode="External"/><Relationship Id="rId523" Type="http://schemas.openxmlformats.org/officeDocument/2006/relationships/hyperlink" Target="http://www.biolegend.com/pe-anti-human-hla-abc-antibody-1872.html" TargetMode="External"/><Relationship Id="rId55" Type="http://schemas.openxmlformats.org/officeDocument/2006/relationships/hyperlink" Target="http://www.biolegend.com/pe-anti-human-cd85a-ilt5-antibody-5459.html" TargetMode="External"/><Relationship Id="rId97" Type="http://schemas.openxmlformats.org/officeDocument/2006/relationships/hyperlink" Target="http://www.biolegend.com/pe-anti-human-cd114-g-csfr-antibody-6308.html" TargetMode="External"/><Relationship Id="rId120" Type="http://schemas.openxmlformats.org/officeDocument/2006/relationships/hyperlink" Target="http://www.biolegend.com/pe-anti-human-cd103-integrin-alphae-antibody-6918.html" TargetMode="External"/><Relationship Id="rId358" Type="http://schemas.openxmlformats.org/officeDocument/2006/relationships/hyperlink" Target="http://www.biolegend.com/pe-anti-human-cd1c-antibody-4847.html" TargetMode="External"/><Relationship Id="rId565" Type="http://schemas.openxmlformats.org/officeDocument/2006/relationships/hyperlink" Target="http://www.biolegend.com/pe-anti-human-garp-lrrc32-antibody-7397.html" TargetMode="External"/><Relationship Id="rId162" Type="http://schemas.openxmlformats.org/officeDocument/2006/relationships/hyperlink" Target="http://www.biolegend.com/pe-anti-human-cd141-thrombomodulin-antibody-6107.html" TargetMode="External"/><Relationship Id="rId218" Type="http://schemas.openxmlformats.org/officeDocument/2006/relationships/hyperlink" Target="http://www.biolegend.com/pe-anti-human-cd334-fgfr4-antibody-3763.html" TargetMode="External"/><Relationship Id="rId425" Type="http://schemas.openxmlformats.org/officeDocument/2006/relationships/hyperlink" Target="http://www.biolegend.com/pe-anti-human-cd59-antibody-889.html" TargetMode="External"/><Relationship Id="rId467" Type="http://schemas.openxmlformats.org/officeDocument/2006/relationships/hyperlink" Target="http://www.biolegend.com/pe-anti-human-cd182-cxcr2-antibody-3009.html" TargetMode="External"/><Relationship Id="rId632" Type="http://schemas.openxmlformats.org/officeDocument/2006/relationships/hyperlink" Target="http://www.biolegend.com/pe-anti-human-notch-1-antibody-7285.html" TargetMode="External"/><Relationship Id="rId271" Type="http://schemas.openxmlformats.org/officeDocument/2006/relationships/hyperlink" Target="http://www.biolegend.com/pe-anti-human-c3ar-antibody-6280.html" TargetMode="External"/><Relationship Id="rId24" Type="http://schemas.openxmlformats.org/officeDocument/2006/relationships/hyperlink" Target="http://www.biolegend.com/pe-anti-human-cd1c-antibody-4847.html" TargetMode="External"/><Relationship Id="rId66" Type="http://schemas.openxmlformats.org/officeDocument/2006/relationships/hyperlink" Target="http://www.biolegend.com/pe-anti-human-cd28-antibody-630.html" TargetMode="External"/><Relationship Id="rId131" Type="http://schemas.openxmlformats.org/officeDocument/2006/relationships/hyperlink" Target="http://www.biolegend.com/pe-anti-human-cd155-pvr-antibody-5453.html" TargetMode="External"/><Relationship Id="rId327" Type="http://schemas.openxmlformats.org/officeDocument/2006/relationships/hyperlink" Target="http://www.biolegend.com/pe-anti-human-susd2-antibody-4357.html" TargetMode="External"/><Relationship Id="rId369" Type="http://schemas.openxmlformats.org/officeDocument/2006/relationships/hyperlink" Target="http://www.biolegend.com/pe-anti-human-cd36-antibody-5423.html" TargetMode="External"/><Relationship Id="rId534" Type="http://schemas.openxmlformats.org/officeDocument/2006/relationships/hyperlink" Target="http://www.biolegend.com/pe-anti-human-cd275-b7-h2-b7-rp1-icosl-antibody-4459.html" TargetMode="External"/><Relationship Id="rId576" Type="http://schemas.openxmlformats.org/officeDocument/2006/relationships/hyperlink" Target="http://www.biolegend.com/pe-anti-human-cd318-cdcp1-antibody-3733.html" TargetMode="External"/><Relationship Id="rId173" Type="http://schemas.openxmlformats.org/officeDocument/2006/relationships/hyperlink" Target="http://www.biolegend.com/pe-anti-human-cd196-ccr6-antibody-7560.html" TargetMode="External"/><Relationship Id="rId229" Type="http://schemas.openxmlformats.org/officeDocument/2006/relationships/hyperlink" Target="http://www.biolegend.com/pe-anti-human-hla-g-antibody-5212.html" TargetMode="External"/><Relationship Id="rId380" Type="http://schemas.openxmlformats.org/officeDocument/2006/relationships/hyperlink" Target="http://www.biolegend.com/pe-anti-human-cd66a-c-e-antibody-5912.html" TargetMode="External"/><Relationship Id="rId436" Type="http://schemas.openxmlformats.org/officeDocument/2006/relationships/hyperlink" Target="http://www.biolegend.com/pe-anti-human-cd200-receptor-antibody-4612.html" TargetMode="External"/><Relationship Id="rId601" Type="http://schemas.openxmlformats.org/officeDocument/2006/relationships/hyperlink" Target="http://www.biolegend.com/pe-anti-human-siglec-10-antibody-6431.html" TargetMode="External"/><Relationship Id="rId643" Type="http://schemas.openxmlformats.org/officeDocument/2006/relationships/hyperlink" Target="http://www.biolegend.com/pe-anti-human-ssea-5-antibody-8075.html" TargetMode="External"/><Relationship Id="rId240" Type="http://schemas.openxmlformats.org/officeDocument/2006/relationships/hyperlink" Target="http://www.biolegend.com/pe-anti-human-clec12a-antibody-7585.html" TargetMode="External"/><Relationship Id="rId478" Type="http://schemas.openxmlformats.org/officeDocument/2006/relationships/hyperlink" Target="http://www.biolegend.com/pe-anti-human-cd106-antibody-842.html" TargetMode="External"/><Relationship Id="rId35" Type="http://schemas.openxmlformats.org/officeDocument/2006/relationships/hyperlink" Target="http://www.biolegend.com/pe-anti-human-cd36-antibody-5423.html" TargetMode="External"/><Relationship Id="rId77" Type="http://schemas.openxmlformats.org/officeDocument/2006/relationships/hyperlink" Target="http://www.biolegend.com/pe-anti-human-cd58-lfa-3-antibody-5036.html" TargetMode="External"/><Relationship Id="rId100" Type="http://schemas.openxmlformats.org/officeDocument/2006/relationships/hyperlink" Target="http://www.biolegend.com/pe-anti-human-cd162-antibody-4510.html" TargetMode="External"/><Relationship Id="rId282" Type="http://schemas.openxmlformats.org/officeDocument/2006/relationships/hyperlink" Target="http://www.biolegend.com/pe-anti-human-integrin-alpha9beta1-antibody-7105.html" TargetMode="External"/><Relationship Id="rId338" Type="http://schemas.openxmlformats.org/officeDocument/2006/relationships/hyperlink" Target="http://www.biolegend.com/pe-anti-human-cd45-antibody-708.html" TargetMode="External"/><Relationship Id="rId503" Type="http://schemas.openxmlformats.org/officeDocument/2006/relationships/hyperlink" Target="http://www.biolegend.com/pe-anti-human-cd127-il-7ralpha-antibody-7094.html" TargetMode="External"/><Relationship Id="rId545" Type="http://schemas.openxmlformats.org/officeDocument/2006/relationships/hyperlink" Target="http://www.biolegend.com/pe-anti-human-cd357-gitr-antibody-1731.html" TargetMode="External"/><Relationship Id="rId587" Type="http://schemas.openxmlformats.org/officeDocument/2006/relationships/hyperlink" Target="http://www.biolegend.com/pe-anti-human-cd267-taci-antibody-3492.html" TargetMode="External"/><Relationship Id="rId8" Type="http://schemas.openxmlformats.org/officeDocument/2006/relationships/hyperlink" Target="http://www.biolegend.com/pe-anti-human-cd1a-antibody-701.html" TargetMode="External"/><Relationship Id="rId142" Type="http://schemas.openxmlformats.org/officeDocument/2006/relationships/hyperlink" Target="http://www.biolegend.com/pe-anti-human-cd206-mmr-antibody-2994.html" TargetMode="External"/><Relationship Id="rId184" Type="http://schemas.openxmlformats.org/officeDocument/2006/relationships/hyperlink" Target="http://www.biolegend.com/pe-anti-human-cd273-b7-dc-pd-l2-antibody-4693.html" TargetMode="External"/><Relationship Id="rId391" Type="http://schemas.openxmlformats.org/officeDocument/2006/relationships/hyperlink" Target="http://www.biolegend.com/pe-anti-human-cd14-antibody-796.html" TargetMode="External"/><Relationship Id="rId405" Type="http://schemas.openxmlformats.org/officeDocument/2006/relationships/hyperlink" Target="http://www.biolegend.com/pe-anti-human-cd85g-ilt7-antibody-4038.html" TargetMode="External"/><Relationship Id="rId447" Type="http://schemas.openxmlformats.org/officeDocument/2006/relationships/hyperlink" Target="http://www.biolegend.com/pe-anti-human-cd116-antibody-574.html" TargetMode="External"/><Relationship Id="rId612" Type="http://schemas.openxmlformats.org/officeDocument/2006/relationships/hyperlink" Target="http://www.biolegend.com/pe-anti-human-msc-w7c6-antibody-4360.html" TargetMode="External"/><Relationship Id="rId251" Type="http://schemas.openxmlformats.org/officeDocument/2006/relationships/hyperlink" Target="http://dev.biolegend.com/contact_technical_service" TargetMode="External"/><Relationship Id="rId489" Type="http://schemas.openxmlformats.org/officeDocument/2006/relationships/hyperlink" Target="http://www.biolegend.com/pe-anti-human-cd158b-kir2dl2-l3-nkat2-antibody-2281.html" TargetMode="External"/><Relationship Id="rId654" Type="http://schemas.openxmlformats.org/officeDocument/2006/relationships/hyperlink" Target="http://www.biolegend.com/pe-anti-human-tlt-2-antibody-7073.html" TargetMode="External"/><Relationship Id="rId46" Type="http://schemas.openxmlformats.org/officeDocument/2006/relationships/hyperlink" Target="http://www.biolegend.com/pe-anti-human-cd66a-c-e-antibody-5912.html" TargetMode="External"/><Relationship Id="rId293" Type="http://schemas.openxmlformats.org/officeDocument/2006/relationships/hyperlink" Target="http://www.biolegend.com/pe-anti-human-nkp80-antibody-6331.html" TargetMode="External"/><Relationship Id="rId307" Type="http://schemas.openxmlformats.org/officeDocument/2006/relationships/hyperlink" Target="http://www.biolegend.com/pe-anti-human-lymphotoxin-beta-receptor-lt-betar-antibody-3285.html" TargetMode="External"/><Relationship Id="rId349" Type="http://schemas.openxmlformats.org/officeDocument/2006/relationships/hyperlink" Target="http://www.biolegend.com/pe-anti-human-cd80-antibody-554.html" TargetMode="External"/><Relationship Id="rId514" Type="http://schemas.openxmlformats.org/officeDocument/2006/relationships/hyperlink" Target="http://www.biolegend.com/pe-anti-human-cd99-antibody-3787.html" TargetMode="External"/><Relationship Id="rId556" Type="http://schemas.openxmlformats.org/officeDocument/2006/relationships/hyperlink" Target="http://www.biolegend.com/pe-anti-human-cd231-talla-antibody-4536.html" TargetMode="External"/><Relationship Id="rId88" Type="http://schemas.openxmlformats.org/officeDocument/2006/relationships/hyperlink" Target="http://www.biolegend.com/pe-anti-human-cd8a-antibody-762.html" TargetMode="External"/><Relationship Id="rId111" Type="http://schemas.openxmlformats.org/officeDocument/2006/relationships/hyperlink" Target="http://www.biolegend.com/pe-anti-human-cd87-antibody-5369.html" TargetMode="External"/><Relationship Id="rId153" Type="http://schemas.openxmlformats.org/officeDocument/2006/relationships/hyperlink" Target="http://www.biolegend.com/pe-anti-human-cd124-il-4ralpha-antibody-8040.html" TargetMode="External"/><Relationship Id="rId195" Type="http://schemas.openxmlformats.org/officeDocument/2006/relationships/hyperlink" Target="http://www.biolegend.com/pe-anti-human-cd354-trem-1-antibody-2771.html" TargetMode="External"/><Relationship Id="rId209" Type="http://schemas.openxmlformats.org/officeDocument/2006/relationships/hyperlink" Target="http://www.biolegend.com/pe-anti-human-cd301-clec10a-antibody-7914.html" TargetMode="External"/><Relationship Id="rId360" Type="http://schemas.openxmlformats.org/officeDocument/2006/relationships/hyperlink" Target="http://www.biolegend.com/pe-anti-human-cd23-antibody-5551.html" TargetMode="External"/><Relationship Id="rId416" Type="http://schemas.openxmlformats.org/officeDocument/2006/relationships/hyperlink" Target="http://www.biolegend.com/pe-anti-human-cd74-antibody-4093.html" TargetMode="External"/><Relationship Id="rId598" Type="http://schemas.openxmlformats.org/officeDocument/2006/relationships/hyperlink" Target="http://www.biolegend.com/pe-anti-human-cd272-btla-antibody-6446.html" TargetMode="External"/><Relationship Id="rId220" Type="http://schemas.openxmlformats.org/officeDocument/2006/relationships/hyperlink" Target="http://www.biolegend.com/pe-anti-human-delta-like-protein-4-dll4-antibody-6326.html" TargetMode="External"/><Relationship Id="rId458" Type="http://schemas.openxmlformats.org/officeDocument/2006/relationships/hyperlink" Target="http://www.biolegend.com/pe-anti-human-cd165-antibody-4534.html" TargetMode="External"/><Relationship Id="rId623" Type="http://schemas.openxmlformats.org/officeDocument/2006/relationships/hyperlink" Target="http://www.biolegend.com/pe-anti-human-siglec-9-antibody-7102.html" TargetMode="External"/><Relationship Id="rId665" Type="http://schemas.openxmlformats.org/officeDocument/2006/relationships/hyperlink" Target="http://www.biolegend.com/pe-anti-human-susd2-antibody-4354.html" TargetMode="External"/><Relationship Id="rId15" Type="http://schemas.openxmlformats.org/officeDocument/2006/relationships/hyperlink" Target="http://www.biolegend.com/pe-anti-human-cd80-antibody-554.html" TargetMode="External"/><Relationship Id="rId57" Type="http://schemas.openxmlformats.org/officeDocument/2006/relationships/hyperlink" Target="http://www.biolegend.com/pe-anti-human-cd14-antibody-796.html" TargetMode="External"/><Relationship Id="rId262" Type="http://schemas.openxmlformats.org/officeDocument/2006/relationships/hyperlink" Target="http://www.biolegend.com/pe-anti-human-cd272-btla-antibody-6446.html" TargetMode="External"/><Relationship Id="rId318" Type="http://schemas.openxmlformats.org/officeDocument/2006/relationships/hyperlink" Target="http://www.biolegend.com/pe-anti-human-npc-57d2-antibody-4745.html" TargetMode="External"/><Relationship Id="rId525" Type="http://schemas.openxmlformats.org/officeDocument/2006/relationships/hyperlink" Target="http://www.biolegend.com/pe-anti-human-cd255-tweak-antibody-1332.html" TargetMode="External"/><Relationship Id="rId567" Type="http://schemas.openxmlformats.org/officeDocument/2006/relationships/hyperlink" Target="http://www.biolegend.com/pe-anti-mouse-human-cd351-fc-alpha-%C2%B5-receptor-antibody-6493.html" TargetMode="External"/><Relationship Id="rId99" Type="http://schemas.openxmlformats.org/officeDocument/2006/relationships/hyperlink" Target="http://www.biolegend.com/pe-anti-human-cd148-antibody-4368.html" TargetMode="External"/><Relationship Id="rId122" Type="http://schemas.openxmlformats.org/officeDocument/2006/relationships/hyperlink" Target="http://www.biolegend.com/pe-anti-human-cd137-4-1bb-antibody-1510.html" TargetMode="External"/><Relationship Id="rId164" Type="http://schemas.openxmlformats.org/officeDocument/2006/relationships/hyperlink" Target="http://www.biolegend.com/pe-anti-human-cd172a-b-sirpalpha-beta-antibody-4030.html" TargetMode="External"/><Relationship Id="rId371" Type="http://schemas.openxmlformats.org/officeDocument/2006/relationships/hyperlink" Target="http://www.biolegend.com/pe-anti-human-cd53-antibody-3889.html" TargetMode="External"/><Relationship Id="rId427" Type="http://schemas.openxmlformats.org/officeDocument/2006/relationships/hyperlink" Target="http://www.biolegend.com/pe-anti-human-cd43-antibody-6011.html" TargetMode="External"/><Relationship Id="rId469" Type="http://schemas.openxmlformats.org/officeDocument/2006/relationships/hyperlink" Target="http://www.biolegend.com/pe-anti-human-cd90-thy1-antibody-4114.html" TargetMode="External"/><Relationship Id="rId634" Type="http://schemas.openxmlformats.org/officeDocument/2006/relationships/hyperlink" Target="http://www.biolegend.com/pe-anti-human-alpha-beta-t-cell-receptor-antibody-773.html" TargetMode="External"/><Relationship Id="rId26" Type="http://schemas.openxmlformats.org/officeDocument/2006/relationships/hyperlink" Target="http://www.biolegend.com/pe-anti-human-cd23-antibody-5551.html" TargetMode="External"/><Relationship Id="rId231" Type="http://schemas.openxmlformats.org/officeDocument/2006/relationships/hyperlink" Target="http://www.biolegend.com/pe-anti-human-garp-lrrc32-antibody-7397.html" TargetMode="External"/><Relationship Id="rId273" Type="http://schemas.openxmlformats.org/officeDocument/2006/relationships/hyperlink" Target="http://www.biolegend.com/pe-anti-human-cd314-nkg2d-antibody-3016.html" TargetMode="External"/><Relationship Id="rId329" Type="http://schemas.openxmlformats.org/officeDocument/2006/relationships/hyperlink" Target="http://www.biolegend.com/pe-anti-human-tcr-vbeta8-antibody-6502.html" TargetMode="External"/><Relationship Id="rId480" Type="http://schemas.openxmlformats.org/officeDocument/2006/relationships/hyperlink" Target="http://www.biolegend.com/pe-anti-human-cd140a-pdgfralpha-antibody-3727.html" TargetMode="External"/><Relationship Id="rId536" Type="http://schemas.openxmlformats.org/officeDocument/2006/relationships/hyperlink" Target="http://www.biolegend.com/pe-anti-human-cd326-epcam-antibody-3757.html" TargetMode="External"/><Relationship Id="rId68" Type="http://schemas.openxmlformats.org/officeDocument/2006/relationships/hyperlink" Target="http://www.biolegend.com/pe-anti-human-cd49c-integrin-alpha3-antibody-6052.html" TargetMode="External"/><Relationship Id="rId133" Type="http://schemas.openxmlformats.org/officeDocument/2006/relationships/hyperlink" Target="http://www.biolegend.com/pe-anti-human-cd182-cxcr2-antibody-3009.html" TargetMode="External"/><Relationship Id="rId175" Type="http://schemas.openxmlformats.org/officeDocument/2006/relationships/hyperlink" Target="http://www.biolegend.com/pe-anti-human-cd97-antibody-5308.html" TargetMode="External"/><Relationship Id="rId340" Type="http://schemas.openxmlformats.org/officeDocument/2006/relationships/hyperlink" Target="http://www.biolegend.com/pe-anti-human-cd62e-antibody-5247.html" TargetMode="External"/><Relationship Id="rId578" Type="http://schemas.openxmlformats.org/officeDocument/2006/relationships/hyperlink" Target="http://www.biolegend.com/pe-anti-human-cd270-hvem-tr2-antibody-3873.html" TargetMode="External"/><Relationship Id="rId200" Type="http://schemas.openxmlformats.org/officeDocument/2006/relationships/hyperlink" Target="http://www.biolegend.com/pe-anti-human-cd275-b7-h2-b7-rp1-icosl-antibody-4459.html" TargetMode="External"/><Relationship Id="rId382" Type="http://schemas.openxmlformats.org/officeDocument/2006/relationships/hyperlink" Target="http://www.biolegend.com/pe-anti-human-cd3-antibody-753.html" TargetMode="External"/><Relationship Id="rId438" Type="http://schemas.openxmlformats.org/officeDocument/2006/relationships/hyperlink" Target="http://dev.biolegend.com/contact_technical_service" TargetMode="External"/><Relationship Id="rId603" Type="http://schemas.openxmlformats.org/officeDocument/2006/relationships/hyperlink" Target="https://www.biolegend.com/en-us/products/pe-anti-human-cd235ab-antibody-741" TargetMode="External"/><Relationship Id="rId645" Type="http://schemas.openxmlformats.org/officeDocument/2006/relationships/hyperlink" Target="http://www.biolegend.com/pe-rat-igg2a-kappa-isotype-control-1843.html" TargetMode="External"/><Relationship Id="rId242" Type="http://schemas.openxmlformats.org/officeDocument/2006/relationships/hyperlink" Target="http://www.biolegend.com/pe-anti-human-cd318-cdcp1-antibody-3733.html" TargetMode="External"/><Relationship Id="rId284" Type="http://schemas.openxmlformats.org/officeDocument/2006/relationships/hyperlink" Target="http://www.biolegend.com/pe-anti-human-siglec-8-antibody-6384.html" TargetMode="External"/><Relationship Id="rId491" Type="http://schemas.openxmlformats.org/officeDocument/2006/relationships/hyperlink" Target="http://www.biolegend.com/pe-anti-human-cd193-ccr3-antibody-1662.html" TargetMode="External"/><Relationship Id="rId505" Type="http://schemas.openxmlformats.org/officeDocument/2006/relationships/hyperlink" Target="http://www.biolegend.com/pe-anti-human-cd158e1-kir3dl1-nkb1-antibody-2286.html" TargetMode="External"/><Relationship Id="rId37" Type="http://schemas.openxmlformats.org/officeDocument/2006/relationships/hyperlink" Target="http://www.biolegend.com/pe-anti-human-cd53-antibody-3889.html" TargetMode="External"/><Relationship Id="rId79" Type="http://schemas.openxmlformats.org/officeDocument/2006/relationships/hyperlink" Target="http://www.biolegend.com/pe-anti-human-cd85h-ilt1-antibody-5473.html" TargetMode="External"/><Relationship Id="rId102" Type="http://schemas.openxmlformats.org/officeDocument/2006/relationships/hyperlink" Target="http://www.biolegend.com/pe-anti-human-cd200-receptor-antibody-4612.html" TargetMode="External"/><Relationship Id="rId144" Type="http://schemas.openxmlformats.org/officeDocument/2006/relationships/hyperlink" Target="http://www.biolegend.com/pe-anti-human-cd106-antibody-842.html" TargetMode="External"/><Relationship Id="rId547" Type="http://schemas.openxmlformats.org/officeDocument/2006/relationships/hyperlink" Target="http://www.biolegend.com/pe-anti-human-hla-dr-antibody-790.html" TargetMode="External"/><Relationship Id="rId589" Type="http://schemas.openxmlformats.org/officeDocument/2006/relationships/hyperlink" Target="http://www.biolegend.com/pe-anti-human-ig-light-chain-kappa-antibody-3298.html" TargetMode="External"/><Relationship Id="rId90" Type="http://schemas.openxmlformats.org/officeDocument/2006/relationships/hyperlink" Target="http://www.biolegend.com/pe-anti-human-cd73-ecto-5%27-nucleotidase-antibody-6092.html" TargetMode="External"/><Relationship Id="rId186" Type="http://schemas.openxmlformats.org/officeDocument/2006/relationships/hyperlink" Target="http://www.biolegend.com/pe-anti-human-cd324-e-cadherin-antibody-3751.html" TargetMode="External"/><Relationship Id="rId351" Type="http://schemas.openxmlformats.org/officeDocument/2006/relationships/hyperlink" Target="http://www.biolegend.com/pe-anti-human-cd11a-antibody-697.html" TargetMode="External"/><Relationship Id="rId393" Type="http://schemas.openxmlformats.org/officeDocument/2006/relationships/hyperlink" Target="http://www.biolegend.com/pe-anti-human-cd40-antibody-2363.html" TargetMode="External"/><Relationship Id="rId407" Type="http://schemas.openxmlformats.org/officeDocument/2006/relationships/hyperlink" Target="http://www.biolegend.com/pe-anti-human-cd16-antibody-569.html" TargetMode="External"/><Relationship Id="rId449" Type="http://schemas.openxmlformats.org/officeDocument/2006/relationships/hyperlink" Target="http://www.biolegend.com/pe-anti-human-cd152-ctla-4%3Cctla4%3E-antibody-6832.html" TargetMode="External"/><Relationship Id="rId614" Type="http://schemas.openxmlformats.org/officeDocument/2006/relationships/hyperlink" Target="http://www.biolegend.com/pe-anti-human-tcr-vdelta2-antibody-4571.html" TargetMode="External"/><Relationship Id="rId656" Type="http://schemas.openxmlformats.org/officeDocument/2006/relationships/hyperlink" Target="http://www.biolegend.com/pe-anti-human-mica-micb-antibody-3064.html" TargetMode="External"/><Relationship Id="rId211" Type="http://schemas.openxmlformats.org/officeDocument/2006/relationships/hyperlink" Target="http://www.biolegend.com/pe-anti-human-cd357-gitr-antibody-1731.html" TargetMode="External"/><Relationship Id="rId253" Type="http://schemas.openxmlformats.org/officeDocument/2006/relationships/hyperlink" Target="http://www.biolegend.com/pe-anti-human-cd267-taci-antibody-3492.html" TargetMode="External"/><Relationship Id="rId295" Type="http://schemas.openxmlformats.org/officeDocument/2006/relationships/hyperlink" Target="http://www.biolegend.com/pe-anti-human-tcr-valpha72-antibody-7124.html" TargetMode="External"/><Relationship Id="rId309" Type="http://schemas.openxmlformats.org/officeDocument/2006/relationships/hyperlink" Target="http://www.biolegend.com/pe-anti-human-ssea-5-antibody-8075.html" TargetMode="External"/><Relationship Id="rId460" Type="http://schemas.openxmlformats.org/officeDocument/2006/relationships/hyperlink" Target="http://www.biolegend.com/pe-anti-human-cd203c-e-npp3-antibody-3739.html" TargetMode="External"/><Relationship Id="rId516" Type="http://schemas.openxmlformats.org/officeDocument/2006/relationships/hyperlink" Target="http://www.biolegend.com/pe-anti-human-cd215-il-15ralpha-antibody-4704.html" TargetMode="External"/><Relationship Id="rId48" Type="http://schemas.openxmlformats.org/officeDocument/2006/relationships/hyperlink" Target="http://www.biolegend.com/pe-anti-human-cd3-antibody-753.html" TargetMode="External"/><Relationship Id="rId113" Type="http://schemas.openxmlformats.org/officeDocument/2006/relationships/hyperlink" Target="http://www.biolegend.com/pe-anti-human-cd116-antibody-574.html" TargetMode="External"/><Relationship Id="rId320" Type="http://schemas.openxmlformats.org/officeDocument/2006/relationships/hyperlink" Target="http://www.biolegend.com/pe-anti-human-tlt-2-antibody-7073.html" TargetMode="External"/><Relationship Id="rId558" Type="http://schemas.openxmlformats.org/officeDocument/2006/relationships/hyperlink" Target="http://www.biolegend.com/pe-anti-human-mouse-rat-cd278-icos-antibody-2482.html" TargetMode="External"/><Relationship Id="rId155" Type="http://schemas.openxmlformats.org/officeDocument/2006/relationships/hyperlink" Target="http://www.biolegend.com/pe-anti-human-cd158b-kir2dl2-l3-nkat2-antibody-2281.html" TargetMode="External"/><Relationship Id="rId197" Type="http://schemas.openxmlformats.org/officeDocument/2006/relationships/hyperlink" Target="http://www.biolegend.com/pe-anti-human-hla-a2-antibody-6175.html" TargetMode="External"/><Relationship Id="rId362" Type="http://schemas.openxmlformats.org/officeDocument/2006/relationships/hyperlink" Target="http://www.biolegend.com/pe-anti-human-cd45ro-antibody-858.html" TargetMode="External"/><Relationship Id="rId418" Type="http://schemas.openxmlformats.org/officeDocument/2006/relationships/hyperlink" Target="http://www.biolegend.com/pe-anti-human-mouse-cd49f-antibody-4108.html" TargetMode="External"/><Relationship Id="rId625" Type="http://schemas.openxmlformats.org/officeDocument/2006/relationships/hyperlink" Target="http://www.biolegend.com/pe-mouse-igg2b-kappa-isotype-control-1414.html" TargetMode="External"/><Relationship Id="rId222" Type="http://schemas.openxmlformats.org/officeDocument/2006/relationships/hyperlink" Target="http://www.biolegend.com/pe-anti-human-cd231-talla-antibody-4536.html" TargetMode="External"/><Relationship Id="rId264" Type="http://schemas.openxmlformats.org/officeDocument/2006/relationships/hyperlink" Target="http://www.biolegend.com/pe-anti-human-cd272-btla-antibody-6446.html" TargetMode="External"/><Relationship Id="rId471" Type="http://schemas.openxmlformats.org/officeDocument/2006/relationships/hyperlink" Target="http://www.biolegend.com/pe-anti-human-cd122-il-2rbeta-antibody-5624.html" TargetMode="External"/><Relationship Id="rId667" Type="http://schemas.openxmlformats.org/officeDocument/2006/relationships/hyperlink" Target="http://www.biolegend.com/pe-anti-human-tcr-vbeta9-antibody-6741.html" TargetMode="External"/><Relationship Id="rId17" Type="http://schemas.openxmlformats.org/officeDocument/2006/relationships/hyperlink" Target="http://www.biolegend.com/pe-anti-human-cd11a-antibody-697.html" TargetMode="External"/><Relationship Id="rId59" Type="http://schemas.openxmlformats.org/officeDocument/2006/relationships/hyperlink" Target="http://www.biolegend.com/pe-anti-human-cd40-antibody-2363.html" TargetMode="External"/><Relationship Id="rId124" Type="http://schemas.openxmlformats.org/officeDocument/2006/relationships/hyperlink" Target="http://www.biolegend.com/pe-anti-human-cd165-antibody-4534.html" TargetMode="External"/><Relationship Id="rId527" Type="http://schemas.openxmlformats.org/officeDocument/2006/relationships/hyperlink" Target="http://www.biolegend.com/pe-anti-human-cd300e-irem-2-cmrf35-a5-antibody-5669.html" TargetMode="External"/><Relationship Id="rId569" Type="http://schemas.openxmlformats.org/officeDocument/2006/relationships/hyperlink" Target="http://www.biolegend.com/pe-anti-human-cd294-crth2-antibody-7381.html" TargetMode="External"/><Relationship Id="rId70" Type="http://schemas.openxmlformats.org/officeDocument/2006/relationships/hyperlink" Target="http://www.biolegend.com/pe-anti-human-cd70-antibody-8044.html" TargetMode="External"/><Relationship Id="rId166" Type="http://schemas.openxmlformats.org/officeDocument/2006/relationships/hyperlink" Target="http://www.biolegend.com/pe-anti-human-cd210-il-10-r-antibody-1523.html" TargetMode="External"/><Relationship Id="rId331" Type="http://schemas.openxmlformats.org/officeDocument/2006/relationships/hyperlink" Target="http://www.biolegend.com/pe-anti-human-susd2-antibody-4354.html" TargetMode="External"/><Relationship Id="rId373" Type="http://schemas.openxmlformats.org/officeDocument/2006/relationships/hyperlink" Target="http://www.biolegend.com/pe-anti-human-cd83-antibody-681.html" TargetMode="External"/><Relationship Id="rId429" Type="http://schemas.openxmlformats.org/officeDocument/2006/relationships/hyperlink" Target="http://www.biolegend.com/pe-anti-human-cd18-antibody-849.html" TargetMode="External"/><Relationship Id="rId580" Type="http://schemas.openxmlformats.org/officeDocument/2006/relationships/hyperlink" Target="http://www.biolegend.com/pe-anti-human-igd-antibody-6532.html" TargetMode="External"/><Relationship Id="rId636" Type="http://schemas.openxmlformats.org/officeDocument/2006/relationships/hyperlink" Target="http://www.biolegend.com/pe-anti-human-lap-tgf-beta1-antibody-6817.html" TargetMode="External"/><Relationship Id="rId1" Type="http://schemas.openxmlformats.org/officeDocument/2006/relationships/hyperlink" Target="http://www.biolegend.com/pe-anti-human-cd9-antibody-2213.html" TargetMode="External"/><Relationship Id="rId233" Type="http://schemas.openxmlformats.org/officeDocument/2006/relationships/hyperlink" Target="http://www.biolegend.com/pe-anti-mouse-human-cd351-fc-alpha-%C2%B5-receptor-antibody-6493.html" TargetMode="External"/><Relationship Id="rId440" Type="http://schemas.openxmlformats.org/officeDocument/2006/relationships/hyperlink" Target="http://www.biolegend.com/pe-anti-human-cd134-ox40-antibody-6803.html" TargetMode="External"/><Relationship Id="rId28" Type="http://schemas.openxmlformats.org/officeDocument/2006/relationships/hyperlink" Target="http://www.biolegend.com/pe-anti-human-cd45ro-antibody-858.html" TargetMode="External"/><Relationship Id="rId275" Type="http://schemas.openxmlformats.org/officeDocument/2006/relationships/hyperlink" Target="http://www.biolegend.com/pe-anti-human-c5l2-antibody-5923.html" TargetMode="External"/><Relationship Id="rId300" Type="http://schemas.openxmlformats.org/officeDocument/2006/relationships/hyperlink" Target="http://www.biolegend.com/pe-anti-human-alpha-beta-t-cell-receptor-antibody-773.html" TargetMode="External"/><Relationship Id="rId482" Type="http://schemas.openxmlformats.org/officeDocument/2006/relationships/hyperlink" Target="http://www.biolegend.com/pe-anti-human-cd169-sialoadhesin-siglec-1-antibody-6290.html" TargetMode="External"/><Relationship Id="rId538" Type="http://schemas.openxmlformats.org/officeDocument/2006/relationships/hyperlink" Target="http://www.biolegend.com/pe-anti-human-delta-opioid-receptor-antibody-4089.html" TargetMode="External"/><Relationship Id="rId81" Type="http://schemas.openxmlformats.org/officeDocument/2006/relationships/hyperlink" Target="http://www.biolegend.com/pe-anti-human-cd85k-ilt3-antibody-4603.html" TargetMode="External"/><Relationship Id="rId135" Type="http://schemas.openxmlformats.org/officeDocument/2006/relationships/hyperlink" Target="http://www.biolegend.com/pe-anti-human-cd90-thy1-antibody-4114.html" TargetMode="External"/><Relationship Id="rId177" Type="http://schemas.openxmlformats.org/officeDocument/2006/relationships/hyperlink" Target="http://www.biolegend.com/pe-anti-human-cd144-ve-cadherin-antibody-6615.html" TargetMode="External"/><Relationship Id="rId342" Type="http://schemas.openxmlformats.org/officeDocument/2006/relationships/hyperlink" Target="http://www.biolegend.com/pe-anti-human-cd1a-antibody-701.html" TargetMode="External"/><Relationship Id="rId384" Type="http://schemas.openxmlformats.org/officeDocument/2006/relationships/hyperlink" Target="http://www.biolegend.com/pe-anti-human-cd26-antibody-611.html" TargetMode="External"/><Relationship Id="rId591" Type="http://schemas.openxmlformats.org/officeDocument/2006/relationships/hyperlink" Target="https://www.biolegend.com/en-us/products/pe-anti-human-cd337-nkp30-antibody-3855" TargetMode="External"/><Relationship Id="rId605" Type="http://schemas.openxmlformats.org/officeDocument/2006/relationships/hyperlink" Target="http://www.biolegend.com/pe-anti-human-c3ar-antibody-6280.html" TargetMode="External"/><Relationship Id="rId202" Type="http://schemas.openxmlformats.org/officeDocument/2006/relationships/hyperlink" Target="http://www.biolegend.com/pe-anti-human-cd326-epcam-antibody-3757.html" TargetMode="External"/><Relationship Id="rId244" Type="http://schemas.openxmlformats.org/officeDocument/2006/relationships/hyperlink" Target="http://www.biolegend.com/pe-anti-human-cd270-hvem-tr2-antibody-3873.html" TargetMode="External"/><Relationship Id="rId647" Type="http://schemas.openxmlformats.org/officeDocument/2006/relationships/hyperlink" Target="http://www.biolegend.com/pe-anti-human-notch-4-antibody-6698.html" TargetMode="External"/><Relationship Id="rId39" Type="http://schemas.openxmlformats.org/officeDocument/2006/relationships/hyperlink" Target="http://www.biolegend.com/pe-anti-human-cd83-antibody-681.html" TargetMode="External"/><Relationship Id="rId286" Type="http://schemas.openxmlformats.org/officeDocument/2006/relationships/hyperlink" Target="http://www.biolegend.com/pe-mouse-igg2a-kappa-isotype-control-1401.html" TargetMode="External"/><Relationship Id="rId451" Type="http://schemas.openxmlformats.org/officeDocument/2006/relationships/hyperlink" Target="http://www.biolegend.com/pe-anti-human-cd180-rp105-antibody-2297.html" TargetMode="External"/><Relationship Id="rId493" Type="http://schemas.openxmlformats.org/officeDocument/2006/relationships/hyperlink" Target="http://www.biolegend.com/pe-anti-human-cd95-fas-antibody-643.html" TargetMode="External"/><Relationship Id="rId507" Type="http://schemas.openxmlformats.org/officeDocument/2006/relationships/hyperlink" Target="http://www.biolegend.com/pe-anti-human-cd196-ccr6-antibody-7560.html" TargetMode="External"/><Relationship Id="rId549" Type="http://schemas.openxmlformats.org/officeDocument/2006/relationships/hyperlink" Target="http://www.biolegend.com/pe-anti-human-cd261-dr4-trail-r1-antibody-634.html" TargetMode="External"/><Relationship Id="rId50" Type="http://schemas.openxmlformats.org/officeDocument/2006/relationships/hyperlink" Target="http://www.biolegend.com/pe-anti-human-cd26-antibody-611.html" TargetMode="External"/><Relationship Id="rId104" Type="http://schemas.openxmlformats.org/officeDocument/2006/relationships/hyperlink" Target="http://dev.biolegend.com/contact_technical_service" TargetMode="External"/><Relationship Id="rId146" Type="http://schemas.openxmlformats.org/officeDocument/2006/relationships/hyperlink" Target="http://www.biolegend.com/pe-anti-human-cd140a-pdgfralpha-antibody-3727.html" TargetMode="External"/><Relationship Id="rId188" Type="http://schemas.openxmlformats.org/officeDocument/2006/relationships/hyperlink" Target="http://www.biolegend.com/pe-anti-human-cx3cr1-antibody-5862.html" TargetMode="External"/><Relationship Id="rId311" Type="http://schemas.openxmlformats.org/officeDocument/2006/relationships/hyperlink" Target="http://www.biolegend.com/pe-rat-igg2a-kappa-isotype-control-1843.html" TargetMode="External"/><Relationship Id="rId353" Type="http://schemas.openxmlformats.org/officeDocument/2006/relationships/hyperlink" Target="http://www.biolegend.com/pe-anti-human-cd34-antibody-6033.html" TargetMode="External"/><Relationship Id="rId395" Type="http://schemas.openxmlformats.org/officeDocument/2006/relationships/hyperlink" Target="http://www.biolegend.com/pe-anti-human-cd56-ncam-antibody-3796.html" TargetMode="External"/><Relationship Id="rId409" Type="http://schemas.openxmlformats.org/officeDocument/2006/relationships/hyperlink" Target="http://www.biolegend.com/pe-anti-human-cd42b-antibody-732.html" TargetMode="External"/><Relationship Id="rId560" Type="http://schemas.openxmlformats.org/officeDocument/2006/relationships/hyperlink" Target="http://www.biolegend.com/pe-anti-human-cd335-nkp46-antibody-4577.html" TargetMode="External"/><Relationship Id="rId92" Type="http://schemas.openxmlformats.org/officeDocument/2006/relationships/hyperlink" Target="http://www.biolegend.com/pe-anti-human-cd49e-antibody-4102.html" TargetMode="External"/><Relationship Id="rId213" Type="http://schemas.openxmlformats.org/officeDocument/2006/relationships/hyperlink" Target="http://www.biolegend.com/pe-anti-human-hla-dr-antibody-790.html" TargetMode="External"/><Relationship Id="rId420" Type="http://schemas.openxmlformats.org/officeDocument/2006/relationships/hyperlink" Target="http://www.biolegend.com/pe-anti-human-cd31-antibody-882.html" TargetMode="External"/><Relationship Id="rId616" Type="http://schemas.openxmlformats.org/officeDocument/2006/relationships/hyperlink" Target="http://www.biolegend.com/pe-anti-human-integrin-alpha9beta1-antibody-7105.html" TargetMode="External"/><Relationship Id="rId658" Type="http://schemas.openxmlformats.org/officeDocument/2006/relationships/hyperlink" Target="http://www.biolegend.com/pe-anti-human-tcr-vbeta23-antibody-7345.html" TargetMode="External"/><Relationship Id="rId255" Type="http://schemas.openxmlformats.org/officeDocument/2006/relationships/hyperlink" Target="http://www.biolegend.com/pe-anti-human-ig-light-chain-kappa-antibody-3298.html" TargetMode="External"/><Relationship Id="rId297" Type="http://schemas.openxmlformats.org/officeDocument/2006/relationships/hyperlink" Target="http://www.biolegend.com/pe-anti-human-jagged-2-antibody-6343.html" TargetMode="External"/><Relationship Id="rId462" Type="http://schemas.openxmlformats.org/officeDocument/2006/relationships/hyperlink" Target="http://www.biolegend.com/pe-anti-human-cd104-antibody-4121.html" TargetMode="External"/><Relationship Id="rId518" Type="http://schemas.openxmlformats.org/officeDocument/2006/relationships/hyperlink" Target="http://www.biolegend.com/pe-anti-human-cd273-b7-dc-pd-l2-antibody-4693.html" TargetMode="External"/><Relationship Id="rId115" Type="http://schemas.openxmlformats.org/officeDocument/2006/relationships/hyperlink" Target="http://www.biolegend.com/pe-anti-human-cd152-ctla-4%3Cctla4%3E-antibody-6832.html" TargetMode="External"/><Relationship Id="rId157" Type="http://schemas.openxmlformats.org/officeDocument/2006/relationships/hyperlink" Target="http://www.biolegend.com/pe-anti-human-cd193-ccr3-antibody-1662.html" TargetMode="External"/><Relationship Id="rId322" Type="http://schemas.openxmlformats.org/officeDocument/2006/relationships/hyperlink" Target="http://www.biolegend.com/pe-anti-human-mica-micb-antibody-3064.html" TargetMode="External"/><Relationship Id="rId364" Type="http://schemas.openxmlformats.org/officeDocument/2006/relationships/hyperlink" Target="http://www.biolegend.com/pe-anti-human-cd63-antibody-7433.html" TargetMode="External"/><Relationship Id="rId61" Type="http://schemas.openxmlformats.org/officeDocument/2006/relationships/hyperlink" Target="http://www.biolegend.com/pe-anti-human-cd56-ncam-antibody-3796.html" TargetMode="External"/><Relationship Id="rId199" Type="http://schemas.openxmlformats.org/officeDocument/2006/relationships/hyperlink" Target="http://www.biolegend.com/pe-anti-human-cd257-baff-blys-antibody-3867.html" TargetMode="External"/><Relationship Id="rId571" Type="http://schemas.openxmlformats.org/officeDocument/2006/relationships/hyperlink" Target="http://www.biolegend.com/pe-anti-human-cd253-trail-antibody-2564.html" TargetMode="External"/><Relationship Id="rId627" Type="http://schemas.openxmlformats.org/officeDocument/2006/relationships/hyperlink" Target="http://www.biolegend.com/pe-anti-human-nkp80-antibody-6331.html" TargetMode="External"/><Relationship Id="rId669" Type="http://schemas.openxmlformats.org/officeDocument/2006/relationships/printerSettings" Target="../printerSettings/printerSettings1.bin"/><Relationship Id="rId19" Type="http://schemas.openxmlformats.org/officeDocument/2006/relationships/hyperlink" Target="http://www.biolegend.com/pe-anti-human-cd34-antibody-6033.html" TargetMode="External"/><Relationship Id="rId224" Type="http://schemas.openxmlformats.org/officeDocument/2006/relationships/hyperlink" Target="http://www.biolegend.com/pe-anti-human-mouse-rat-cd278-icos-antibody-2482.html" TargetMode="External"/><Relationship Id="rId266" Type="http://schemas.openxmlformats.org/officeDocument/2006/relationships/hyperlink" Target="http://www.biolegend.com/pe-anti-human-msc-w7c6-antibody-4360.html" TargetMode="External"/><Relationship Id="rId431" Type="http://schemas.openxmlformats.org/officeDocument/2006/relationships/hyperlink" Target="http://www.biolegend.com/pe-anti-human-cd114-g-csfr-antibody-6308.html" TargetMode="External"/><Relationship Id="rId473" Type="http://schemas.openxmlformats.org/officeDocument/2006/relationships/hyperlink" Target="http://www.biolegend.com/pe-anti-human-cd156c-adam10-antibody-7444.html" TargetMode="External"/><Relationship Id="rId529" Type="http://schemas.openxmlformats.org/officeDocument/2006/relationships/hyperlink" Target="http://www.biolegend.com/pe-anti-human-cd354-trem-1-antibody-2771.html" TargetMode="External"/><Relationship Id="rId30" Type="http://schemas.openxmlformats.org/officeDocument/2006/relationships/hyperlink" Target="http://www.biolegend.com/pe-anti-human-cd63-antibody-7433.html" TargetMode="External"/><Relationship Id="rId126" Type="http://schemas.openxmlformats.org/officeDocument/2006/relationships/hyperlink" Target="http://www.biolegend.com/pe-anti-human-cd203c-e-npp3-antibody-3739.html" TargetMode="External"/><Relationship Id="rId168" Type="http://schemas.openxmlformats.org/officeDocument/2006/relationships/hyperlink" Target="http://www.biolegend.com/pe-anti-human-cd109-antibody-3724.html" TargetMode="External"/><Relationship Id="rId333" Type="http://schemas.openxmlformats.org/officeDocument/2006/relationships/hyperlink" Target="http://www.biolegend.com/pe-anti-human-tcr-vbeta9-antibody-6741.html" TargetMode="External"/><Relationship Id="rId540" Type="http://schemas.openxmlformats.org/officeDocument/2006/relationships/hyperlink" Target="http://www.biolegend.com/pe-anti-human-cd226-dnam-1-antibody-5545.html" TargetMode="External"/><Relationship Id="rId72" Type="http://schemas.openxmlformats.org/officeDocument/2006/relationships/hyperlink" Target="http://www.biolegend.com/pe-anti-human-cd6-antibody-2600.html" TargetMode="External"/><Relationship Id="rId375" Type="http://schemas.openxmlformats.org/officeDocument/2006/relationships/hyperlink" Target="http://www.biolegend.com/pe-anti-human-cd11c-antibody-563.html" TargetMode="External"/><Relationship Id="rId582" Type="http://schemas.openxmlformats.org/officeDocument/2006/relationships/hyperlink" Target="http://www.biolegend.com/pe-anti-human-ccr10-antibody-5844.html" TargetMode="External"/><Relationship Id="rId638" Type="http://schemas.openxmlformats.org/officeDocument/2006/relationships/hyperlink" Target="http://www.biolegend.com/pe-anti-human-ssea-4-antibody-4822.html" TargetMode="External"/><Relationship Id="rId3" Type="http://schemas.openxmlformats.org/officeDocument/2006/relationships/hyperlink" Target="http://www.biolegend.com/pe-anti-human-cd32-antibody-664.html" TargetMode="External"/><Relationship Id="rId235" Type="http://schemas.openxmlformats.org/officeDocument/2006/relationships/hyperlink" Target="http://www.biolegend.com/pe-anti-human-cd294-crth2-antibody-7381.html" TargetMode="External"/><Relationship Id="rId277" Type="http://schemas.openxmlformats.org/officeDocument/2006/relationships/hyperlink" Target="http://www.biolegend.com/pe-anti-human-ig-light-chain-lambda-antibody-3305.html" TargetMode="External"/><Relationship Id="rId400" Type="http://schemas.openxmlformats.org/officeDocument/2006/relationships/hyperlink" Target="http://www.biolegend.com/pe-anti-human-cd28-antibody-630.html" TargetMode="External"/><Relationship Id="rId442" Type="http://schemas.openxmlformats.org/officeDocument/2006/relationships/hyperlink" Target="http://www.biolegend.com/pe-anti-human-cd163-antibody-4793.html" TargetMode="External"/><Relationship Id="rId484" Type="http://schemas.openxmlformats.org/officeDocument/2006/relationships/hyperlink" Target="http://www.biolegend.com/pe-anti-human-cd207-langerin-antibody-7302.html" TargetMode="External"/><Relationship Id="rId137" Type="http://schemas.openxmlformats.org/officeDocument/2006/relationships/hyperlink" Target="http://www.biolegend.com/pe-anti-human-cd122-il-2rbeta-antibody-5624.html" TargetMode="External"/><Relationship Id="rId302" Type="http://schemas.openxmlformats.org/officeDocument/2006/relationships/hyperlink" Target="http://www.biolegend.com/pe-anti-human-lap-tgf-beta1-antibody-6817.html" TargetMode="External"/><Relationship Id="rId344" Type="http://schemas.openxmlformats.org/officeDocument/2006/relationships/hyperlink" Target="http://www.biolegend.com/pe-anti-human-cd21-antibody-8033.html" TargetMode="External"/><Relationship Id="rId41" Type="http://schemas.openxmlformats.org/officeDocument/2006/relationships/hyperlink" Target="http://www.biolegend.com/pe-anti-human-cd11c-antibody-563.html" TargetMode="External"/><Relationship Id="rId83" Type="http://schemas.openxmlformats.org/officeDocument/2006/relationships/hyperlink" Target="http://www.biolegend.com/pe-anti-human-cd61-antibody-5339.html" TargetMode="External"/><Relationship Id="rId179" Type="http://schemas.openxmlformats.org/officeDocument/2006/relationships/hyperlink" Target="http://www.biolegend.com/pe-anti-human-cd112-nectin-2-antibody-5442.html" TargetMode="External"/><Relationship Id="rId386" Type="http://schemas.openxmlformats.org/officeDocument/2006/relationships/hyperlink" Target="http://www.biolegend.com/pe-anti-human-cd48-antibody-5359.html" TargetMode="External"/><Relationship Id="rId551" Type="http://schemas.openxmlformats.org/officeDocument/2006/relationships/hyperlink" Target="http://www.biolegend.com/pe-anti-human-cd303-bdca-2-antibody-7721.html" TargetMode="External"/><Relationship Id="rId593" Type="http://schemas.openxmlformats.org/officeDocument/2006/relationships/hyperlink" Target="http://www.biolegend.com/pe-anti-human-cd266-fn14-tweak-r-antibody-2672.html" TargetMode="External"/><Relationship Id="rId607" Type="http://schemas.openxmlformats.org/officeDocument/2006/relationships/hyperlink" Target="http://www.biolegend.com/pe-anti-human-cd314-nkg2d-antibody-3016.html" TargetMode="External"/><Relationship Id="rId649" Type="http://schemas.openxmlformats.org/officeDocument/2006/relationships/hyperlink" Target="http://www.biolegend.com/pe-anti-human-tim-4-antibody-7605.html" TargetMode="External"/><Relationship Id="rId190" Type="http://schemas.openxmlformats.org/officeDocument/2006/relationships/hyperlink" Target="http://www.biolegend.com/pe-anti-human-cd220-antibody-7438.html" TargetMode="External"/><Relationship Id="rId204" Type="http://schemas.openxmlformats.org/officeDocument/2006/relationships/hyperlink" Target="http://www.biolegend.com/pe-anti-human-delta-opioid-receptor-antibody-4089.html" TargetMode="External"/><Relationship Id="rId246" Type="http://schemas.openxmlformats.org/officeDocument/2006/relationships/hyperlink" Target="http://www.biolegend.com/pe-anti-human-igd-antibody-6532.html" TargetMode="External"/><Relationship Id="rId288" Type="http://schemas.openxmlformats.org/officeDocument/2006/relationships/hyperlink" Target="http://www.biolegend.com/pe-anti-human-tnap-antibody-4342.html" TargetMode="External"/><Relationship Id="rId411" Type="http://schemas.openxmlformats.org/officeDocument/2006/relationships/hyperlink" Target="http://www.biolegend.com/pe-anti-human-cd58-lfa-3-antibody-5036.html" TargetMode="External"/><Relationship Id="rId453" Type="http://schemas.openxmlformats.org/officeDocument/2006/relationships/hyperlink" Target="http://www.biolegend.com/pe-anti-human-cd88-c5ar-antibody-6162.html" TargetMode="External"/><Relationship Id="rId509" Type="http://schemas.openxmlformats.org/officeDocument/2006/relationships/hyperlink" Target="http://www.biolegend.com/pe-anti-human-cd97-antibody-5308.html" TargetMode="External"/><Relationship Id="rId660" Type="http://schemas.openxmlformats.org/officeDocument/2006/relationships/hyperlink" Target="http://www.biolegend.com/pe-armenian-hamster-igg-isotype-control-1778.html" TargetMode="External"/><Relationship Id="rId106" Type="http://schemas.openxmlformats.org/officeDocument/2006/relationships/hyperlink" Target="http://www.biolegend.com/pe-anti-human-cd134-ox40-antibody-6803.html" TargetMode="External"/><Relationship Id="rId313" Type="http://schemas.openxmlformats.org/officeDocument/2006/relationships/hyperlink" Target="http://www.biolegend.com/pe-anti-human-notch-4-antibody-6698.html" TargetMode="External"/><Relationship Id="rId495" Type="http://schemas.openxmlformats.org/officeDocument/2006/relationships/hyperlink" Target="http://www.biolegend.com/pe-anti-human-cd126-il-6ralpha-antibody-7430.html" TargetMode="External"/><Relationship Id="rId10" Type="http://schemas.openxmlformats.org/officeDocument/2006/relationships/hyperlink" Target="http://www.biolegend.com/pe-anti-human-cd21-antibody-8033.html" TargetMode="External"/><Relationship Id="rId52" Type="http://schemas.openxmlformats.org/officeDocument/2006/relationships/hyperlink" Target="http://www.biolegend.com/pe-anti-human-cd48-antibody-5359.html" TargetMode="External"/><Relationship Id="rId94" Type="http://schemas.openxmlformats.org/officeDocument/2006/relationships/hyperlink" Target="http://www.biolegend.com/pe-anti-human-cd30-antibody-4877.html" TargetMode="External"/><Relationship Id="rId148" Type="http://schemas.openxmlformats.org/officeDocument/2006/relationships/hyperlink" Target="http://www.biolegend.com/pe-anti-human-cd169-sialoadhesin-siglec-1-antibody-6290.html" TargetMode="External"/><Relationship Id="rId355" Type="http://schemas.openxmlformats.org/officeDocument/2006/relationships/hyperlink" Target="http://www.biolegend.com/pe-anti-human-cd51-61-antibody-549.html" TargetMode="External"/><Relationship Id="rId397" Type="http://schemas.openxmlformats.org/officeDocument/2006/relationships/hyperlink" Target="http://www.biolegend.com/pe-anti-human-cd85d-ilt4-antibody-5576.html" TargetMode="External"/><Relationship Id="rId520" Type="http://schemas.openxmlformats.org/officeDocument/2006/relationships/hyperlink" Target="http://www.biolegend.com/pe-anti-human-cd324-e-cadherin-antibody-3751.html" TargetMode="External"/><Relationship Id="rId562" Type="http://schemas.openxmlformats.org/officeDocument/2006/relationships/hyperlink" Target="http://www.biolegend.com/pe-anti-human-dr3-tramp-antibody-785.html" TargetMode="External"/><Relationship Id="rId618" Type="http://schemas.openxmlformats.org/officeDocument/2006/relationships/hyperlink" Target="http://www.biolegend.com/pe-anti-human-siglec-8-antibody-6384.html" TargetMode="External"/><Relationship Id="rId215" Type="http://schemas.openxmlformats.org/officeDocument/2006/relationships/hyperlink" Target="http://www.biolegend.com/pe-anti-human-cd261-dr4-trail-r1-antibody-634.html" TargetMode="External"/><Relationship Id="rId257" Type="http://schemas.openxmlformats.org/officeDocument/2006/relationships/hyperlink" Target="https://www.biolegend.com/en-us/products/pe-anti-human-cd337-nkp30-antibody-3855" TargetMode="External"/><Relationship Id="rId422" Type="http://schemas.openxmlformats.org/officeDocument/2006/relationships/hyperlink" Target="http://www.biolegend.com/pe-anti-human-cd8a-antibody-762.html" TargetMode="External"/><Relationship Id="rId464" Type="http://schemas.openxmlformats.org/officeDocument/2006/relationships/hyperlink" Target="http://www.biolegend.com/pe-anti-human-4-1bb-ligand-cd137l-antibody-1728.html" TargetMode="External"/><Relationship Id="rId299" Type="http://schemas.openxmlformats.org/officeDocument/2006/relationships/hyperlink" Target="http://www.biolegend.com/pe-anti-human-mouse-ssea-3-antibody-5386.html" TargetMode="External"/><Relationship Id="rId63" Type="http://schemas.openxmlformats.org/officeDocument/2006/relationships/hyperlink" Target="http://www.biolegend.com/pe-anti-human-cd85d-ilt4-antibody-5576.html" TargetMode="External"/><Relationship Id="rId159" Type="http://schemas.openxmlformats.org/officeDocument/2006/relationships/hyperlink" Target="http://www.biolegend.com/pe-anti-human-cd95-fas-antibody-643.html" TargetMode="External"/><Relationship Id="rId366" Type="http://schemas.openxmlformats.org/officeDocument/2006/relationships/hyperlink" Target="http://www.biolegend.com/pe-anti-human-cd1d-antibody-6922.html" TargetMode="External"/><Relationship Id="rId573" Type="http://schemas.openxmlformats.org/officeDocument/2006/relationships/hyperlink" Target="http://www.biolegend.com/pe-anti-human-galectin-9-antibody-6666.html" TargetMode="External"/><Relationship Id="rId226" Type="http://schemas.openxmlformats.org/officeDocument/2006/relationships/hyperlink" Target="http://www.biolegend.com/pe-anti-human-cd335-nkp46-antibody-4577.html" TargetMode="External"/><Relationship Id="rId433" Type="http://schemas.openxmlformats.org/officeDocument/2006/relationships/hyperlink" Target="http://www.biolegend.com/pe-anti-human-cd148-antibody-4368.html" TargetMode="External"/><Relationship Id="rId640" Type="http://schemas.openxmlformats.org/officeDocument/2006/relationships/hyperlink" Target="http://www.biolegend.com/pe-rat-igg1-kappa-isotype-control-1830.html" TargetMode="External"/><Relationship Id="rId74" Type="http://schemas.openxmlformats.org/officeDocument/2006/relationships/hyperlink" Target="http://www.biolegend.com/pe-anti-human-cd29-antibody-853.html" TargetMode="External"/><Relationship Id="rId377" Type="http://schemas.openxmlformats.org/officeDocument/2006/relationships/hyperlink" Target="http://www.biolegend.com/pe-anti-human-cd38-antibody-746.html" TargetMode="External"/><Relationship Id="rId500" Type="http://schemas.openxmlformats.org/officeDocument/2006/relationships/hyperlink" Target="http://www.biolegend.com/pe-anti-human-cd210-il-10-r-antibody-1523.html" TargetMode="External"/><Relationship Id="rId584" Type="http://schemas.openxmlformats.org/officeDocument/2006/relationships/hyperlink" Target="http://www.biolegend.com/pe-anti-human-cd268-baff-r-antibody-3495.html" TargetMode="External"/><Relationship Id="rId5" Type="http://schemas.openxmlformats.org/officeDocument/2006/relationships/hyperlink" Target="http://www.biolegend.com/pe-anti-human-cd50-icam-3-antibody-5029.html" TargetMode="External"/><Relationship Id="rId237" Type="http://schemas.openxmlformats.org/officeDocument/2006/relationships/hyperlink" Target="http://www.biolegend.com/pe-anti-human-cd253-trail-antibody-2564.html" TargetMode="External"/><Relationship Id="rId444" Type="http://schemas.openxmlformats.org/officeDocument/2006/relationships/hyperlink" Target="http://www.biolegend.com/pe-anti-human-cd201-epcr-antibody-7240.html" TargetMode="External"/><Relationship Id="rId651" Type="http://schemas.openxmlformats.org/officeDocument/2006/relationships/hyperlink" Target="http://www.biolegend.com/pe-anti-human-mair-ii-antibody-5150.html" TargetMode="External"/><Relationship Id="rId290" Type="http://schemas.openxmlformats.org/officeDocument/2006/relationships/hyperlink" Target="http://www.biolegend.com/pe-anti-human-tcr-valpha24-jalpha18-inkt-cell-antibody-5990.html" TargetMode="External"/><Relationship Id="rId304" Type="http://schemas.openxmlformats.org/officeDocument/2006/relationships/hyperlink" Target="http://www.biolegend.com/pe-anti-human-ssea-4-antibody-4822.html" TargetMode="External"/><Relationship Id="rId388" Type="http://schemas.openxmlformats.org/officeDocument/2006/relationships/hyperlink" Target="http://www.biolegend.com/pe-anti-human-cd66b-antibody-6529.html" TargetMode="External"/><Relationship Id="rId511" Type="http://schemas.openxmlformats.org/officeDocument/2006/relationships/hyperlink" Target="http://www.biolegend.com/pe-anti-human-cd144-ve-cadherin-antibody-6615.html" TargetMode="External"/><Relationship Id="rId609" Type="http://schemas.openxmlformats.org/officeDocument/2006/relationships/hyperlink" Target="http://www.biolegend.com/pe-anti-human-c5l2-antibody-5923.html" TargetMode="External"/><Relationship Id="rId85" Type="http://schemas.openxmlformats.org/officeDocument/2006/relationships/hyperlink" Target="http://www.biolegend.com/pe-anti-human-cd44-antibody-5745.html" TargetMode="External"/><Relationship Id="rId150" Type="http://schemas.openxmlformats.org/officeDocument/2006/relationships/hyperlink" Target="http://www.biolegend.com/pe-anti-human-cd207-langerin-antibody-7302.html" TargetMode="External"/><Relationship Id="rId595" Type="http://schemas.openxmlformats.org/officeDocument/2006/relationships/hyperlink" Target="http://www.biolegend.com/pe-anti-human-ifn-gamma-r-beta-chain-antibody-1520.html" TargetMode="External"/><Relationship Id="rId248" Type="http://schemas.openxmlformats.org/officeDocument/2006/relationships/hyperlink" Target="http://www.biolegend.com/pe-anti-human-ccr10-antibody-5844.html" TargetMode="External"/><Relationship Id="rId455" Type="http://schemas.openxmlformats.org/officeDocument/2006/relationships/hyperlink" Target="http://www.biolegend.com/pe-anti-human-cd117-c-kit-antibody-2373.html" TargetMode="External"/><Relationship Id="rId662" Type="http://schemas.openxmlformats.org/officeDocument/2006/relationships/hyperlink" Target="http://www.biolegend.com/pe-anti-human-pre-bcr-antibody-6455.html" TargetMode="External"/><Relationship Id="rId12" Type="http://schemas.openxmlformats.org/officeDocument/2006/relationships/hyperlink" Target="http://www.biolegend.com/pe-anti-human-cd45ra-antibody-687.html" TargetMode="External"/><Relationship Id="rId108" Type="http://schemas.openxmlformats.org/officeDocument/2006/relationships/hyperlink" Target="http://www.biolegend.com/pe-anti-human-cd163-antibody-4793.html" TargetMode="External"/><Relationship Id="rId315" Type="http://schemas.openxmlformats.org/officeDocument/2006/relationships/hyperlink" Target="http://www.biolegend.com/pe-anti-human-tim-4-antibody-7605.html" TargetMode="External"/><Relationship Id="rId522" Type="http://schemas.openxmlformats.org/officeDocument/2006/relationships/hyperlink" Target="http://www.biolegend.com/pe-anti-human-cx3cr1-antibody-5862.html" TargetMode="External"/><Relationship Id="rId96" Type="http://schemas.openxmlformats.org/officeDocument/2006/relationships/hyperlink" Target="http://www.biolegend.com/pe-anti-human-cd100-antibody-4399.html" TargetMode="External"/><Relationship Id="rId161" Type="http://schemas.openxmlformats.org/officeDocument/2006/relationships/hyperlink" Target="http://www.biolegend.com/pe-anti-human-cd126-il-6ralpha-antibody-7430.html" TargetMode="External"/><Relationship Id="rId399" Type="http://schemas.openxmlformats.org/officeDocument/2006/relationships/hyperlink" Target="http://www.biolegend.com/pe-anti-human-cd15-ssea-1-antibody-3701.html" TargetMode="External"/><Relationship Id="rId259" Type="http://schemas.openxmlformats.org/officeDocument/2006/relationships/hyperlink" Target="http://www.biolegend.com/pe-anti-human-cd266-fn14-tweak-r-antibody-2672.html" TargetMode="External"/><Relationship Id="rId466" Type="http://schemas.openxmlformats.org/officeDocument/2006/relationships/hyperlink" Target="http://www.biolegend.com/pe-anti-human-cd166-antibody-6055.html" TargetMode="External"/><Relationship Id="rId23" Type="http://schemas.openxmlformats.org/officeDocument/2006/relationships/hyperlink" Target="http://www.biolegend.com/pe-anti-human-cd81-tapa-1-antibody-6767.html" TargetMode="External"/><Relationship Id="rId119" Type="http://schemas.openxmlformats.org/officeDocument/2006/relationships/hyperlink" Target="http://www.biolegend.com/pe-anti-human-cd88-c5ar-antibody-6162.html" TargetMode="External"/><Relationship Id="rId326" Type="http://schemas.openxmlformats.org/officeDocument/2006/relationships/hyperlink" Target="http://www.biolegend.com/pe-armenian-hamster-igg-isotype-control-1778.html" TargetMode="External"/><Relationship Id="rId533" Type="http://schemas.openxmlformats.org/officeDocument/2006/relationships/hyperlink" Target="http://www.biolegend.com/pe-anti-human-cd257-baff-blys-antibody-3867.html" TargetMode="External"/><Relationship Id="rId172" Type="http://schemas.openxmlformats.org/officeDocument/2006/relationships/hyperlink" Target="http://www.biolegend.com/pe-anti-human-cd172b-sirpbeta-antibody-3748.html" TargetMode="External"/><Relationship Id="rId477" Type="http://schemas.openxmlformats.org/officeDocument/2006/relationships/hyperlink" Target="http://www.biolegend.com/pe-anti-human-cd93-antibody-5256.html" TargetMode="External"/><Relationship Id="rId600" Type="http://schemas.openxmlformats.org/officeDocument/2006/relationships/hyperlink" Target="http://www.biolegend.com/pe-anti-human-msc-w7c6-antibody-4360.html" TargetMode="External"/><Relationship Id="rId337" Type="http://schemas.openxmlformats.org/officeDocument/2006/relationships/hyperlink" Target="http://www.biolegend.com/pe-anti-human-cd32-antibody-664.html" TargetMode="External"/><Relationship Id="rId34" Type="http://schemas.openxmlformats.org/officeDocument/2006/relationships/hyperlink" Target="http://www.biolegend.com/pe-anti-human-cd24-antibody-1805.html" TargetMode="External"/><Relationship Id="rId544" Type="http://schemas.openxmlformats.org/officeDocument/2006/relationships/hyperlink" Target="http://www.biolegend.com/pe-anti-human-cd328-siglec-7-antibody-5647.html" TargetMode="External"/><Relationship Id="rId183" Type="http://schemas.openxmlformats.org/officeDocument/2006/relationships/hyperlink" Target="http://www.biolegend.com/pe-anti-human-cd254-trance-rankl-antibody-6397.html" TargetMode="External"/><Relationship Id="rId390" Type="http://schemas.openxmlformats.org/officeDocument/2006/relationships/hyperlink" Target="http://www.biolegend.com/pe-anti-human-cd4-antibody-827.html" TargetMode="External"/><Relationship Id="rId404" Type="http://schemas.openxmlformats.org/officeDocument/2006/relationships/hyperlink" Target="http://www.biolegend.com/pe-anti-human-cd70-antibody-8044.html" TargetMode="External"/><Relationship Id="rId611" Type="http://schemas.openxmlformats.org/officeDocument/2006/relationships/hyperlink" Target="http://www.biolegend.com/pe-anti-human-ig-light-chain-lambda-antibody-3305.html" TargetMode="External"/><Relationship Id="rId250" Type="http://schemas.openxmlformats.org/officeDocument/2006/relationships/hyperlink" Target="http://www.biolegend.com/pe-anti-human-cd268-baff-r-antibody-3495.html" TargetMode="External"/><Relationship Id="rId488" Type="http://schemas.openxmlformats.org/officeDocument/2006/relationships/hyperlink" Target="http://www.biolegend.com/pe-anti-human-cd140b-pdgfrbeta-antibody-3730.html" TargetMode="External"/><Relationship Id="rId45" Type="http://schemas.openxmlformats.org/officeDocument/2006/relationships/hyperlink" Target="http://www.biolegend.com/pe-anti-human-cd54-antibody-7447.html" TargetMode="External"/><Relationship Id="rId110" Type="http://schemas.openxmlformats.org/officeDocument/2006/relationships/hyperlink" Target="http://www.biolegend.com/pe-anti-human-cd201-epcr-antibody-7240.html" TargetMode="External"/><Relationship Id="rId348" Type="http://schemas.openxmlformats.org/officeDocument/2006/relationships/hyperlink" Target="http://www.biolegend.com/pe-anti-human-cd62l-antibody-653.html" TargetMode="External"/><Relationship Id="rId555" Type="http://schemas.openxmlformats.org/officeDocument/2006/relationships/hyperlink" Target="http://www.biolegend.com/pe-anti-human-hla-e-antibody-5963.html" TargetMode="External"/><Relationship Id="rId194" Type="http://schemas.openxmlformats.org/officeDocument/2006/relationships/hyperlink" Target="http://www.biolegend.com/pe-anti-human-cd325-n-cadherin-antibody-6982.html" TargetMode="External"/><Relationship Id="rId208" Type="http://schemas.openxmlformats.org/officeDocument/2006/relationships/hyperlink" Target="http://www.biolegend.com/pe-anti-human-cd276-b7-h3-antibody-7070.html" TargetMode="External"/><Relationship Id="rId415" Type="http://schemas.openxmlformats.org/officeDocument/2006/relationships/hyperlink" Target="http://www.biolegend.com/pe-anti-human-cd85k-ilt3-antibody-4603.html" TargetMode="External"/><Relationship Id="rId622" Type="http://schemas.openxmlformats.org/officeDocument/2006/relationships/hyperlink" Target="http://www.biolegend.com/pe-anti-human-tnap-antibody-4342.html" TargetMode="External"/><Relationship Id="rId261" Type="http://schemas.openxmlformats.org/officeDocument/2006/relationships/hyperlink" Target="http://www.biolegend.com/pe-anti-human-ifn-gamma-r-beta-chain-antibody-1520.html" TargetMode="External"/><Relationship Id="rId499" Type="http://schemas.openxmlformats.org/officeDocument/2006/relationships/hyperlink" Target="http://www.biolegend.com/pe-anti-human-cd195-ccr5-antibody-3021.html" TargetMode="External"/><Relationship Id="rId56" Type="http://schemas.openxmlformats.org/officeDocument/2006/relationships/hyperlink" Target="http://www.biolegend.com/pe-anti-human-cd4-antibody-827.html" TargetMode="External"/><Relationship Id="rId359" Type="http://schemas.openxmlformats.org/officeDocument/2006/relationships/hyperlink" Target="http://www.biolegend.com/pe-anti-human-cd11b-antibody-768.html" TargetMode="External"/><Relationship Id="rId566" Type="http://schemas.openxmlformats.org/officeDocument/2006/relationships/hyperlink" Target="http://www.biolegend.com/pe-anti-human-clec9a-dngr1-antibody-7601.html" TargetMode="External"/><Relationship Id="rId121" Type="http://schemas.openxmlformats.org/officeDocument/2006/relationships/hyperlink" Target="http://www.biolegend.com/pe-anti-human-cd117-c-kit-antibody-2373.html" TargetMode="External"/><Relationship Id="rId219" Type="http://schemas.openxmlformats.org/officeDocument/2006/relationships/hyperlink" Target="http://www.biolegend.com/pe-anti-human-cd360-il-21r-antibody-6453.html" TargetMode="External"/><Relationship Id="rId426" Type="http://schemas.openxmlformats.org/officeDocument/2006/relationships/hyperlink" Target="http://www.biolegend.com/pe-anti-human-cd49e-antibody-4102.html" TargetMode="External"/><Relationship Id="rId633" Type="http://schemas.openxmlformats.org/officeDocument/2006/relationships/hyperlink" Target="http://www.biolegend.com/pe-anti-human-mouse-ssea-3-antibody-5386.html" TargetMode="External"/><Relationship Id="rId67" Type="http://schemas.openxmlformats.org/officeDocument/2006/relationships/hyperlink" Target="http://www.biolegend.com/pe-anti-human-cd41-antibody-737.html" TargetMode="External"/><Relationship Id="rId272" Type="http://schemas.openxmlformats.org/officeDocument/2006/relationships/hyperlink" Target="http://www.biolegend.com/pe-anti-human-ig-light-chain-kappa-antibody-3298.html" TargetMode="External"/><Relationship Id="rId577" Type="http://schemas.openxmlformats.org/officeDocument/2006/relationships/hyperlink" Target="http://www.biolegend.com/pe-anti-human-cd290-tlr10-antibody-7905.html" TargetMode="External"/><Relationship Id="rId132" Type="http://schemas.openxmlformats.org/officeDocument/2006/relationships/hyperlink" Target="http://www.biolegend.com/pe-anti-human-cd166-antibody-6055.html" TargetMode="External"/><Relationship Id="rId437" Type="http://schemas.openxmlformats.org/officeDocument/2006/relationships/hyperlink" Target="http://www.biolegend.com/pe-anti-human-cd86-antibody-778.html" TargetMode="External"/><Relationship Id="rId644" Type="http://schemas.openxmlformats.org/officeDocument/2006/relationships/hyperlink" Target="http://www.biolegend.com/pe-anti-human-tim-3-antibody-6121.html" TargetMode="External"/><Relationship Id="rId283" Type="http://schemas.openxmlformats.org/officeDocument/2006/relationships/hyperlink" Target="http://www.biolegend.com/pe-anti-human-msc-and-npc-w4a5-antibody-4341.html" TargetMode="External"/><Relationship Id="rId490" Type="http://schemas.openxmlformats.org/officeDocument/2006/relationships/hyperlink" Target="http://www.biolegend.com/pe-anti-human-cd170-siglec-5-antibody-7269.html" TargetMode="External"/><Relationship Id="rId504" Type="http://schemas.openxmlformats.org/officeDocument/2006/relationships/hyperlink" Target="http://www.biolegend.com/pe-anti-human-cd143-angiotensin-converting-enzyme-antibody-6109.html" TargetMode="External"/><Relationship Id="rId78" Type="http://schemas.openxmlformats.org/officeDocument/2006/relationships/hyperlink" Target="http://www.biolegend.com/pe-anti-human-cd71-antibody-4908.html" TargetMode="External"/><Relationship Id="rId143" Type="http://schemas.openxmlformats.org/officeDocument/2006/relationships/hyperlink" Target="http://www.biolegend.com/pe-anti-human-cd93-antibody-5256.html" TargetMode="External"/><Relationship Id="rId350" Type="http://schemas.openxmlformats.org/officeDocument/2006/relationships/hyperlink" Target="http://www.biolegend.com/pe-anti-human-cd1b-antibody-6707.html" TargetMode="External"/><Relationship Id="rId588" Type="http://schemas.openxmlformats.org/officeDocument/2006/relationships/hyperlink" Target="http://www.biolegend.com/pe-anti-human-cd244-2b4-antibody-5505.html" TargetMode="External"/><Relationship Id="rId9" Type="http://schemas.openxmlformats.org/officeDocument/2006/relationships/hyperlink" Target="http://www.biolegend.com/pe-anti-human-cd10-antibody-2215.html" TargetMode="External"/><Relationship Id="rId210" Type="http://schemas.openxmlformats.org/officeDocument/2006/relationships/hyperlink" Target="http://www.biolegend.com/pe-anti-human-cd328-siglec-7-antibody-5647.html" TargetMode="External"/><Relationship Id="rId448" Type="http://schemas.openxmlformats.org/officeDocument/2006/relationships/hyperlink" Target="http://www.biolegend.com/pe-anti-human-cd135-flt-3-flk-2-antibody-2359.html" TargetMode="External"/><Relationship Id="rId655" Type="http://schemas.openxmlformats.org/officeDocument/2006/relationships/hyperlink" Target="http://www.biolegend.com/pe-rat-igm-kappa-isotype-control-1836.html" TargetMode="External"/><Relationship Id="rId294" Type="http://schemas.openxmlformats.org/officeDocument/2006/relationships/hyperlink" Target="http://www.biolegend.com/pe-anti-mouse-human-cd15-ssea-1-antibody-4816.html" TargetMode="External"/><Relationship Id="rId308" Type="http://schemas.openxmlformats.org/officeDocument/2006/relationships/hyperlink" Target="http://www.biolegend.com/pe-anti-human-notch-3-antibody-6261.html" TargetMode="External"/><Relationship Id="rId515" Type="http://schemas.openxmlformats.org/officeDocument/2006/relationships/hyperlink" Target="http://www.biolegend.com/pe-anti-human-cd197-ccr7-antibody-7498.html" TargetMode="External"/><Relationship Id="rId89" Type="http://schemas.openxmlformats.org/officeDocument/2006/relationships/hyperlink" Target="http://www.biolegend.com/pe-anti-human-cd85j-ilt2-antibody-4841.html" TargetMode="External"/><Relationship Id="rId154" Type="http://schemas.openxmlformats.org/officeDocument/2006/relationships/hyperlink" Target="http://www.biolegend.com/pe-anti-human-cd140b-pdgfrbeta-antibody-3730.html" TargetMode="External"/><Relationship Id="rId361" Type="http://schemas.openxmlformats.org/officeDocument/2006/relationships/hyperlink" Target="http://www.biolegend.com/pe-anti-human-cd35-antibody-4678.html" TargetMode="External"/><Relationship Id="rId599" Type="http://schemas.openxmlformats.org/officeDocument/2006/relationships/hyperlink" Target="http://www.biolegend.com/pe-anti-human-cd340-erbb2-her-2-antibody-3766.html" TargetMode="External"/><Relationship Id="rId459" Type="http://schemas.openxmlformats.org/officeDocument/2006/relationships/hyperlink" Target="http://www.biolegend.com/pe-anti-human-cd181-cxcr1-antibody-3002.html" TargetMode="External"/><Relationship Id="rId666" Type="http://schemas.openxmlformats.org/officeDocument/2006/relationships/hyperlink" Target="http://www.biolegend.com/pe-anti-human-psma-folh1-antibody-5925.html" TargetMode="External"/><Relationship Id="rId16" Type="http://schemas.openxmlformats.org/officeDocument/2006/relationships/hyperlink" Target="http://www.biolegend.com/pe-anti-human-cd1b-antibody-6707.html" TargetMode="External"/><Relationship Id="rId221" Type="http://schemas.openxmlformats.org/officeDocument/2006/relationships/hyperlink" Target="http://www.biolegend.com/pe-anti-human-hla-e-antibody-5963.html" TargetMode="External"/><Relationship Id="rId319" Type="http://schemas.openxmlformats.org/officeDocument/2006/relationships/hyperlink" Target="http://www.biolegend.com/pe-anti-human-tcr-vbeta132-antibody-4615.html" TargetMode="External"/><Relationship Id="rId526" Type="http://schemas.openxmlformats.org/officeDocument/2006/relationships/hyperlink" Target="http://www.biolegend.com/pe-anti-human-cd274-b7-h1-pd-l1-antibody-4375.html" TargetMode="External"/><Relationship Id="rId165" Type="http://schemas.openxmlformats.org/officeDocument/2006/relationships/hyperlink" Target="http://www.biolegend.com/pe-anti-human-cd195-ccr5-antibody-3021.html" TargetMode="External"/><Relationship Id="rId372" Type="http://schemas.openxmlformats.org/officeDocument/2006/relationships/hyperlink" Target="http://www.biolegend.com/pe-anti-human-cd64-antibody-537.html" TargetMode="External"/><Relationship Id="rId232" Type="http://schemas.openxmlformats.org/officeDocument/2006/relationships/hyperlink" Target="http://www.biolegend.com/pe-anti-human-clec9a-dngr1-antibody-7601.html" TargetMode="External"/><Relationship Id="rId27" Type="http://schemas.openxmlformats.org/officeDocument/2006/relationships/hyperlink" Target="http://www.biolegend.com/pe-anti-human-cd35-antibody-4678.html" TargetMode="External"/><Relationship Id="rId537" Type="http://schemas.openxmlformats.org/officeDocument/2006/relationships/hyperlink" Target="http://www.biolegend.com/pe-anti-human-cd355-crtam-antibody-5629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53"/>
  <sheetViews>
    <sheetView tabSelected="1" topLeftCell="A91" workbookViewId="0">
      <selection activeCell="E8" sqref="E8"/>
    </sheetView>
  </sheetViews>
  <sheetFormatPr defaultColWidth="11.5703125" defaultRowHeight="15" x14ac:dyDescent="0.25"/>
  <cols>
    <col min="1" max="16384" width="11.5703125" style="2"/>
  </cols>
  <sheetData>
    <row r="1" spans="1:24" x14ac:dyDescent="0.25">
      <c r="A1" s="2" t="s">
        <v>350</v>
      </c>
    </row>
    <row r="3" spans="1:24" x14ac:dyDescent="0.25">
      <c r="B3" s="2" t="s">
        <v>340</v>
      </c>
      <c r="C3" s="2" t="s">
        <v>341</v>
      </c>
      <c r="D3" s="2" t="s">
        <v>342</v>
      </c>
      <c r="E3" s="2" t="s">
        <v>343</v>
      </c>
      <c r="F3" s="2" t="s">
        <v>344</v>
      </c>
      <c r="G3" s="2" t="s">
        <v>345</v>
      </c>
      <c r="H3" s="2" t="s">
        <v>346</v>
      </c>
      <c r="I3" s="2" t="s">
        <v>347</v>
      </c>
      <c r="J3" s="2" t="s">
        <v>348</v>
      </c>
      <c r="K3" s="2" t="s">
        <v>349</v>
      </c>
      <c r="N3" s="2" t="s">
        <v>340</v>
      </c>
      <c r="O3" s="2" t="s">
        <v>341</v>
      </c>
      <c r="P3" s="2" t="s">
        <v>342</v>
      </c>
      <c r="Q3" s="2" t="s">
        <v>343</v>
      </c>
      <c r="R3" s="2" t="s">
        <v>344</v>
      </c>
      <c r="S3" s="2" t="s">
        <v>345</v>
      </c>
      <c r="T3" s="2" t="s">
        <v>346</v>
      </c>
      <c r="U3" s="2" t="s">
        <v>347</v>
      </c>
      <c r="V3" s="2" t="s">
        <v>348</v>
      </c>
      <c r="W3" s="2" t="s">
        <v>349</v>
      </c>
    </row>
    <row r="4" spans="1:24" s="6" customFormat="1" x14ac:dyDescent="0.25">
      <c r="A4" s="10"/>
      <c r="B4" s="8" t="s">
        <v>338</v>
      </c>
      <c r="C4" s="8" t="s">
        <v>338</v>
      </c>
      <c r="D4" s="8" t="s">
        <v>338</v>
      </c>
      <c r="E4" s="8" t="s">
        <v>338</v>
      </c>
      <c r="F4" s="8" t="s">
        <v>338</v>
      </c>
      <c r="G4" s="8" t="s">
        <v>338</v>
      </c>
      <c r="H4" s="8" t="s">
        <v>338</v>
      </c>
      <c r="I4" s="8" t="s">
        <v>338</v>
      </c>
      <c r="J4" s="8" t="s">
        <v>338</v>
      </c>
      <c r="K4" s="8" t="s">
        <v>338</v>
      </c>
      <c r="L4" s="8"/>
      <c r="M4" s="10"/>
      <c r="N4" s="8" t="s">
        <v>337</v>
      </c>
      <c r="O4" s="8" t="s">
        <v>337</v>
      </c>
      <c r="P4" s="8" t="s">
        <v>337</v>
      </c>
      <c r="Q4" s="8" t="s">
        <v>337</v>
      </c>
      <c r="R4" s="8" t="s">
        <v>337</v>
      </c>
      <c r="S4" s="8" t="s">
        <v>337</v>
      </c>
      <c r="T4" s="8" t="s">
        <v>337</v>
      </c>
      <c r="U4" s="8" t="s">
        <v>337</v>
      </c>
      <c r="V4" s="8" t="s">
        <v>337</v>
      </c>
      <c r="W4" s="8" t="s">
        <v>337</v>
      </c>
      <c r="X4" s="8"/>
    </row>
    <row r="5" spans="1:24" s="7" customFormat="1" ht="23.45" customHeight="1" x14ac:dyDescent="0.25">
      <c r="A5" s="10"/>
      <c r="B5" s="9" t="s">
        <v>0</v>
      </c>
      <c r="C5" s="9" t="s">
        <v>0</v>
      </c>
      <c r="D5" s="9" t="s">
        <v>0</v>
      </c>
      <c r="E5" s="9" t="s">
        <v>0</v>
      </c>
      <c r="F5" s="9" t="s">
        <v>0</v>
      </c>
      <c r="G5" s="9" t="s">
        <v>0</v>
      </c>
      <c r="H5" s="9" t="s">
        <v>0</v>
      </c>
      <c r="I5" s="9" t="s">
        <v>0</v>
      </c>
      <c r="J5" s="9" t="s">
        <v>0</v>
      </c>
      <c r="K5" s="9" t="s">
        <v>0</v>
      </c>
      <c r="L5" s="9"/>
      <c r="M5" s="10"/>
      <c r="N5" s="9" t="s">
        <v>0</v>
      </c>
      <c r="O5" s="9" t="s">
        <v>0</v>
      </c>
      <c r="P5" s="9" t="s">
        <v>0</v>
      </c>
      <c r="Q5" s="9" t="s">
        <v>0</v>
      </c>
      <c r="R5" s="9" t="s">
        <v>0</v>
      </c>
      <c r="S5" s="9" t="s">
        <v>0</v>
      </c>
      <c r="T5" s="9" t="s">
        <v>0</v>
      </c>
      <c r="U5" s="9" t="s">
        <v>0</v>
      </c>
      <c r="V5" s="9" t="s">
        <v>0</v>
      </c>
      <c r="W5" s="9" t="s">
        <v>0</v>
      </c>
      <c r="X5" s="9"/>
    </row>
    <row r="6" spans="1:24" x14ac:dyDescent="0.25">
      <c r="A6" s="3" t="s">
        <v>1</v>
      </c>
      <c r="B6" s="1">
        <v>0.25</v>
      </c>
      <c r="C6" s="1">
        <v>0.28000000000000003</v>
      </c>
      <c r="D6" s="1">
        <v>0.64</v>
      </c>
      <c r="E6" s="1">
        <v>0.52</v>
      </c>
      <c r="F6" s="1">
        <v>0.28999999999999998</v>
      </c>
      <c r="G6" s="1">
        <v>0.28999999999999998</v>
      </c>
      <c r="H6" s="1">
        <v>0.28000000000000003</v>
      </c>
      <c r="I6" s="1">
        <v>0.87</v>
      </c>
      <c r="J6" s="1">
        <v>0.31</v>
      </c>
      <c r="K6" s="1">
        <v>0.28999999999999998</v>
      </c>
      <c r="L6" s="1"/>
      <c r="M6" s="3" t="s">
        <v>1</v>
      </c>
      <c r="N6" s="1">
        <v>0.23</v>
      </c>
      <c r="O6" s="1">
        <v>0.2</v>
      </c>
      <c r="P6" s="1">
        <v>0.28999999999999998</v>
      </c>
      <c r="Q6" s="1">
        <v>0.43</v>
      </c>
      <c r="R6" s="1">
        <v>0.2</v>
      </c>
      <c r="S6" s="1">
        <v>0.22</v>
      </c>
      <c r="T6" s="1">
        <v>0.21</v>
      </c>
      <c r="U6" s="1">
        <v>0.21</v>
      </c>
      <c r="V6" s="1">
        <v>0.24</v>
      </c>
      <c r="W6" s="1">
        <v>0.21</v>
      </c>
      <c r="X6" s="1"/>
    </row>
    <row r="7" spans="1:24" x14ac:dyDescent="0.25">
      <c r="A7" s="4" t="s">
        <v>2</v>
      </c>
      <c r="B7" s="1">
        <v>16.3</v>
      </c>
      <c r="C7" s="1">
        <v>16.600000000000001</v>
      </c>
      <c r="D7" s="1">
        <v>6.29</v>
      </c>
      <c r="E7" s="1">
        <v>27.4</v>
      </c>
      <c r="F7" s="1">
        <v>45.8</v>
      </c>
      <c r="G7" s="1">
        <v>20.3</v>
      </c>
      <c r="H7" s="1">
        <v>48.4</v>
      </c>
      <c r="I7" s="1">
        <v>14.6</v>
      </c>
      <c r="J7" s="1">
        <v>26.7</v>
      </c>
      <c r="K7" s="1">
        <v>60.5</v>
      </c>
      <c r="L7" s="1"/>
      <c r="M7" s="4" t="s">
        <v>2</v>
      </c>
      <c r="N7" s="1">
        <v>210</v>
      </c>
      <c r="O7" s="1">
        <v>99.1</v>
      </c>
      <c r="P7" s="1">
        <v>11.3</v>
      </c>
      <c r="Q7" s="1">
        <v>85.6</v>
      </c>
      <c r="R7" s="1">
        <v>148</v>
      </c>
      <c r="S7" s="1">
        <v>116</v>
      </c>
      <c r="T7" s="1">
        <v>221</v>
      </c>
      <c r="U7" s="1">
        <v>39.9</v>
      </c>
      <c r="V7" s="1">
        <v>119</v>
      </c>
      <c r="W7" s="1">
        <v>115</v>
      </c>
      <c r="X7" s="1"/>
    </row>
    <row r="8" spans="1:24" x14ac:dyDescent="0.25">
      <c r="A8" s="4" t="s">
        <v>3</v>
      </c>
      <c r="B8" s="1">
        <v>0.28000000000000003</v>
      </c>
      <c r="C8" s="1">
        <v>0.38</v>
      </c>
      <c r="D8" s="1">
        <v>0.66</v>
      </c>
      <c r="E8" s="1">
        <v>0.53</v>
      </c>
      <c r="F8" s="1">
        <v>0.42</v>
      </c>
      <c r="G8" s="1">
        <v>0.36</v>
      </c>
      <c r="H8" s="1">
        <v>0.34</v>
      </c>
      <c r="I8" s="1">
        <v>0.34</v>
      </c>
      <c r="J8" s="1">
        <v>0.48</v>
      </c>
      <c r="K8" s="1">
        <v>0.41</v>
      </c>
      <c r="L8" s="1"/>
      <c r="M8" s="4" t="s">
        <v>3</v>
      </c>
      <c r="N8" s="1">
        <v>6.11</v>
      </c>
      <c r="O8" s="1">
        <v>6.83</v>
      </c>
      <c r="P8" s="1">
        <v>0.28000000000000003</v>
      </c>
      <c r="Q8" s="1">
        <v>3.7</v>
      </c>
      <c r="R8" s="1">
        <v>5.42</v>
      </c>
      <c r="S8" s="1">
        <v>8.31</v>
      </c>
      <c r="T8" s="1">
        <v>12.3</v>
      </c>
      <c r="U8" s="1">
        <v>7.31</v>
      </c>
      <c r="V8" s="1">
        <v>13.2</v>
      </c>
      <c r="W8" s="1">
        <v>14.1</v>
      </c>
      <c r="X8" s="1"/>
    </row>
    <row r="9" spans="1:24" x14ac:dyDescent="0.25">
      <c r="A9" s="4" t="s">
        <v>4</v>
      </c>
      <c r="B9" s="1">
        <v>32.1</v>
      </c>
      <c r="C9" s="1">
        <v>39.799999999999997</v>
      </c>
      <c r="D9" s="1">
        <v>9.3800000000000008</v>
      </c>
      <c r="E9" s="1">
        <v>29</v>
      </c>
      <c r="F9" s="1">
        <v>32.9</v>
      </c>
      <c r="G9" s="1">
        <v>28.9</v>
      </c>
      <c r="H9" s="1">
        <v>18.7</v>
      </c>
      <c r="I9" s="1">
        <v>24.4</v>
      </c>
      <c r="J9" s="1">
        <v>30.4</v>
      </c>
      <c r="K9" s="1">
        <v>37.4</v>
      </c>
      <c r="L9" s="1"/>
      <c r="M9" s="4" t="s">
        <v>4</v>
      </c>
      <c r="N9" s="1">
        <v>51.5</v>
      </c>
      <c r="O9" s="1">
        <v>49.8</v>
      </c>
      <c r="P9" s="1">
        <v>7.91</v>
      </c>
      <c r="Q9" s="1">
        <v>34.299999999999997</v>
      </c>
      <c r="R9" s="1">
        <v>28.5</v>
      </c>
      <c r="S9" s="1">
        <v>36.1</v>
      </c>
      <c r="T9" s="1">
        <v>25</v>
      </c>
      <c r="U9" s="1">
        <v>25</v>
      </c>
      <c r="V9" s="1">
        <v>40.6</v>
      </c>
      <c r="W9" s="1">
        <v>38.799999999999997</v>
      </c>
      <c r="X9" s="1"/>
    </row>
    <row r="10" spans="1:24" x14ac:dyDescent="0.25">
      <c r="A10" s="4" t="s">
        <v>5</v>
      </c>
      <c r="B10" s="1">
        <v>25</v>
      </c>
      <c r="C10" s="1">
        <v>25.2</v>
      </c>
      <c r="D10" s="1">
        <v>12.6</v>
      </c>
      <c r="E10" s="1">
        <v>31.3</v>
      </c>
      <c r="F10" s="1">
        <v>44.9</v>
      </c>
      <c r="G10" s="1">
        <v>25.2</v>
      </c>
      <c r="H10" s="1">
        <v>25.6</v>
      </c>
      <c r="I10" s="1">
        <v>16.2</v>
      </c>
      <c r="J10" s="1">
        <v>27.5</v>
      </c>
      <c r="K10" s="1">
        <v>27.2</v>
      </c>
      <c r="L10" s="1"/>
      <c r="M10" s="4" t="s">
        <v>5</v>
      </c>
      <c r="N10" s="1">
        <v>91.6</v>
      </c>
      <c r="O10" s="1">
        <v>88.7</v>
      </c>
      <c r="P10" s="1">
        <v>41</v>
      </c>
      <c r="Q10" s="1">
        <v>95</v>
      </c>
      <c r="R10" s="1">
        <v>178</v>
      </c>
      <c r="S10" s="1">
        <v>86.6</v>
      </c>
      <c r="T10" s="1">
        <v>97.4</v>
      </c>
      <c r="U10" s="1">
        <v>48</v>
      </c>
      <c r="V10" s="1">
        <v>118</v>
      </c>
      <c r="W10" s="1">
        <v>141</v>
      </c>
      <c r="X10" s="1"/>
    </row>
    <row r="11" spans="1:24" x14ac:dyDescent="0.25">
      <c r="A11" s="4" t="s">
        <v>6</v>
      </c>
      <c r="B11" s="1">
        <v>92</v>
      </c>
      <c r="C11" s="1">
        <v>121</v>
      </c>
      <c r="D11" s="1">
        <v>38.1</v>
      </c>
      <c r="E11" s="1">
        <v>138</v>
      </c>
      <c r="F11" s="1">
        <v>86.2</v>
      </c>
      <c r="G11" s="1">
        <v>114</v>
      </c>
      <c r="H11" s="1">
        <v>68.400000000000006</v>
      </c>
      <c r="I11" s="1">
        <v>64.3</v>
      </c>
      <c r="J11" s="1">
        <v>127</v>
      </c>
      <c r="K11" s="1">
        <v>112</v>
      </c>
      <c r="L11" s="1"/>
      <c r="M11" s="4" t="s">
        <v>6</v>
      </c>
      <c r="N11" s="1">
        <v>78.7</v>
      </c>
      <c r="O11" s="1">
        <v>87.8</v>
      </c>
      <c r="P11" s="1">
        <v>26.4</v>
      </c>
      <c r="Q11" s="1">
        <v>80.900000000000006</v>
      </c>
      <c r="R11" s="1">
        <v>61</v>
      </c>
      <c r="S11" s="1">
        <v>77.599999999999994</v>
      </c>
      <c r="T11" s="1">
        <v>44.2</v>
      </c>
      <c r="U11" s="1">
        <v>36.799999999999997</v>
      </c>
      <c r="V11" s="1">
        <v>80.5</v>
      </c>
      <c r="W11" s="1">
        <v>70.7</v>
      </c>
      <c r="X11" s="1"/>
    </row>
    <row r="12" spans="1:24" x14ac:dyDescent="0.25">
      <c r="A12" s="4" t="s">
        <v>7</v>
      </c>
      <c r="B12" s="1">
        <v>0.39</v>
      </c>
      <c r="C12" s="1">
        <v>1.27</v>
      </c>
      <c r="D12" s="1">
        <v>0.66</v>
      </c>
      <c r="E12" s="1">
        <v>0.57999999999999996</v>
      </c>
      <c r="F12" s="1">
        <v>0.46</v>
      </c>
      <c r="G12" s="1">
        <v>2.34</v>
      </c>
      <c r="H12" s="1">
        <v>2.61</v>
      </c>
      <c r="I12" s="1">
        <v>0.35</v>
      </c>
      <c r="J12" s="1">
        <v>0.43</v>
      </c>
      <c r="K12" s="1">
        <v>0.38</v>
      </c>
      <c r="L12" s="1"/>
      <c r="M12" s="4" t="s">
        <v>7</v>
      </c>
      <c r="N12" s="1">
        <v>0.84</v>
      </c>
      <c r="O12" s="1">
        <v>1.52</v>
      </c>
      <c r="P12" s="1">
        <v>0.27</v>
      </c>
      <c r="Q12" s="1">
        <v>0.44</v>
      </c>
      <c r="R12" s="1">
        <v>0.44</v>
      </c>
      <c r="S12" s="1">
        <v>2.3199999999999998</v>
      </c>
      <c r="T12" s="1">
        <v>1.94</v>
      </c>
      <c r="U12" s="1">
        <v>0.26</v>
      </c>
      <c r="V12" s="1">
        <v>0.28000000000000003</v>
      </c>
      <c r="W12" s="1">
        <v>0.45</v>
      </c>
      <c r="X12" s="1"/>
    </row>
    <row r="13" spans="1:24" x14ac:dyDescent="0.25">
      <c r="A13" s="4" t="s">
        <v>8</v>
      </c>
      <c r="B13" s="1">
        <v>0.31</v>
      </c>
      <c r="C13" s="1">
        <v>0.34</v>
      </c>
      <c r="D13" s="1">
        <v>0.68</v>
      </c>
      <c r="E13" s="1">
        <v>0.6</v>
      </c>
      <c r="F13" s="1">
        <v>0.67</v>
      </c>
      <c r="G13" s="1">
        <v>0.33</v>
      </c>
      <c r="H13" s="1">
        <v>0.35</v>
      </c>
      <c r="I13" s="1">
        <v>0.34</v>
      </c>
      <c r="J13" s="1">
        <v>0.44</v>
      </c>
      <c r="K13" s="1">
        <v>0.45</v>
      </c>
      <c r="L13" s="1"/>
      <c r="M13" s="4" t="s">
        <v>8</v>
      </c>
      <c r="N13" s="1">
        <v>1.46</v>
      </c>
      <c r="O13" s="1">
        <v>1.99</v>
      </c>
      <c r="P13" s="1">
        <v>0.32</v>
      </c>
      <c r="Q13" s="1">
        <v>1.23</v>
      </c>
      <c r="R13" s="1">
        <v>4.24</v>
      </c>
      <c r="S13" s="1">
        <v>2.27</v>
      </c>
      <c r="T13" s="1">
        <v>1.6</v>
      </c>
      <c r="U13" s="1">
        <v>1.38</v>
      </c>
      <c r="V13" s="1">
        <v>5.96</v>
      </c>
      <c r="W13" s="1">
        <v>2.3199999999999998</v>
      </c>
      <c r="X13" s="1"/>
    </row>
    <row r="14" spans="1:24" x14ac:dyDescent="0.25">
      <c r="A14" s="4" t="s">
        <v>9</v>
      </c>
      <c r="B14" s="1">
        <v>0.32</v>
      </c>
      <c r="C14" s="1">
        <v>0.45</v>
      </c>
      <c r="D14" s="1">
        <v>0.68</v>
      </c>
      <c r="E14" s="1">
        <v>0.47</v>
      </c>
      <c r="F14" s="1">
        <v>0.33</v>
      </c>
      <c r="G14" s="1">
        <v>0.52</v>
      </c>
      <c r="H14" s="1">
        <v>0.42</v>
      </c>
      <c r="I14" s="1">
        <v>0.31</v>
      </c>
      <c r="J14" s="1">
        <v>0.39</v>
      </c>
      <c r="K14" s="1">
        <v>0.34</v>
      </c>
      <c r="L14" s="1"/>
      <c r="M14" s="4" t="s">
        <v>9</v>
      </c>
      <c r="N14" s="1">
        <v>0.36</v>
      </c>
      <c r="O14" s="1">
        <v>0.37</v>
      </c>
      <c r="P14" s="1">
        <v>0.3</v>
      </c>
      <c r="Q14" s="1">
        <v>0.39</v>
      </c>
      <c r="R14" s="1">
        <v>0.3</v>
      </c>
      <c r="S14" s="1">
        <v>0.67</v>
      </c>
      <c r="T14" s="1">
        <v>0.32</v>
      </c>
      <c r="U14" s="1">
        <v>0.3</v>
      </c>
      <c r="V14" s="1">
        <v>0.35</v>
      </c>
      <c r="W14" s="1">
        <v>0.26</v>
      </c>
      <c r="X14" s="1"/>
    </row>
    <row r="15" spans="1:24" x14ac:dyDescent="0.25">
      <c r="A15" s="4" t="s">
        <v>10</v>
      </c>
      <c r="B15" s="1">
        <v>15.7</v>
      </c>
      <c r="C15" s="1">
        <v>18.100000000000001</v>
      </c>
      <c r="D15" s="1">
        <v>7.95</v>
      </c>
      <c r="E15" s="1">
        <v>13.6</v>
      </c>
      <c r="F15" s="1">
        <v>6.16</v>
      </c>
      <c r="G15" s="1">
        <v>18.100000000000001</v>
      </c>
      <c r="H15" s="1">
        <v>8.52</v>
      </c>
      <c r="I15" s="1">
        <v>9.19</v>
      </c>
      <c r="J15" s="1">
        <v>16.8</v>
      </c>
      <c r="K15" s="1">
        <v>14</v>
      </c>
      <c r="L15" s="1"/>
      <c r="M15" s="4" t="s">
        <v>10</v>
      </c>
      <c r="N15" s="1">
        <v>2.39</v>
      </c>
      <c r="O15" s="1">
        <v>0.8</v>
      </c>
      <c r="P15" s="1">
        <v>0.32</v>
      </c>
      <c r="Q15" s="1">
        <v>1.32</v>
      </c>
      <c r="R15" s="1">
        <v>0.43</v>
      </c>
      <c r="S15" s="1">
        <v>2.99</v>
      </c>
      <c r="T15" s="1">
        <v>0.8</v>
      </c>
      <c r="U15" s="1">
        <v>0.4</v>
      </c>
      <c r="V15" s="1">
        <v>2</v>
      </c>
      <c r="W15" s="1">
        <v>1.06</v>
      </c>
      <c r="X15" s="1"/>
    </row>
    <row r="16" spans="1:24" x14ac:dyDescent="0.25">
      <c r="A16" s="4" t="s">
        <v>11</v>
      </c>
      <c r="B16" s="1">
        <v>0.32</v>
      </c>
      <c r="C16" s="1">
        <v>0.35</v>
      </c>
      <c r="D16" s="1">
        <v>0.68</v>
      </c>
      <c r="E16" s="1">
        <v>0.44</v>
      </c>
      <c r="F16" s="1">
        <v>0.37</v>
      </c>
      <c r="G16" s="1">
        <v>0.35</v>
      </c>
      <c r="H16" s="1">
        <v>0.3</v>
      </c>
      <c r="I16" s="1">
        <v>0.4</v>
      </c>
      <c r="J16" s="1">
        <v>0.37</v>
      </c>
      <c r="K16" s="1">
        <v>0.36</v>
      </c>
      <c r="L16" s="1"/>
      <c r="M16" s="4" t="s">
        <v>11</v>
      </c>
      <c r="N16" s="1">
        <v>1</v>
      </c>
      <c r="O16" s="1">
        <v>1.25</v>
      </c>
      <c r="P16" s="1">
        <v>0.28999999999999998</v>
      </c>
      <c r="Q16" s="1">
        <v>1.35</v>
      </c>
      <c r="R16" s="1">
        <v>1.7</v>
      </c>
      <c r="S16" s="1">
        <v>1.31</v>
      </c>
      <c r="T16" s="1">
        <v>1.87</v>
      </c>
      <c r="U16" s="1">
        <v>1.78</v>
      </c>
      <c r="V16" s="1">
        <v>4.75</v>
      </c>
      <c r="W16" s="1">
        <v>4.0599999999999996</v>
      </c>
      <c r="X16" s="1"/>
    </row>
    <row r="17" spans="1:24" x14ac:dyDescent="0.25">
      <c r="A17" s="4" t="s">
        <v>12</v>
      </c>
      <c r="B17" s="1">
        <v>1.94</v>
      </c>
      <c r="C17" s="1">
        <v>2.09</v>
      </c>
      <c r="D17" s="1">
        <v>2.13</v>
      </c>
      <c r="E17" s="1">
        <v>1.87</v>
      </c>
      <c r="F17" s="1">
        <v>0.94</v>
      </c>
      <c r="G17" s="1">
        <v>2.33</v>
      </c>
      <c r="H17" s="1">
        <v>0.95</v>
      </c>
      <c r="I17" s="1">
        <v>1.93</v>
      </c>
      <c r="J17" s="1">
        <v>2.37</v>
      </c>
      <c r="K17" s="1">
        <v>1.92</v>
      </c>
      <c r="L17" s="1"/>
      <c r="M17" s="4" t="s">
        <v>12</v>
      </c>
      <c r="N17" s="1">
        <v>8.14</v>
      </c>
      <c r="O17" s="1">
        <v>17.7</v>
      </c>
      <c r="P17" s="1">
        <v>9.52</v>
      </c>
      <c r="Q17" s="1">
        <v>10.1</v>
      </c>
      <c r="R17" s="1">
        <v>3.28</v>
      </c>
      <c r="S17" s="1">
        <v>13.5</v>
      </c>
      <c r="T17" s="1">
        <v>3.4</v>
      </c>
      <c r="U17" s="1">
        <v>9.81</v>
      </c>
      <c r="V17" s="1">
        <v>14</v>
      </c>
      <c r="W17" s="1">
        <v>11.8</v>
      </c>
      <c r="X17" s="1"/>
    </row>
    <row r="18" spans="1:24" x14ac:dyDescent="0.25">
      <c r="A18" s="4" t="s">
        <v>13</v>
      </c>
      <c r="B18" s="1">
        <v>0.67</v>
      </c>
      <c r="C18" s="1">
        <v>0.83</v>
      </c>
      <c r="D18" s="1">
        <v>0.75</v>
      </c>
      <c r="E18" s="1">
        <v>0.62</v>
      </c>
      <c r="F18" s="1">
        <v>0.79</v>
      </c>
      <c r="G18" s="1">
        <v>0.54</v>
      </c>
      <c r="H18" s="1">
        <v>0.53</v>
      </c>
      <c r="I18" s="1">
        <v>0.47</v>
      </c>
      <c r="J18" s="1">
        <v>0.78</v>
      </c>
      <c r="K18" s="1">
        <v>0.84</v>
      </c>
      <c r="L18" s="1"/>
      <c r="M18" s="4" t="s">
        <v>13</v>
      </c>
      <c r="N18" s="1">
        <v>7.93</v>
      </c>
      <c r="O18" s="1">
        <v>8.33</v>
      </c>
      <c r="P18" s="1">
        <v>0.85</v>
      </c>
      <c r="Q18" s="1">
        <v>7.64</v>
      </c>
      <c r="R18" s="1">
        <v>9.1</v>
      </c>
      <c r="S18" s="1">
        <v>7.54</v>
      </c>
      <c r="T18" s="1">
        <v>8.57</v>
      </c>
      <c r="U18" s="1">
        <v>6.55</v>
      </c>
      <c r="V18" s="1">
        <v>13.3</v>
      </c>
      <c r="W18" s="1">
        <v>26</v>
      </c>
      <c r="X18" s="1"/>
    </row>
    <row r="19" spans="1:24" x14ac:dyDescent="0.25">
      <c r="A19" s="4" t="s">
        <v>14</v>
      </c>
      <c r="B19" s="1">
        <v>0.34</v>
      </c>
      <c r="C19" s="1">
        <v>0.33</v>
      </c>
      <c r="D19" s="1">
        <v>0.72</v>
      </c>
      <c r="E19" s="1">
        <v>0.52</v>
      </c>
      <c r="F19" s="1">
        <v>0.42</v>
      </c>
      <c r="G19" s="1">
        <v>0.4</v>
      </c>
      <c r="H19" s="1">
        <v>0.45</v>
      </c>
      <c r="I19" s="1">
        <v>0.33</v>
      </c>
      <c r="J19" s="1">
        <v>0.41</v>
      </c>
      <c r="K19" s="1">
        <v>0.63</v>
      </c>
      <c r="L19" s="1"/>
      <c r="M19" s="4" t="s">
        <v>14</v>
      </c>
      <c r="N19" s="1">
        <v>1.2</v>
      </c>
      <c r="O19" s="1">
        <v>0.99</v>
      </c>
      <c r="P19" s="1">
        <v>0.54</v>
      </c>
      <c r="Q19" s="1">
        <v>0.82</v>
      </c>
      <c r="R19" s="1">
        <v>0.91</v>
      </c>
      <c r="S19" s="1">
        <v>1.28</v>
      </c>
      <c r="T19" s="1">
        <v>1.23</v>
      </c>
      <c r="U19" s="1">
        <v>0.7</v>
      </c>
      <c r="V19" s="1">
        <v>1.1599999999999999</v>
      </c>
      <c r="W19" s="1">
        <v>1.48</v>
      </c>
      <c r="X19" s="1"/>
    </row>
    <row r="20" spans="1:24" x14ac:dyDescent="0.25">
      <c r="A20" s="4" t="s">
        <v>15</v>
      </c>
      <c r="B20" s="1">
        <v>21.4</v>
      </c>
      <c r="C20" s="1">
        <v>12.9</v>
      </c>
      <c r="D20" s="1">
        <v>2.97</v>
      </c>
      <c r="E20" s="1">
        <v>15</v>
      </c>
      <c r="F20" s="1">
        <v>11.9</v>
      </c>
      <c r="G20" s="1">
        <v>31.9</v>
      </c>
      <c r="H20" s="1">
        <v>8.15</v>
      </c>
      <c r="I20" s="1">
        <v>3.07</v>
      </c>
      <c r="J20" s="1">
        <v>14.2</v>
      </c>
      <c r="K20" s="1">
        <v>13.7</v>
      </c>
      <c r="L20" s="1"/>
      <c r="M20" s="4" t="s">
        <v>15</v>
      </c>
      <c r="N20" s="1">
        <v>13.6</v>
      </c>
      <c r="O20" s="1">
        <v>13.5</v>
      </c>
      <c r="P20" s="1">
        <v>1.25</v>
      </c>
      <c r="Q20" s="1">
        <v>10.4</v>
      </c>
      <c r="R20" s="1">
        <v>5.99</v>
      </c>
      <c r="S20" s="1">
        <v>23.2</v>
      </c>
      <c r="T20" s="1">
        <v>6.71</v>
      </c>
      <c r="U20" s="1">
        <v>6.13</v>
      </c>
      <c r="V20" s="1">
        <v>12.3</v>
      </c>
      <c r="W20" s="1">
        <v>16.5</v>
      </c>
      <c r="X20" s="1"/>
    </row>
    <row r="21" spans="1:24" x14ac:dyDescent="0.25">
      <c r="A21" s="4" t="s">
        <v>16</v>
      </c>
      <c r="B21" s="1">
        <v>0.34</v>
      </c>
      <c r="C21" s="1">
        <v>0.35</v>
      </c>
      <c r="D21" s="1">
        <v>0.74</v>
      </c>
      <c r="E21" s="1">
        <v>0.55000000000000004</v>
      </c>
      <c r="F21" s="1">
        <v>0.33</v>
      </c>
      <c r="G21" s="1">
        <v>0.36</v>
      </c>
      <c r="H21" s="1">
        <v>0.49</v>
      </c>
      <c r="I21" s="1">
        <v>0.32</v>
      </c>
      <c r="J21" s="1">
        <v>0.37</v>
      </c>
      <c r="K21" s="1">
        <v>0.34</v>
      </c>
      <c r="L21" s="1"/>
      <c r="M21" s="4" t="s">
        <v>16</v>
      </c>
      <c r="N21" s="1">
        <v>0.37</v>
      </c>
      <c r="O21" s="1">
        <v>0.35</v>
      </c>
      <c r="P21" s="1">
        <v>0.31</v>
      </c>
      <c r="Q21" s="1">
        <v>0.51</v>
      </c>
      <c r="R21" s="1">
        <v>0.39</v>
      </c>
      <c r="S21" s="1">
        <v>0.41</v>
      </c>
      <c r="T21" s="1">
        <v>0.32</v>
      </c>
      <c r="U21" s="1">
        <v>0.27</v>
      </c>
      <c r="V21" s="1">
        <v>0.35</v>
      </c>
      <c r="W21" s="1">
        <v>0.34</v>
      </c>
      <c r="X21" s="1"/>
    </row>
    <row r="22" spans="1:24" x14ac:dyDescent="0.25">
      <c r="A22" s="4" t="s">
        <v>17</v>
      </c>
      <c r="B22" s="1">
        <v>0.3</v>
      </c>
      <c r="C22" s="1">
        <v>0.33</v>
      </c>
      <c r="D22" s="1">
        <v>0.72</v>
      </c>
      <c r="E22" s="1">
        <v>0.48</v>
      </c>
      <c r="F22" s="1">
        <v>0.37</v>
      </c>
      <c r="G22" s="1">
        <v>0.32</v>
      </c>
      <c r="H22" s="1">
        <v>0.38</v>
      </c>
      <c r="I22" s="1">
        <v>0.34</v>
      </c>
      <c r="J22" s="1">
        <v>0.8</v>
      </c>
      <c r="K22" s="1">
        <v>0.33</v>
      </c>
      <c r="L22" s="1"/>
      <c r="M22" s="4" t="s">
        <v>17</v>
      </c>
      <c r="N22" s="1">
        <v>0.36</v>
      </c>
      <c r="O22" s="1">
        <v>0.35</v>
      </c>
      <c r="P22" s="1">
        <v>0.42</v>
      </c>
      <c r="Q22" s="1">
        <v>0.43</v>
      </c>
      <c r="R22" s="1">
        <v>0.42</v>
      </c>
      <c r="S22" s="1">
        <v>0.36</v>
      </c>
      <c r="T22" s="1">
        <v>1.22</v>
      </c>
      <c r="U22" s="1">
        <v>0.46</v>
      </c>
      <c r="V22" s="1">
        <v>0.67</v>
      </c>
      <c r="W22" s="1">
        <v>0.35</v>
      </c>
      <c r="X22" s="1"/>
    </row>
    <row r="23" spans="1:24" x14ac:dyDescent="0.25">
      <c r="A23" s="4" t="s">
        <v>18</v>
      </c>
      <c r="B23" s="1">
        <v>17.8</v>
      </c>
      <c r="C23" s="1">
        <v>23</v>
      </c>
      <c r="D23" s="1">
        <v>6.73</v>
      </c>
      <c r="E23" s="1">
        <v>18.7</v>
      </c>
      <c r="F23" s="1">
        <v>14.6</v>
      </c>
      <c r="G23" s="1">
        <v>16.8</v>
      </c>
      <c r="H23" s="1">
        <v>9.24</v>
      </c>
      <c r="I23" s="1">
        <v>10</v>
      </c>
      <c r="J23" s="1">
        <v>19.2</v>
      </c>
      <c r="K23" s="1">
        <v>16</v>
      </c>
      <c r="L23" s="1"/>
      <c r="M23" s="4" t="s">
        <v>18</v>
      </c>
      <c r="N23" s="1">
        <v>52.3</v>
      </c>
      <c r="O23" s="1">
        <v>75.7</v>
      </c>
      <c r="P23" s="1">
        <v>23.7</v>
      </c>
      <c r="Q23" s="1">
        <v>53.2</v>
      </c>
      <c r="R23" s="1">
        <v>54.2</v>
      </c>
      <c r="S23" s="1">
        <v>56.8</v>
      </c>
      <c r="T23" s="1">
        <v>38.6</v>
      </c>
      <c r="U23" s="1">
        <v>32.6</v>
      </c>
      <c r="V23" s="1">
        <v>63.1</v>
      </c>
      <c r="W23" s="1">
        <v>58.7</v>
      </c>
      <c r="X23" s="1"/>
    </row>
    <row r="24" spans="1:24" x14ac:dyDescent="0.25">
      <c r="A24" s="4" t="s">
        <v>19</v>
      </c>
      <c r="B24" s="1">
        <v>0.28999999999999998</v>
      </c>
      <c r="C24" s="1">
        <v>0.35</v>
      </c>
      <c r="D24" s="1">
        <v>0.71</v>
      </c>
      <c r="E24" s="1">
        <v>0.56000000000000005</v>
      </c>
      <c r="F24" s="1">
        <v>0.41</v>
      </c>
      <c r="G24" s="1">
        <v>0.35</v>
      </c>
      <c r="H24" s="1">
        <v>0.31</v>
      </c>
      <c r="I24" s="1">
        <v>0.37</v>
      </c>
      <c r="J24" s="1">
        <v>0.39</v>
      </c>
      <c r="K24" s="1">
        <v>0.37</v>
      </c>
      <c r="L24" s="1"/>
      <c r="M24" s="4" t="s">
        <v>19</v>
      </c>
      <c r="N24" s="1">
        <v>2.12</v>
      </c>
      <c r="O24" s="1">
        <v>1.84</v>
      </c>
      <c r="P24" s="1">
        <v>0.32</v>
      </c>
      <c r="Q24" s="1">
        <v>1.41</v>
      </c>
      <c r="R24" s="1">
        <v>2.52</v>
      </c>
      <c r="S24" s="1">
        <v>2.13</v>
      </c>
      <c r="T24" s="1">
        <v>4.5</v>
      </c>
      <c r="U24" s="1">
        <v>3.65</v>
      </c>
      <c r="V24" s="1">
        <v>5.39</v>
      </c>
      <c r="W24" s="1">
        <v>7.48</v>
      </c>
      <c r="X24" s="1"/>
    </row>
    <row r="25" spans="1:24" x14ac:dyDescent="0.25">
      <c r="A25" s="4" t="s">
        <v>20</v>
      </c>
      <c r="B25" s="1">
        <v>0.31</v>
      </c>
      <c r="C25" s="1">
        <v>0.39</v>
      </c>
      <c r="D25" s="1">
        <v>0.7</v>
      </c>
      <c r="E25" s="1">
        <v>0.53</v>
      </c>
      <c r="F25" s="1">
        <v>0.51</v>
      </c>
      <c r="G25" s="1">
        <v>0.39</v>
      </c>
      <c r="H25" s="1">
        <v>0.44</v>
      </c>
      <c r="I25" s="1">
        <v>0.3</v>
      </c>
      <c r="J25" s="1">
        <v>0.37</v>
      </c>
      <c r="K25" s="1">
        <v>0.56999999999999995</v>
      </c>
      <c r="L25" s="1"/>
      <c r="M25" s="4" t="s">
        <v>20</v>
      </c>
      <c r="N25" s="1">
        <v>0.97</v>
      </c>
      <c r="O25" s="1">
        <v>1.28</v>
      </c>
      <c r="P25" s="1">
        <v>0.37</v>
      </c>
      <c r="Q25" s="1">
        <v>1.24</v>
      </c>
      <c r="R25" s="1">
        <v>1.17</v>
      </c>
      <c r="S25" s="1">
        <v>1.1399999999999999</v>
      </c>
      <c r="T25" s="1">
        <v>1.47</v>
      </c>
      <c r="U25" s="1">
        <v>0.47</v>
      </c>
      <c r="V25" s="1">
        <v>0.66</v>
      </c>
      <c r="W25" s="1">
        <v>0.98</v>
      </c>
      <c r="X25" s="1"/>
    </row>
    <row r="26" spans="1:24" x14ac:dyDescent="0.25">
      <c r="A26" s="4" t="s">
        <v>21</v>
      </c>
      <c r="B26" s="1">
        <v>0.75</v>
      </c>
      <c r="C26" s="1">
        <v>1.32</v>
      </c>
      <c r="D26" s="1">
        <v>0.7</v>
      </c>
      <c r="E26" s="1">
        <v>0.65</v>
      </c>
      <c r="F26" s="1">
        <v>0.97</v>
      </c>
      <c r="G26" s="1">
        <v>0.62</v>
      </c>
      <c r="H26" s="1">
        <v>0.56999999999999995</v>
      </c>
      <c r="I26" s="1">
        <v>0.69</v>
      </c>
      <c r="J26" s="1">
        <v>1.02</v>
      </c>
      <c r="K26" s="1">
        <v>0.69</v>
      </c>
      <c r="L26" s="1"/>
      <c r="M26" s="4" t="s">
        <v>21</v>
      </c>
      <c r="N26" s="1">
        <v>10.1</v>
      </c>
      <c r="O26" s="1">
        <v>7.89</v>
      </c>
      <c r="P26" s="1">
        <v>0.81</v>
      </c>
      <c r="Q26" s="1">
        <v>2.08</v>
      </c>
      <c r="R26" s="1">
        <v>11</v>
      </c>
      <c r="S26" s="1">
        <v>4.57</v>
      </c>
      <c r="T26" s="1">
        <v>3.39</v>
      </c>
      <c r="U26" s="1">
        <v>4.28</v>
      </c>
      <c r="V26" s="1">
        <v>9.6300000000000008</v>
      </c>
      <c r="W26" s="1">
        <v>9.1300000000000008</v>
      </c>
      <c r="X26" s="1"/>
    </row>
    <row r="27" spans="1:24" x14ac:dyDescent="0.25">
      <c r="A27" s="4" t="s">
        <v>22</v>
      </c>
      <c r="B27" s="1">
        <v>0.34</v>
      </c>
      <c r="C27" s="1">
        <v>0.37</v>
      </c>
      <c r="D27" s="1">
        <v>0.76</v>
      </c>
      <c r="E27" s="1">
        <v>0.56999999999999995</v>
      </c>
      <c r="F27" s="1">
        <v>0.44</v>
      </c>
      <c r="G27" s="1">
        <v>0.41</v>
      </c>
      <c r="H27" s="1">
        <v>0.42</v>
      </c>
      <c r="I27" s="1">
        <v>0.34</v>
      </c>
      <c r="J27" s="1">
        <v>0.42</v>
      </c>
      <c r="K27" s="1">
        <v>0.69</v>
      </c>
      <c r="L27" s="1"/>
      <c r="M27" s="4" t="s">
        <v>22</v>
      </c>
      <c r="N27" s="1">
        <v>0.91</v>
      </c>
      <c r="O27" s="1">
        <v>0.71</v>
      </c>
      <c r="P27" s="1">
        <v>0.36</v>
      </c>
      <c r="Q27" s="1">
        <v>0.83</v>
      </c>
      <c r="R27" s="1">
        <v>0.9</v>
      </c>
      <c r="S27" s="1">
        <v>1.0900000000000001</v>
      </c>
      <c r="T27" s="1">
        <v>0.92</v>
      </c>
      <c r="U27" s="1">
        <v>0.47</v>
      </c>
      <c r="V27" s="1">
        <v>0.93</v>
      </c>
      <c r="W27" s="1">
        <v>0.89</v>
      </c>
      <c r="X27" s="1"/>
    </row>
    <row r="28" spans="1:24" x14ac:dyDescent="0.25">
      <c r="A28" s="4" t="s">
        <v>23</v>
      </c>
      <c r="B28" s="1">
        <v>0.66</v>
      </c>
      <c r="C28" s="1">
        <v>0.77</v>
      </c>
      <c r="D28" s="1">
        <v>1.1399999999999999</v>
      </c>
      <c r="E28" s="1">
        <v>1.2</v>
      </c>
      <c r="F28" s="1">
        <v>0.99</v>
      </c>
      <c r="G28" s="1">
        <v>0.71</v>
      </c>
      <c r="H28" s="1">
        <v>1.1499999999999999</v>
      </c>
      <c r="I28" s="1">
        <v>0.72</v>
      </c>
      <c r="J28" s="1">
        <v>1.45</v>
      </c>
      <c r="K28" s="1">
        <v>1.73</v>
      </c>
      <c r="L28" s="1"/>
      <c r="M28" s="4" t="s">
        <v>23</v>
      </c>
      <c r="N28" s="1">
        <v>1.88</v>
      </c>
      <c r="O28" s="1">
        <v>1.82</v>
      </c>
      <c r="P28" s="1">
        <v>0.95</v>
      </c>
      <c r="Q28" s="1">
        <v>3.02</v>
      </c>
      <c r="R28" s="1">
        <v>8.44</v>
      </c>
      <c r="S28" s="1">
        <v>3.55</v>
      </c>
      <c r="T28" s="1">
        <v>4.3099999999999996</v>
      </c>
      <c r="U28" s="1">
        <v>1.79</v>
      </c>
      <c r="V28" s="1">
        <v>8.39</v>
      </c>
      <c r="W28" s="1">
        <v>5.21</v>
      </c>
      <c r="X28" s="1"/>
    </row>
    <row r="29" spans="1:24" x14ac:dyDescent="0.25">
      <c r="A29" s="4" t="s">
        <v>24</v>
      </c>
      <c r="B29" s="1">
        <v>0.51</v>
      </c>
      <c r="C29" s="1">
        <v>1.8</v>
      </c>
      <c r="D29" s="1">
        <v>0.86</v>
      </c>
      <c r="E29" s="1">
        <v>1.1100000000000001</v>
      </c>
      <c r="F29" s="1">
        <v>2.04</v>
      </c>
      <c r="G29" s="1">
        <v>1.04</v>
      </c>
      <c r="H29" s="1">
        <v>0.81</v>
      </c>
      <c r="I29" s="1">
        <v>1.48</v>
      </c>
      <c r="J29" s="1">
        <v>2.25</v>
      </c>
      <c r="K29" s="1">
        <v>1.86</v>
      </c>
      <c r="L29" s="1"/>
      <c r="M29" s="4" t="s">
        <v>24</v>
      </c>
      <c r="N29" s="1">
        <v>8.5399999999999991</v>
      </c>
      <c r="O29" s="1">
        <v>15.5</v>
      </c>
      <c r="P29" s="1">
        <v>1.91</v>
      </c>
      <c r="Q29" s="1">
        <v>11.3</v>
      </c>
      <c r="R29" s="1">
        <v>15.7</v>
      </c>
      <c r="S29" s="1">
        <v>11.1</v>
      </c>
      <c r="T29" s="1">
        <v>6.21</v>
      </c>
      <c r="U29" s="1">
        <v>5.47</v>
      </c>
      <c r="V29" s="1">
        <v>15.8</v>
      </c>
      <c r="W29" s="1">
        <v>20.7</v>
      </c>
      <c r="X29" s="1"/>
    </row>
    <row r="30" spans="1:24" x14ac:dyDescent="0.25">
      <c r="A30" s="4" t="s">
        <v>25</v>
      </c>
      <c r="B30" s="1">
        <v>0.28000000000000003</v>
      </c>
      <c r="C30" s="1">
        <v>0.31</v>
      </c>
      <c r="D30" s="1">
        <v>0.66</v>
      </c>
      <c r="E30" s="1">
        <v>0.46</v>
      </c>
      <c r="F30" s="1">
        <v>0.32</v>
      </c>
      <c r="G30" s="1">
        <v>0.33</v>
      </c>
      <c r="H30" s="1">
        <v>0.31</v>
      </c>
      <c r="I30" s="1">
        <v>0.33</v>
      </c>
      <c r="J30" s="1">
        <v>0.48</v>
      </c>
      <c r="K30" s="1">
        <v>0.32</v>
      </c>
      <c r="L30" s="1"/>
      <c r="M30" s="4" t="s">
        <v>25</v>
      </c>
      <c r="N30" s="1">
        <v>1.72</v>
      </c>
      <c r="O30" s="1">
        <v>1.39</v>
      </c>
      <c r="P30" s="1">
        <v>0.33</v>
      </c>
      <c r="Q30" s="1">
        <v>1.97</v>
      </c>
      <c r="R30" s="1">
        <v>1.65</v>
      </c>
      <c r="S30" s="1">
        <v>1.91</v>
      </c>
      <c r="T30" s="1">
        <v>1.06</v>
      </c>
      <c r="U30" s="1">
        <v>1.07</v>
      </c>
      <c r="V30" s="1">
        <v>2.42</v>
      </c>
      <c r="W30" s="1">
        <v>1.42</v>
      </c>
      <c r="X30" s="1"/>
    </row>
    <row r="31" spans="1:24" x14ac:dyDescent="0.25">
      <c r="A31" s="4" t="s">
        <v>26</v>
      </c>
      <c r="B31" s="1">
        <v>57.3</v>
      </c>
      <c r="C31" s="1">
        <v>77.3</v>
      </c>
      <c r="D31" s="1">
        <v>25.5</v>
      </c>
      <c r="E31" s="1">
        <v>37.1</v>
      </c>
      <c r="F31" s="1">
        <v>39.9</v>
      </c>
      <c r="G31" s="1">
        <v>79.3</v>
      </c>
      <c r="H31" s="1">
        <v>54.1</v>
      </c>
      <c r="I31" s="1">
        <v>42.6</v>
      </c>
      <c r="J31" s="1">
        <v>63.8</v>
      </c>
      <c r="K31" s="1">
        <v>50.9</v>
      </c>
      <c r="L31" s="1"/>
      <c r="M31" s="4" t="s">
        <v>26</v>
      </c>
      <c r="N31" s="1">
        <v>26.2</v>
      </c>
      <c r="O31" s="1">
        <v>66.8</v>
      </c>
      <c r="P31" s="1">
        <v>9.69</v>
      </c>
      <c r="Q31" s="1">
        <v>27.7</v>
      </c>
      <c r="R31" s="1">
        <v>28.1</v>
      </c>
      <c r="S31" s="1">
        <v>58.9</v>
      </c>
      <c r="T31" s="1">
        <v>48.5</v>
      </c>
      <c r="U31" s="1">
        <v>27.9</v>
      </c>
      <c r="V31" s="1">
        <v>40.299999999999997</v>
      </c>
      <c r="W31" s="1">
        <v>33</v>
      </c>
      <c r="X31" s="1"/>
    </row>
    <row r="32" spans="1:24" x14ac:dyDescent="0.25">
      <c r="A32" s="4" t="s">
        <v>27</v>
      </c>
      <c r="B32" s="1">
        <v>0.41</v>
      </c>
      <c r="C32" s="1">
        <v>0.51</v>
      </c>
      <c r="D32" s="1">
        <v>0.7</v>
      </c>
      <c r="E32" s="1">
        <v>0.48</v>
      </c>
      <c r="F32" s="1">
        <v>0.33</v>
      </c>
      <c r="G32" s="1">
        <v>0.59</v>
      </c>
      <c r="H32" s="1">
        <v>0.65</v>
      </c>
      <c r="I32" s="1">
        <v>0.32</v>
      </c>
      <c r="J32" s="1">
        <v>0.46</v>
      </c>
      <c r="K32" s="1">
        <v>0.32</v>
      </c>
      <c r="L32" s="1"/>
      <c r="M32" s="4" t="s">
        <v>27</v>
      </c>
      <c r="N32" s="1">
        <v>0.61</v>
      </c>
      <c r="O32" s="1">
        <v>0.56999999999999995</v>
      </c>
      <c r="P32" s="1">
        <v>0.26</v>
      </c>
      <c r="Q32" s="1">
        <v>0.47</v>
      </c>
      <c r="R32" s="1">
        <v>0.62</v>
      </c>
      <c r="S32" s="1">
        <v>0.5</v>
      </c>
      <c r="T32" s="1">
        <v>0.7</v>
      </c>
      <c r="U32" s="1">
        <v>0.53</v>
      </c>
      <c r="V32" s="1">
        <v>0.88</v>
      </c>
      <c r="W32" s="1">
        <v>0.85</v>
      </c>
      <c r="X32" s="1"/>
    </row>
    <row r="33" spans="1:24" x14ac:dyDescent="0.25">
      <c r="A33" s="4" t="s">
        <v>28</v>
      </c>
      <c r="B33" s="1">
        <v>31.2</v>
      </c>
      <c r="C33" s="1">
        <v>32.9</v>
      </c>
      <c r="D33" s="1">
        <v>19.600000000000001</v>
      </c>
      <c r="E33" s="1">
        <v>44.4</v>
      </c>
      <c r="F33" s="1">
        <v>28.1</v>
      </c>
      <c r="G33" s="1">
        <v>29.9</v>
      </c>
      <c r="H33" s="1">
        <v>24.5</v>
      </c>
      <c r="I33" s="1">
        <v>28.4</v>
      </c>
      <c r="J33" s="1">
        <v>31.5</v>
      </c>
      <c r="K33" s="1">
        <v>61.2</v>
      </c>
      <c r="L33" s="1"/>
      <c r="M33" s="4" t="s">
        <v>28</v>
      </c>
      <c r="N33" s="1">
        <v>23.6</v>
      </c>
      <c r="O33" s="1">
        <v>34.4</v>
      </c>
      <c r="P33" s="1">
        <v>5.71</v>
      </c>
      <c r="Q33" s="1">
        <v>26.5</v>
      </c>
      <c r="R33" s="1">
        <v>19.399999999999999</v>
      </c>
      <c r="S33" s="1">
        <v>19.600000000000001</v>
      </c>
      <c r="T33" s="1">
        <v>25.8</v>
      </c>
      <c r="U33" s="1">
        <v>22.7</v>
      </c>
      <c r="V33" s="1">
        <v>21.6</v>
      </c>
      <c r="W33" s="1">
        <v>36.6</v>
      </c>
      <c r="X33" s="1"/>
    </row>
    <row r="34" spans="1:24" x14ac:dyDescent="0.25">
      <c r="A34" s="4" t="s">
        <v>29</v>
      </c>
      <c r="B34" s="1">
        <v>15.8</v>
      </c>
      <c r="C34" s="1">
        <v>11.4</v>
      </c>
      <c r="D34" s="1">
        <v>6.26</v>
      </c>
      <c r="E34" s="1">
        <v>9.7100000000000009</v>
      </c>
      <c r="F34" s="1">
        <v>10.6</v>
      </c>
      <c r="G34" s="1">
        <v>12.7</v>
      </c>
      <c r="H34" s="1">
        <v>9.26</v>
      </c>
      <c r="I34" s="1">
        <v>5.69</v>
      </c>
      <c r="J34" s="1">
        <v>10.7</v>
      </c>
      <c r="K34" s="1">
        <v>14.4</v>
      </c>
      <c r="L34" s="1"/>
      <c r="M34" s="4" t="s">
        <v>29</v>
      </c>
      <c r="N34" s="1">
        <v>12.8</v>
      </c>
      <c r="O34" s="1">
        <v>12.1</v>
      </c>
      <c r="P34" s="1">
        <v>4.3600000000000003</v>
      </c>
      <c r="Q34" s="1">
        <v>7.44</v>
      </c>
      <c r="R34" s="1">
        <v>10.199999999999999</v>
      </c>
      <c r="S34" s="1">
        <v>8.82</v>
      </c>
      <c r="T34" s="1">
        <v>7.24</v>
      </c>
      <c r="U34" s="1">
        <v>4.67</v>
      </c>
      <c r="V34" s="1">
        <v>8.15</v>
      </c>
      <c r="W34" s="1">
        <v>13.9</v>
      </c>
      <c r="X34" s="1"/>
    </row>
    <row r="35" spans="1:24" x14ac:dyDescent="0.25">
      <c r="A35" s="4" t="s">
        <v>30</v>
      </c>
      <c r="B35" s="1">
        <v>0.64</v>
      </c>
      <c r="C35" s="1">
        <v>1.07</v>
      </c>
      <c r="D35" s="1">
        <v>0.72</v>
      </c>
      <c r="E35" s="1">
        <v>0.56999999999999995</v>
      </c>
      <c r="F35" s="1">
        <v>1.1000000000000001</v>
      </c>
      <c r="G35" s="1">
        <v>0.5</v>
      </c>
      <c r="H35" s="1">
        <v>0.78</v>
      </c>
      <c r="I35" s="1">
        <v>0.5</v>
      </c>
      <c r="J35" s="1">
        <v>0.81</v>
      </c>
      <c r="K35" s="1">
        <v>1.1100000000000001</v>
      </c>
      <c r="L35" s="1"/>
      <c r="M35" s="4" t="s">
        <v>30</v>
      </c>
      <c r="N35" s="1">
        <v>20.100000000000001</v>
      </c>
      <c r="O35" s="1">
        <v>19.7</v>
      </c>
      <c r="P35" s="1">
        <v>4.1100000000000003</v>
      </c>
      <c r="Q35" s="1">
        <v>20.6</v>
      </c>
      <c r="R35" s="1">
        <v>22.5</v>
      </c>
      <c r="S35" s="1">
        <v>19.8</v>
      </c>
      <c r="T35" s="1">
        <v>29.7</v>
      </c>
      <c r="U35" s="1">
        <v>5.55</v>
      </c>
      <c r="V35" s="1">
        <v>19.7</v>
      </c>
      <c r="W35" s="1">
        <v>27.5</v>
      </c>
      <c r="X35" s="1"/>
    </row>
    <row r="36" spans="1:24" x14ac:dyDescent="0.25">
      <c r="A36" s="4" t="s">
        <v>31</v>
      </c>
      <c r="B36" s="1">
        <v>6.72</v>
      </c>
      <c r="C36" s="1">
        <v>5.49</v>
      </c>
      <c r="D36" s="1">
        <v>2.4700000000000002</v>
      </c>
      <c r="E36" s="1">
        <v>6.38</v>
      </c>
      <c r="F36" s="1">
        <v>6.3</v>
      </c>
      <c r="G36" s="1">
        <v>5.0199999999999996</v>
      </c>
      <c r="H36" s="1">
        <v>5.32</v>
      </c>
      <c r="I36" s="1">
        <v>3.2</v>
      </c>
      <c r="J36" s="1">
        <v>5.15</v>
      </c>
      <c r="K36" s="1">
        <v>8.8699999999999992</v>
      </c>
      <c r="L36" s="1"/>
      <c r="M36" s="4" t="s">
        <v>31</v>
      </c>
      <c r="N36" s="1">
        <v>25</v>
      </c>
      <c r="O36" s="1">
        <v>33.200000000000003</v>
      </c>
      <c r="P36" s="1">
        <v>6.68</v>
      </c>
      <c r="Q36" s="1">
        <v>21.4</v>
      </c>
      <c r="R36" s="1">
        <v>21.7</v>
      </c>
      <c r="S36" s="1">
        <v>29.1</v>
      </c>
      <c r="T36" s="1">
        <v>33.299999999999997</v>
      </c>
      <c r="U36" s="1">
        <v>17.8</v>
      </c>
      <c r="V36" s="1">
        <v>23.3</v>
      </c>
      <c r="W36" s="1">
        <v>33.4</v>
      </c>
      <c r="X36" s="1"/>
    </row>
    <row r="37" spans="1:24" x14ac:dyDescent="0.25">
      <c r="A37" s="4" t="s">
        <v>32</v>
      </c>
      <c r="B37" s="1">
        <v>14.1</v>
      </c>
      <c r="C37" s="1">
        <v>22.8</v>
      </c>
      <c r="D37" s="1">
        <v>7.47</v>
      </c>
      <c r="E37" s="1">
        <v>20</v>
      </c>
      <c r="F37" s="1">
        <v>22.7</v>
      </c>
      <c r="G37" s="1">
        <v>21.2</v>
      </c>
      <c r="H37" s="1">
        <v>14.9</v>
      </c>
      <c r="I37" s="1">
        <v>13.4</v>
      </c>
      <c r="J37" s="1">
        <v>20.2</v>
      </c>
      <c r="K37" s="1">
        <v>21.8</v>
      </c>
      <c r="L37" s="1"/>
      <c r="M37" s="4" t="s">
        <v>32</v>
      </c>
      <c r="N37" s="1">
        <v>22.4</v>
      </c>
      <c r="O37" s="1">
        <v>28.7</v>
      </c>
      <c r="P37" s="1">
        <v>4.8499999999999996</v>
      </c>
      <c r="Q37" s="1">
        <v>28.5</v>
      </c>
      <c r="R37" s="1">
        <v>21.2</v>
      </c>
      <c r="S37" s="1">
        <v>33.1</v>
      </c>
      <c r="T37" s="1">
        <v>21.3</v>
      </c>
      <c r="U37" s="1">
        <v>15.8</v>
      </c>
      <c r="V37" s="1">
        <v>31.4</v>
      </c>
      <c r="W37" s="1">
        <v>30.4</v>
      </c>
      <c r="X37" s="1"/>
    </row>
    <row r="38" spans="1:24" x14ac:dyDescent="0.25">
      <c r="A38" s="4" t="s">
        <v>33</v>
      </c>
      <c r="B38" s="1">
        <v>0.46</v>
      </c>
      <c r="C38" s="1">
        <v>0.5</v>
      </c>
      <c r="D38" s="1">
        <v>0.74</v>
      </c>
      <c r="E38" s="1">
        <v>0.69</v>
      </c>
      <c r="F38" s="1">
        <v>0.46</v>
      </c>
      <c r="G38" s="1">
        <v>0.59</v>
      </c>
      <c r="H38" s="1">
        <v>0.6</v>
      </c>
      <c r="I38" s="1">
        <v>0.48</v>
      </c>
      <c r="J38" s="1">
        <v>0.61</v>
      </c>
      <c r="K38" s="1">
        <v>0.44</v>
      </c>
      <c r="L38" s="1"/>
      <c r="M38" s="4" t="s">
        <v>33</v>
      </c>
      <c r="N38" s="1">
        <v>5.17</v>
      </c>
      <c r="O38" s="1">
        <v>8.08</v>
      </c>
      <c r="P38" s="1">
        <v>2.4</v>
      </c>
      <c r="Q38" s="1">
        <v>5.04</v>
      </c>
      <c r="R38" s="1">
        <v>5.0199999999999996</v>
      </c>
      <c r="S38" s="1">
        <v>6.96</v>
      </c>
      <c r="T38" s="1">
        <v>4.55</v>
      </c>
      <c r="U38" s="1">
        <v>4.38</v>
      </c>
      <c r="V38" s="1">
        <v>8.5399999999999991</v>
      </c>
      <c r="W38" s="1">
        <v>4.34</v>
      </c>
      <c r="X38" s="1"/>
    </row>
    <row r="39" spans="1:24" x14ac:dyDescent="0.25">
      <c r="A39" s="4" t="s">
        <v>26</v>
      </c>
      <c r="B39" s="1">
        <v>7.39</v>
      </c>
      <c r="C39" s="1">
        <v>3.82</v>
      </c>
      <c r="D39" s="1">
        <v>3.67</v>
      </c>
      <c r="E39" s="1">
        <v>5.18</v>
      </c>
      <c r="F39" s="1">
        <v>7.4</v>
      </c>
      <c r="G39" s="1">
        <v>8.26</v>
      </c>
      <c r="H39" s="1">
        <v>5.53</v>
      </c>
      <c r="I39" s="1">
        <v>4.88</v>
      </c>
      <c r="J39" s="1">
        <v>7.04</v>
      </c>
      <c r="K39" s="1">
        <v>7.59</v>
      </c>
      <c r="L39" s="1"/>
      <c r="M39" s="4" t="s">
        <v>26</v>
      </c>
      <c r="N39" s="1">
        <v>2.08</v>
      </c>
      <c r="O39" s="1">
        <v>1.53</v>
      </c>
      <c r="P39" s="1">
        <v>0.77</v>
      </c>
      <c r="Q39" s="1">
        <v>3.28</v>
      </c>
      <c r="R39" s="1">
        <v>5.16</v>
      </c>
      <c r="S39" s="1">
        <v>3.18</v>
      </c>
      <c r="T39" s="1">
        <v>3.53</v>
      </c>
      <c r="U39" s="1">
        <v>1.99</v>
      </c>
      <c r="V39" s="1">
        <v>2.93</v>
      </c>
      <c r="W39" s="1">
        <v>5.52</v>
      </c>
      <c r="X39" s="1"/>
    </row>
    <row r="40" spans="1:24" x14ac:dyDescent="0.25">
      <c r="A40" s="4" t="s">
        <v>34</v>
      </c>
      <c r="B40" s="1">
        <v>66.900000000000006</v>
      </c>
      <c r="C40" s="1">
        <v>42.6</v>
      </c>
      <c r="D40" s="1">
        <v>23.9</v>
      </c>
      <c r="E40" s="1">
        <v>42.7</v>
      </c>
      <c r="F40" s="1">
        <v>50.3</v>
      </c>
      <c r="G40" s="1">
        <v>35.299999999999997</v>
      </c>
      <c r="H40" s="1">
        <v>49.4</v>
      </c>
      <c r="I40" s="1">
        <v>25.6</v>
      </c>
      <c r="J40" s="1">
        <v>42.1</v>
      </c>
      <c r="K40" s="1">
        <v>42.2</v>
      </c>
      <c r="L40" s="1"/>
      <c r="M40" s="4" t="s">
        <v>34</v>
      </c>
      <c r="N40" s="1">
        <v>12.3</v>
      </c>
      <c r="O40" s="1">
        <v>6.17</v>
      </c>
      <c r="P40" s="1">
        <v>0.61</v>
      </c>
      <c r="Q40" s="1">
        <v>10.7</v>
      </c>
      <c r="R40" s="1">
        <v>4.4000000000000004</v>
      </c>
      <c r="S40" s="1">
        <v>7.86</v>
      </c>
      <c r="T40" s="1">
        <v>6.42</v>
      </c>
      <c r="U40" s="1">
        <v>2.57</v>
      </c>
      <c r="V40" s="1">
        <v>7.26</v>
      </c>
      <c r="W40" s="1">
        <v>9.49</v>
      </c>
      <c r="X40" s="1"/>
    </row>
    <row r="41" spans="1:24" x14ac:dyDescent="0.25">
      <c r="A41" s="4" t="s">
        <v>35</v>
      </c>
      <c r="B41" s="1">
        <v>5.2</v>
      </c>
      <c r="C41" s="1">
        <v>5.41</v>
      </c>
      <c r="D41" s="1">
        <v>4.17</v>
      </c>
      <c r="E41" s="1">
        <v>8.69</v>
      </c>
      <c r="F41" s="1">
        <v>16</v>
      </c>
      <c r="G41" s="1">
        <v>6.96</v>
      </c>
      <c r="H41" s="1">
        <v>11.1</v>
      </c>
      <c r="I41" s="1">
        <v>4.57</v>
      </c>
      <c r="J41" s="1">
        <v>12.4</v>
      </c>
      <c r="K41" s="1">
        <v>25.8</v>
      </c>
      <c r="L41" s="1"/>
      <c r="M41" s="4" t="s">
        <v>35</v>
      </c>
      <c r="N41" s="1">
        <v>108</v>
      </c>
      <c r="O41" s="1">
        <v>124</v>
      </c>
      <c r="P41" s="1">
        <v>18.8</v>
      </c>
      <c r="Q41" s="1">
        <v>69</v>
      </c>
      <c r="R41" s="1">
        <v>151</v>
      </c>
      <c r="S41" s="1">
        <v>165</v>
      </c>
      <c r="T41" s="1">
        <v>95.2</v>
      </c>
      <c r="U41" s="1">
        <v>62.9</v>
      </c>
      <c r="V41" s="1">
        <v>175</v>
      </c>
      <c r="W41" s="1">
        <v>263</v>
      </c>
      <c r="X41" s="1"/>
    </row>
    <row r="42" spans="1:24" x14ac:dyDescent="0.25">
      <c r="A42" s="4" t="s">
        <v>36</v>
      </c>
      <c r="B42" s="1">
        <v>5.82</v>
      </c>
      <c r="C42" s="1">
        <v>5.76</v>
      </c>
      <c r="D42" s="1">
        <v>2.1800000000000002</v>
      </c>
      <c r="E42" s="1">
        <v>4.55</v>
      </c>
      <c r="F42" s="1">
        <v>3.68</v>
      </c>
      <c r="G42" s="1">
        <v>4.97</v>
      </c>
      <c r="H42" s="1">
        <v>3.31</v>
      </c>
      <c r="I42" s="1">
        <v>3.15</v>
      </c>
      <c r="J42" s="1">
        <v>3.94</v>
      </c>
      <c r="K42" s="1">
        <v>4.38</v>
      </c>
      <c r="L42" s="1"/>
      <c r="M42" s="4" t="s">
        <v>36</v>
      </c>
      <c r="N42" s="1">
        <v>4.7300000000000004</v>
      </c>
      <c r="O42" s="1">
        <v>4.22</v>
      </c>
      <c r="P42" s="1">
        <v>1.46</v>
      </c>
      <c r="Q42" s="1">
        <v>3.33</v>
      </c>
      <c r="R42" s="1">
        <v>3.23</v>
      </c>
      <c r="S42" s="1">
        <v>4.49</v>
      </c>
      <c r="T42" s="1">
        <v>4.5</v>
      </c>
      <c r="U42" s="1">
        <v>2.56</v>
      </c>
      <c r="V42" s="1">
        <v>3.88</v>
      </c>
      <c r="W42" s="1">
        <v>5.15</v>
      </c>
      <c r="X42" s="1"/>
    </row>
    <row r="43" spans="1:24" x14ac:dyDescent="0.25">
      <c r="A43" s="4" t="s">
        <v>37</v>
      </c>
      <c r="B43" s="1">
        <v>8.57</v>
      </c>
      <c r="C43" s="1">
        <v>11.4</v>
      </c>
      <c r="D43" s="1">
        <v>5.58</v>
      </c>
      <c r="E43" s="1">
        <v>9.66</v>
      </c>
      <c r="F43" s="1">
        <v>17</v>
      </c>
      <c r="G43" s="1">
        <v>10.7</v>
      </c>
      <c r="H43" s="1">
        <v>13</v>
      </c>
      <c r="I43" s="1">
        <v>9.19</v>
      </c>
      <c r="J43" s="1">
        <v>13.5</v>
      </c>
      <c r="K43" s="1">
        <v>9.1</v>
      </c>
      <c r="L43" s="1"/>
      <c r="M43" s="4" t="s">
        <v>37</v>
      </c>
      <c r="N43" s="1">
        <v>33.5</v>
      </c>
      <c r="O43" s="1">
        <v>31</v>
      </c>
      <c r="P43" s="1">
        <v>15.4</v>
      </c>
      <c r="Q43" s="1">
        <v>31.1</v>
      </c>
      <c r="R43" s="1">
        <v>37.200000000000003</v>
      </c>
      <c r="S43" s="1">
        <v>46.9</v>
      </c>
      <c r="T43" s="1">
        <v>32.200000000000003</v>
      </c>
      <c r="U43" s="1">
        <v>24.2</v>
      </c>
      <c r="V43" s="1">
        <v>44.3</v>
      </c>
      <c r="W43" s="1">
        <v>45</v>
      </c>
      <c r="X43" s="1"/>
    </row>
    <row r="44" spans="1:24" x14ac:dyDescent="0.25">
      <c r="A44" s="4" t="s">
        <v>38</v>
      </c>
      <c r="B44" s="1">
        <v>1.38</v>
      </c>
      <c r="C44" s="1">
        <v>0.91</v>
      </c>
      <c r="D44" s="1">
        <v>1.1100000000000001</v>
      </c>
      <c r="E44" s="1">
        <v>1.74</v>
      </c>
      <c r="F44" s="1">
        <v>2.48</v>
      </c>
      <c r="G44" s="1">
        <v>0.81</v>
      </c>
      <c r="H44" s="1">
        <v>1.49</v>
      </c>
      <c r="I44" s="1">
        <v>2.5299999999999998</v>
      </c>
      <c r="J44" s="1">
        <v>1.46</v>
      </c>
      <c r="K44" s="1">
        <v>2.36</v>
      </c>
      <c r="L44" s="1"/>
      <c r="M44" s="4" t="s">
        <v>38</v>
      </c>
      <c r="N44" s="1">
        <v>25.3</v>
      </c>
      <c r="O44" s="1">
        <v>27.2</v>
      </c>
      <c r="P44" s="1">
        <v>7.24</v>
      </c>
      <c r="Q44" s="1">
        <v>21.1</v>
      </c>
      <c r="R44" s="1">
        <v>28.6</v>
      </c>
      <c r="S44" s="1">
        <v>30.2</v>
      </c>
      <c r="T44" s="1">
        <v>24.1</v>
      </c>
      <c r="U44" s="1">
        <v>26.7</v>
      </c>
      <c r="V44" s="1">
        <v>27.2</v>
      </c>
      <c r="W44" s="1">
        <v>36.799999999999997</v>
      </c>
      <c r="X44" s="1"/>
    </row>
    <row r="45" spans="1:24" x14ac:dyDescent="0.25">
      <c r="A45" s="4" t="s">
        <v>39</v>
      </c>
      <c r="B45" s="1">
        <v>0.33</v>
      </c>
      <c r="C45" s="1">
        <v>0.71</v>
      </c>
      <c r="D45" s="1">
        <v>0.8</v>
      </c>
      <c r="E45" s="1">
        <v>0.6</v>
      </c>
      <c r="F45" s="1">
        <v>0.61</v>
      </c>
      <c r="G45" s="1">
        <v>1.2</v>
      </c>
      <c r="H45" s="1">
        <v>0.95</v>
      </c>
      <c r="I45" s="1">
        <v>0.37</v>
      </c>
      <c r="J45" s="1">
        <v>0.47</v>
      </c>
      <c r="K45" s="1">
        <v>0.43</v>
      </c>
      <c r="L45" s="1"/>
      <c r="M45" s="4" t="s">
        <v>39</v>
      </c>
      <c r="N45" s="1">
        <v>0.49</v>
      </c>
      <c r="O45" s="1">
        <v>1.19</v>
      </c>
      <c r="P45" s="1">
        <v>0.31</v>
      </c>
      <c r="Q45" s="1">
        <v>0.55000000000000004</v>
      </c>
      <c r="R45" s="1">
        <v>0.82</v>
      </c>
      <c r="S45" s="1">
        <v>3.27</v>
      </c>
      <c r="T45" s="1">
        <v>2.2599999999999998</v>
      </c>
      <c r="U45" s="1">
        <v>0.34</v>
      </c>
      <c r="V45" s="1">
        <v>0.62</v>
      </c>
      <c r="W45" s="1">
        <v>0.5</v>
      </c>
      <c r="X45" s="1"/>
    </row>
    <row r="46" spans="1:24" x14ac:dyDescent="0.25">
      <c r="A46" s="4" t="s">
        <v>40</v>
      </c>
      <c r="B46" s="1">
        <v>0.47</v>
      </c>
      <c r="C46" s="1">
        <v>2.0299999999999998</v>
      </c>
      <c r="D46" s="1">
        <v>0.71</v>
      </c>
      <c r="E46" s="1">
        <v>0.78</v>
      </c>
      <c r="F46" s="1">
        <v>1.64</v>
      </c>
      <c r="G46" s="1">
        <v>0.63</v>
      </c>
      <c r="H46" s="1">
        <v>0.48</v>
      </c>
      <c r="I46" s="1">
        <v>0.85</v>
      </c>
      <c r="J46" s="1">
        <v>1.17</v>
      </c>
      <c r="K46" s="1">
        <v>1.43</v>
      </c>
      <c r="L46" s="1"/>
      <c r="M46" s="4" t="s">
        <v>40</v>
      </c>
      <c r="N46" s="1">
        <v>9.41</v>
      </c>
      <c r="O46" s="1">
        <v>12.9</v>
      </c>
      <c r="P46" s="1">
        <v>0.84</v>
      </c>
      <c r="Q46" s="1">
        <v>11.9</v>
      </c>
      <c r="R46" s="1">
        <v>18.899999999999999</v>
      </c>
      <c r="S46" s="1">
        <v>7.25</v>
      </c>
      <c r="T46" s="1">
        <v>3.72</v>
      </c>
      <c r="U46" s="1">
        <v>6.39</v>
      </c>
      <c r="V46" s="1">
        <v>13.3</v>
      </c>
      <c r="W46" s="1">
        <v>22.3</v>
      </c>
      <c r="X46" s="1"/>
    </row>
    <row r="47" spans="1:24" x14ac:dyDescent="0.25">
      <c r="A47" s="4" t="s">
        <v>41</v>
      </c>
      <c r="B47" s="1">
        <v>2.31</v>
      </c>
      <c r="C47" s="1">
        <v>4.72</v>
      </c>
      <c r="D47" s="1">
        <v>2.4900000000000002</v>
      </c>
      <c r="E47" s="1">
        <v>3.32</v>
      </c>
      <c r="F47" s="1">
        <v>3.76</v>
      </c>
      <c r="G47" s="1">
        <v>5.92</v>
      </c>
      <c r="H47" s="1">
        <v>4.3600000000000003</v>
      </c>
      <c r="I47" s="1">
        <v>3.54</v>
      </c>
      <c r="J47" s="1">
        <v>5.14</v>
      </c>
      <c r="K47" s="1">
        <v>4.1500000000000004</v>
      </c>
      <c r="L47" s="1"/>
      <c r="M47" s="4" t="s">
        <v>41</v>
      </c>
      <c r="N47" s="1">
        <v>6.58</v>
      </c>
      <c r="O47" s="1">
        <v>16.7</v>
      </c>
      <c r="P47" s="1">
        <v>7.41</v>
      </c>
      <c r="Q47" s="1">
        <v>8.1199999999999992</v>
      </c>
      <c r="R47" s="1">
        <v>10.3</v>
      </c>
      <c r="S47" s="1">
        <v>15.9</v>
      </c>
      <c r="T47" s="1">
        <v>12.4</v>
      </c>
      <c r="U47" s="1">
        <v>7.71</v>
      </c>
      <c r="V47" s="1">
        <v>12.9</v>
      </c>
      <c r="W47" s="1">
        <v>11.6</v>
      </c>
      <c r="X47" s="1"/>
    </row>
    <row r="48" spans="1:24" x14ac:dyDescent="0.25">
      <c r="A48" s="4" t="s">
        <v>42</v>
      </c>
      <c r="B48" s="1">
        <v>0.28999999999999998</v>
      </c>
      <c r="C48" s="1">
        <v>0.31</v>
      </c>
      <c r="D48" s="1">
        <v>0.72</v>
      </c>
      <c r="E48" s="1">
        <v>0.54</v>
      </c>
      <c r="F48" s="1">
        <v>0.41</v>
      </c>
      <c r="G48" s="1">
        <v>0.32</v>
      </c>
      <c r="H48" s="1">
        <v>0.31</v>
      </c>
      <c r="I48" s="1">
        <v>0.28999999999999998</v>
      </c>
      <c r="J48" s="1">
        <v>0.34</v>
      </c>
      <c r="K48" s="1">
        <v>0.38</v>
      </c>
      <c r="L48" s="1"/>
      <c r="M48" s="4" t="s">
        <v>42</v>
      </c>
      <c r="N48" s="1">
        <v>0.4</v>
      </c>
      <c r="O48" s="1">
        <v>0.39</v>
      </c>
      <c r="P48" s="1">
        <v>0.28000000000000003</v>
      </c>
      <c r="Q48" s="1">
        <v>0.5</v>
      </c>
      <c r="R48" s="1">
        <v>0.28999999999999998</v>
      </c>
      <c r="S48" s="1">
        <v>0.42</v>
      </c>
      <c r="T48" s="1">
        <v>0.34</v>
      </c>
      <c r="U48" s="1">
        <v>0.26</v>
      </c>
      <c r="V48" s="1">
        <v>0.4</v>
      </c>
      <c r="W48" s="1">
        <v>0.39</v>
      </c>
      <c r="X48" s="1"/>
    </row>
    <row r="49" spans="1:24" x14ac:dyDescent="0.25">
      <c r="A49" s="4" t="s">
        <v>43</v>
      </c>
      <c r="B49" s="1">
        <v>4.8499999999999996</v>
      </c>
      <c r="C49" s="1">
        <v>5.0599999999999996</v>
      </c>
      <c r="D49" s="1">
        <v>1.91</v>
      </c>
      <c r="E49" s="1">
        <v>4.17</v>
      </c>
      <c r="F49" s="1">
        <v>5.97</v>
      </c>
      <c r="G49" s="1">
        <v>6.56</v>
      </c>
      <c r="H49" s="1">
        <v>2.39</v>
      </c>
      <c r="I49" s="1">
        <v>3.25</v>
      </c>
      <c r="J49" s="1">
        <v>4.75</v>
      </c>
      <c r="K49" s="1">
        <v>5.67</v>
      </c>
      <c r="L49" s="1"/>
      <c r="M49" s="4" t="s">
        <v>43</v>
      </c>
      <c r="N49" s="1">
        <v>47.4</v>
      </c>
      <c r="O49" s="1">
        <v>37.200000000000003</v>
      </c>
      <c r="P49" s="1">
        <v>7.87</v>
      </c>
      <c r="Q49" s="1">
        <v>24.6</v>
      </c>
      <c r="R49" s="1">
        <v>28.5</v>
      </c>
      <c r="S49" s="1">
        <v>28.3</v>
      </c>
      <c r="T49" s="1">
        <v>20.2</v>
      </c>
      <c r="U49" s="1">
        <v>18.600000000000001</v>
      </c>
      <c r="V49" s="1">
        <v>24.1</v>
      </c>
      <c r="W49" s="1">
        <v>35.9</v>
      </c>
      <c r="X49" s="1"/>
    </row>
    <row r="50" spans="1:24" x14ac:dyDescent="0.25">
      <c r="A50" s="4" t="s">
        <v>44</v>
      </c>
      <c r="B50" s="1">
        <v>33.200000000000003</v>
      </c>
      <c r="C50" s="1">
        <v>33.200000000000003</v>
      </c>
      <c r="D50" s="1">
        <v>13.7</v>
      </c>
      <c r="E50" s="1">
        <v>29.3</v>
      </c>
      <c r="F50" s="1">
        <v>29.3</v>
      </c>
      <c r="G50" s="1">
        <v>36.6</v>
      </c>
      <c r="H50" s="1">
        <v>27.1</v>
      </c>
      <c r="I50" s="1">
        <v>24</v>
      </c>
      <c r="J50" s="1">
        <v>39.299999999999997</v>
      </c>
      <c r="K50" s="1">
        <v>51.6</v>
      </c>
      <c r="L50" s="1"/>
      <c r="M50" s="4" t="s">
        <v>44</v>
      </c>
      <c r="N50" s="1">
        <v>70.2</v>
      </c>
      <c r="O50" s="1">
        <v>75.400000000000006</v>
      </c>
      <c r="P50" s="1">
        <v>17.5</v>
      </c>
      <c r="Q50" s="1">
        <v>50.2</v>
      </c>
      <c r="R50" s="1">
        <v>62.3</v>
      </c>
      <c r="S50" s="1">
        <v>71.400000000000006</v>
      </c>
      <c r="T50" s="1">
        <v>52.8</v>
      </c>
      <c r="U50" s="1">
        <v>40.200000000000003</v>
      </c>
      <c r="V50" s="1">
        <v>73.7</v>
      </c>
      <c r="W50" s="1">
        <v>128</v>
      </c>
      <c r="X50" s="1"/>
    </row>
    <row r="51" spans="1:24" x14ac:dyDescent="0.25">
      <c r="A51" s="4" t="s">
        <v>45</v>
      </c>
      <c r="B51" s="1">
        <v>1.24</v>
      </c>
      <c r="C51" s="1">
        <v>0.96</v>
      </c>
      <c r="D51" s="1">
        <v>1.1000000000000001</v>
      </c>
      <c r="E51" s="1">
        <v>1.4</v>
      </c>
      <c r="F51" s="1">
        <v>0.9</v>
      </c>
      <c r="G51" s="1">
        <v>0.96</v>
      </c>
      <c r="H51" s="1">
        <v>0.84</v>
      </c>
      <c r="I51" s="1">
        <v>1.1200000000000001</v>
      </c>
      <c r="J51" s="1">
        <v>1.47</v>
      </c>
      <c r="K51" s="1">
        <v>1.56</v>
      </c>
      <c r="L51" s="1"/>
      <c r="M51" s="4" t="s">
        <v>45</v>
      </c>
      <c r="N51" s="1">
        <v>4.2</v>
      </c>
      <c r="O51" s="1">
        <v>5.89</v>
      </c>
      <c r="P51" s="1">
        <v>2.02</v>
      </c>
      <c r="Q51" s="1">
        <v>4.1900000000000004</v>
      </c>
      <c r="R51" s="1">
        <v>4.2300000000000004</v>
      </c>
      <c r="S51" s="1">
        <v>5.36</v>
      </c>
      <c r="T51" s="1">
        <v>3.39</v>
      </c>
      <c r="U51" s="1">
        <v>2.94</v>
      </c>
      <c r="V51" s="1">
        <v>5.53</v>
      </c>
      <c r="W51" s="1">
        <v>5.71</v>
      </c>
      <c r="X51" s="1"/>
    </row>
    <row r="52" spans="1:24" x14ac:dyDescent="0.25">
      <c r="A52" s="4" t="s">
        <v>46</v>
      </c>
      <c r="B52" s="1">
        <v>28.1</v>
      </c>
      <c r="C52" s="1">
        <v>24.5</v>
      </c>
      <c r="D52" s="1">
        <v>15.7</v>
      </c>
      <c r="E52" s="1">
        <v>20.399999999999999</v>
      </c>
      <c r="F52" s="1">
        <v>16.3</v>
      </c>
      <c r="G52" s="1">
        <v>30.2</v>
      </c>
      <c r="H52" s="1">
        <v>22.4</v>
      </c>
      <c r="I52" s="1">
        <v>16.399999999999999</v>
      </c>
      <c r="J52" s="1">
        <v>23</v>
      </c>
      <c r="K52" s="1">
        <v>25</v>
      </c>
      <c r="L52" s="1"/>
      <c r="M52" s="4" t="s">
        <v>46</v>
      </c>
      <c r="N52" s="1">
        <v>4.66</v>
      </c>
      <c r="O52" s="1">
        <v>1.1000000000000001</v>
      </c>
      <c r="P52" s="1">
        <v>0.59</v>
      </c>
      <c r="Q52" s="1">
        <v>2.56</v>
      </c>
      <c r="R52" s="1">
        <v>1.29</v>
      </c>
      <c r="S52" s="1">
        <v>4.9000000000000004</v>
      </c>
      <c r="T52" s="1">
        <v>1.8</v>
      </c>
      <c r="U52" s="1">
        <v>0.81</v>
      </c>
      <c r="V52" s="1">
        <v>1.72</v>
      </c>
      <c r="W52" s="1">
        <v>3.45</v>
      </c>
      <c r="X52" s="1"/>
    </row>
    <row r="53" spans="1:24" x14ac:dyDescent="0.25">
      <c r="A53" s="4" t="s">
        <v>47</v>
      </c>
      <c r="B53" s="1">
        <v>0.85</v>
      </c>
      <c r="C53" s="1">
        <v>1.4</v>
      </c>
      <c r="D53" s="1">
        <v>1.06</v>
      </c>
      <c r="E53" s="1">
        <v>1.91</v>
      </c>
      <c r="F53" s="1">
        <v>2.2799999999999998</v>
      </c>
      <c r="G53" s="1">
        <v>1.48</v>
      </c>
      <c r="H53" s="1">
        <v>3.01</v>
      </c>
      <c r="I53" s="1">
        <v>0.96</v>
      </c>
      <c r="J53" s="1">
        <v>1.32</v>
      </c>
      <c r="K53" s="1">
        <v>4.07</v>
      </c>
      <c r="L53" s="1"/>
      <c r="M53" s="4" t="s">
        <v>47</v>
      </c>
      <c r="N53" s="1">
        <v>13.9</v>
      </c>
      <c r="O53" s="1">
        <v>17.7</v>
      </c>
      <c r="P53" s="1">
        <v>3.09</v>
      </c>
      <c r="Q53" s="1">
        <v>6.36</v>
      </c>
      <c r="R53" s="1">
        <v>15.1</v>
      </c>
      <c r="S53" s="1">
        <v>25.2</v>
      </c>
      <c r="T53" s="1">
        <v>16</v>
      </c>
      <c r="U53" s="1">
        <v>7.51</v>
      </c>
      <c r="V53" s="1">
        <v>13.3</v>
      </c>
      <c r="W53" s="1">
        <v>27.3</v>
      </c>
      <c r="X53" s="1"/>
    </row>
    <row r="54" spans="1:24" x14ac:dyDescent="0.25">
      <c r="A54" s="4" t="s">
        <v>48</v>
      </c>
      <c r="B54" s="1">
        <v>0.37</v>
      </c>
      <c r="C54" s="1">
        <v>1.03</v>
      </c>
      <c r="D54" s="1">
        <v>0.65</v>
      </c>
      <c r="E54" s="1">
        <v>0.56999999999999995</v>
      </c>
      <c r="F54" s="1">
        <v>0.93</v>
      </c>
      <c r="G54" s="1">
        <v>0.42</v>
      </c>
      <c r="H54" s="1">
        <v>0.52</v>
      </c>
      <c r="I54" s="1">
        <v>0.56000000000000005</v>
      </c>
      <c r="J54" s="1">
        <v>0.68</v>
      </c>
      <c r="K54" s="1">
        <v>0.82</v>
      </c>
      <c r="L54" s="1"/>
      <c r="M54" s="4" t="s">
        <v>48</v>
      </c>
      <c r="N54" s="1">
        <v>3.53</v>
      </c>
      <c r="O54" s="1">
        <v>6.55</v>
      </c>
      <c r="P54" s="1">
        <v>0.51</v>
      </c>
      <c r="Q54" s="1">
        <v>3.49</v>
      </c>
      <c r="R54" s="1">
        <v>9.74</v>
      </c>
      <c r="S54" s="1">
        <v>3.57</v>
      </c>
      <c r="T54" s="1">
        <v>3.98</v>
      </c>
      <c r="U54" s="1">
        <v>3.05</v>
      </c>
      <c r="V54" s="1">
        <v>6.03</v>
      </c>
      <c r="W54" s="1">
        <v>8.8699999999999992</v>
      </c>
      <c r="X54" s="1"/>
    </row>
    <row r="55" spans="1:24" x14ac:dyDescent="0.25">
      <c r="A55" s="4" t="s">
        <v>49</v>
      </c>
      <c r="B55" s="1">
        <v>20.399999999999999</v>
      </c>
      <c r="C55" s="1">
        <v>16.3</v>
      </c>
      <c r="D55" s="1">
        <v>8.3000000000000007</v>
      </c>
      <c r="E55" s="1">
        <v>14.5</v>
      </c>
      <c r="F55" s="1">
        <v>11.6</v>
      </c>
      <c r="G55" s="1">
        <v>17.8</v>
      </c>
      <c r="H55" s="1">
        <v>13.1</v>
      </c>
      <c r="I55" s="1">
        <v>12.2</v>
      </c>
      <c r="J55" s="1">
        <v>12</v>
      </c>
      <c r="K55" s="1">
        <v>21.2</v>
      </c>
      <c r="L55" s="1"/>
      <c r="M55" s="4" t="s">
        <v>49</v>
      </c>
      <c r="N55" s="1">
        <v>12.1</v>
      </c>
      <c r="O55" s="1">
        <v>4.84</v>
      </c>
      <c r="P55" s="1">
        <v>6.43</v>
      </c>
      <c r="Q55" s="1">
        <v>5.71</v>
      </c>
      <c r="R55" s="1">
        <v>9.24</v>
      </c>
      <c r="S55" s="1">
        <v>22.1</v>
      </c>
      <c r="T55" s="1">
        <v>13.3</v>
      </c>
      <c r="U55" s="1">
        <v>17.100000000000001</v>
      </c>
      <c r="V55" s="1">
        <v>5.36</v>
      </c>
      <c r="W55" s="1">
        <v>23.6</v>
      </c>
      <c r="X55" s="1"/>
    </row>
    <row r="56" spans="1:24" x14ac:dyDescent="0.25">
      <c r="A56" s="4" t="s">
        <v>50</v>
      </c>
      <c r="B56" s="1">
        <v>0.32</v>
      </c>
      <c r="C56" s="1">
        <v>0.72</v>
      </c>
      <c r="D56" s="1">
        <v>0.72</v>
      </c>
      <c r="E56" s="1">
        <v>0.56999999999999995</v>
      </c>
      <c r="F56" s="1">
        <v>3.28</v>
      </c>
      <c r="G56" s="1">
        <v>0.41</v>
      </c>
      <c r="H56" s="1">
        <v>0.38</v>
      </c>
      <c r="I56" s="1">
        <v>0.46</v>
      </c>
      <c r="J56" s="1">
        <v>1.76</v>
      </c>
      <c r="K56" s="1">
        <v>0.51</v>
      </c>
      <c r="L56" s="1"/>
      <c r="M56" s="4" t="s">
        <v>50</v>
      </c>
      <c r="N56" s="1">
        <v>2.27</v>
      </c>
      <c r="O56" s="1">
        <v>3.14</v>
      </c>
      <c r="P56" s="1">
        <v>0.46</v>
      </c>
      <c r="Q56" s="1">
        <v>2.4</v>
      </c>
      <c r="R56" s="1">
        <v>1.94</v>
      </c>
      <c r="S56" s="1">
        <v>1.68</v>
      </c>
      <c r="T56" s="1">
        <v>1.44</v>
      </c>
      <c r="U56" s="1">
        <v>1.71</v>
      </c>
      <c r="V56" s="1">
        <v>4.75</v>
      </c>
      <c r="W56" s="1">
        <v>3.51</v>
      </c>
      <c r="X56" s="1"/>
    </row>
    <row r="57" spans="1:24" x14ac:dyDescent="0.25">
      <c r="A57" s="4" t="s">
        <v>51</v>
      </c>
      <c r="B57" s="1">
        <v>3.83</v>
      </c>
      <c r="C57" s="1">
        <v>4.58</v>
      </c>
      <c r="D57" s="1">
        <v>2.2200000000000002</v>
      </c>
      <c r="E57" s="1">
        <v>4.3600000000000003</v>
      </c>
      <c r="F57" s="1">
        <v>8.15</v>
      </c>
      <c r="G57" s="1">
        <v>4.67</v>
      </c>
      <c r="H57" s="1">
        <v>2.91</v>
      </c>
      <c r="I57" s="1">
        <v>3.72</v>
      </c>
      <c r="J57" s="1">
        <v>3.55</v>
      </c>
      <c r="K57" s="1">
        <v>5.3</v>
      </c>
      <c r="L57" s="1"/>
      <c r="M57" s="4" t="s">
        <v>51</v>
      </c>
      <c r="N57" s="1">
        <v>9.31</v>
      </c>
      <c r="O57" s="1">
        <v>11.2</v>
      </c>
      <c r="P57" s="1">
        <v>3.54</v>
      </c>
      <c r="Q57" s="1">
        <v>8.6</v>
      </c>
      <c r="R57" s="1">
        <v>4.42</v>
      </c>
      <c r="S57" s="1">
        <v>9.92</v>
      </c>
      <c r="T57" s="1">
        <v>7.31</v>
      </c>
      <c r="U57" s="1">
        <v>7.24</v>
      </c>
      <c r="V57" s="1">
        <v>8.7200000000000006</v>
      </c>
      <c r="W57" s="1">
        <v>11.2</v>
      </c>
      <c r="X57" s="1"/>
    </row>
    <row r="58" spans="1:24" x14ac:dyDescent="0.25">
      <c r="A58" s="4" t="s">
        <v>52</v>
      </c>
      <c r="B58" s="1">
        <v>2.5099999999999998</v>
      </c>
      <c r="C58" s="1">
        <v>3.05</v>
      </c>
      <c r="D58" s="1">
        <v>0.9</v>
      </c>
      <c r="E58" s="1">
        <v>3.18</v>
      </c>
      <c r="F58" s="1">
        <v>20.100000000000001</v>
      </c>
      <c r="G58" s="1">
        <v>2.41</v>
      </c>
      <c r="H58" s="1">
        <v>3.38</v>
      </c>
      <c r="I58" s="1">
        <v>1.42</v>
      </c>
      <c r="J58" s="1">
        <v>2.5499999999999998</v>
      </c>
      <c r="K58" s="1">
        <v>2.87</v>
      </c>
      <c r="L58" s="1"/>
      <c r="M58" s="4" t="s">
        <v>52</v>
      </c>
      <c r="N58" s="1">
        <v>29.9</v>
      </c>
      <c r="O58" s="1">
        <v>29.9</v>
      </c>
      <c r="P58" s="1">
        <v>2.59</v>
      </c>
      <c r="Q58" s="1">
        <v>19.399999999999999</v>
      </c>
      <c r="R58" s="1">
        <v>20.100000000000001</v>
      </c>
      <c r="S58" s="1">
        <v>35.1</v>
      </c>
      <c r="T58" s="1">
        <v>27.9</v>
      </c>
      <c r="U58" s="1">
        <v>12.4</v>
      </c>
      <c r="V58" s="1">
        <v>34</v>
      </c>
      <c r="W58" s="1">
        <v>40.9</v>
      </c>
      <c r="X58" s="1"/>
    </row>
    <row r="59" spans="1:24" x14ac:dyDescent="0.25">
      <c r="A59" s="4" t="s">
        <v>53</v>
      </c>
      <c r="B59" s="1">
        <v>11.3</v>
      </c>
      <c r="C59" s="1">
        <v>14</v>
      </c>
      <c r="D59" s="1">
        <v>6.45</v>
      </c>
      <c r="E59" s="1">
        <v>7.02</v>
      </c>
      <c r="F59" s="1">
        <v>21.5</v>
      </c>
      <c r="G59" s="1">
        <v>11.1</v>
      </c>
      <c r="H59" s="1">
        <v>9.2799999999999994</v>
      </c>
      <c r="I59" s="1">
        <v>8.65</v>
      </c>
      <c r="J59" s="1">
        <v>10.9</v>
      </c>
      <c r="K59" s="1">
        <v>12</v>
      </c>
      <c r="L59" s="1"/>
      <c r="M59" s="4" t="s">
        <v>53</v>
      </c>
      <c r="N59" s="1">
        <v>22.3</v>
      </c>
      <c r="O59" s="1">
        <v>30.3</v>
      </c>
      <c r="P59" s="1">
        <v>6.11</v>
      </c>
      <c r="Q59" s="1">
        <v>11.8</v>
      </c>
      <c r="R59" s="1">
        <v>16.3</v>
      </c>
      <c r="S59" s="1">
        <v>22.4</v>
      </c>
      <c r="T59" s="1">
        <v>20.5</v>
      </c>
      <c r="U59" s="1">
        <v>14.1</v>
      </c>
      <c r="V59" s="1">
        <v>18.899999999999999</v>
      </c>
      <c r="W59" s="1">
        <v>26.3</v>
      </c>
      <c r="X59" s="1"/>
    </row>
    <row r="60" spans="1:24" x14ac:dyDescent="0.25">
      <c r="A60" s="4" t="s">
        <v>54</v>
      </c>
      <c r="B60" s="1">
        <v>30.4</v>
      </c>
      <c r="C60" s="1">
        <v>19.899999999999999</v>
      </c>
      <c r="D60" s="1">
        <v>12.4</v>
      </c>
      <c r="E60" s="1">
        <v>21.2</v>
      </c>
      <c r="F60" s="1">
        <v>22.5</v>
      </c>
      <c r="G60" s="1">
        <v>24.1</v>
      </c>
      <c r="H60" s="1">
        <v>21.3</v>
      </c>
      <c r="I60" s="1">
        <v>16.600000000000001</v>
      </c>
      <c r="J60" s="1">
        <v>20.5</v>
      </c>
      <c r="K60" s="1">
        <v>21.1</v>
      </c>
      <c r="L60" s="1"/>
      <c r="M60" s="4" t="s">
        <v>54</v>
      </c>
      <c r="N60" s="1">
        <v>4.8499999999999996</v>
      </c>
      <c r="O60" s="1">
        <v>0.75</v>
      </c>
      <c r="P60" s="1">
        <v>0.53</v>
      </c>
      <c r="Q60" s="1">
        <v>6.08</v>
      </c>
      <c r="R60" s="1">
        <v>1.18</v>
      </c>
      <c r="S60" s="1">
        <v>1.83</v>
      </c>
      <c r="T60" s="1">
        <v>1.1499999999999999</v>
      </c>
      <c r="U60" s="1">
        <v>0.87</v>
      </c>
      <c r="V60" s="1">
        <v>1.79</v>
      </c>
      <c r="W60" s="1">
        <v>4.21</v>
      </c>
      <c r="X60" s="1"/>
    </row>
    <row r="61" spans="1:24" x14ac:dyDescent="0.25">
      <c r="A61" s="4" t="s">
        <v>55</v>
      </c>
      <c r="B61" s="1">
        <v>16.100000000000001</v>
      </c>
      <c r="C61" s="1">
        <v>17.7</v>
      </c>
      <c r="D61" s="1">
        <v>9.76</v>
      </c>
      <c r="E61" s="1">
        <v>16.8</v>
      </c>
      <c r="F61" s="1">
        <v>13.7</v>
      </c>
      <c r="G61" s="1">
        <v>11.7</v>
      </c>
      <c r="H61" s="1">
        <v>12.8</v>
      </c>
      <c r="I61" s="1">
        <v>10.4</v>
      </c>
      <c r="J61" s="1">
        <v>18.8</v>
      </c>
      <c r="K61" s="1">
        <v>8.18</v>
      </c>
      <c r="L61" s="1"/>
      <c r="M61" s="4" t="s">
        <v>55</v>
      </c>
      <c r="N61" s="1">
        <v>17.899999999999999</v>
      </c>
      <c r="O61" s="1">
        <v>16.399999999999999</v>
      </c>
      <c r="P61" s="1">
        <v>9.74</v>
      </c>
      <c r="Q61" s="1">
        <v>14.6</v>
      </c>
      <c r="R61" s="1">
        <v>14.1</v>
      </c>
      <c r="S61" s="1">
        <v>16</v>
      </c>
      <c r="T61" s="1">
        <v>13.9</v>
      </c>
      <c r="U61" s="1">
        <v>9.4600000000000009</v>
      </c>
      <c r="V61" s="1">
        <v>17.399999999999999</v>
      </c>
      <c r="W61" s="1">
        <v>7.57</v>
      </c>
      <c r="X61" s="1"/>
    </row>
    <row r="62" spans="1:24" x14ac:dyDescent="0.25">
      <c r="A62" s="4" t="s">
        <v>56</v>
      </c>
      <c r="B62" s="1">
        <v>0.47</v>
      </c>
      <c r="C62" s="1">
        <v>2.08</v>
      </c>
      <c r="D62" s="1">
        <v>0.68</v>
      </c>
      <c r="E62" s="1">
        <v>0.91</v>
      </c>
      <c r="F62" s="1">
        <v>1.49</v>
      </c>
      <c r="G62" s="1">
        <v>0.88</v>
      </c>
      <c r="H62" s="1">
        <v>0.69</v>
      </c>
      <c r="I62" s="1">
        <v>0.88</v>
      </c>
      <c r="J62" s="1">
        <v>1.37</v>
      </c>
      <c r="K62" s="1">
        <v>1.51</v>
      </c>
      <c r="L62" s="1"/>
      <c r="M62" s="4" t="s">
        <v>56</v>
      </c>
      <c r="N62" s="1">
        <v>7.94</v>
      </c>
      <c r="O62" s="1">
        <v>15.9</v>
      </c>
      <c r="P62" s="1">
        <v>1.73</v>
      </c>
      <c r="Q62" s="1">
        <v>11.1</v>
      </c>
      <c r="R62" s="1">
        <v>14.8</v>
      </c>
      <c r="S62" s="1">
        <v>9.67</v>
      </c>
      <c r="T62" s="1">
        <v>6.54</v>
      </c>
      <c r="U62" s="1">
        <v>6.65</v>
      </c>
      <c r="V62" s="1">
        <v>14.7</v>
      </c>
      <c r="W62" s="1">
        <v>21.3</v>
      </c>
      <c r="X62" s="1"/>
    </row>
    <row r="63" spans="1:24" x14ac:dyDescent="0.25">
      <c r="A63" s="4" t="s">
        <v>57</v>
      </c>
      <c r="B63" s="1">
        <v>1.1200000000000001</v>
      </c>
      <c r="C63" s="1">
        <v>1.0900000000000001</v>
      </c>
      <c r="D63" s="1">
        <v>0.99</v>
      </c>
      <c r="E63" s="1">
        <v>1.22</v>
      </c>
      <c r="F63" s="1">
        <v>1.33</v>
      </c>
      <c r="G63" s="1">
        <v>1.18</v>
      </c>
      <c r="H63" s="1">
        <v>1.22</v>
      </c>
      <c r="I63" s="1">
        <v>1.67</v>
      </c>
      <c r="J63" s="1">
        <v>1.73</v>
      </c>
      <c r="K63" s="1">
        <v>1.52</v>
      </c>
      <c r="L63" s="1"/>
      <c r="M63" s="4" t="s">
        <v>57</v>
      </c>
      <c r="N63" s="1">
        <v>50</v>
      </c>
      <c r="O63" s="1">
        <v>57.2</v>
      </c>
      <c r="P63" s="1">
        <v>6.4</v>
      </c>
      <c r="Q63" s="1">
        <v>37.200000000000003</v>
      </c>
      <c r="R63" s="1">
        <v>43.6</v>
      </c>
      <c r="S63" s="1">
        <v>61.8</v>
      </c>
      <c r="T63" s="1">
        <v>43.5</v>
      </c>
      <c r="U63" s="1">
        <v>41.3</v>
      </c>
      <c r="V63" s="1">
        <v>50.6</v>
      </c>
      <c r="W63" s="1">
        <v>62.1</v>
      </c>
      <c r="X63" s="1"/>
    </row>
    <row r="64" spans="1:24" x14ac:dyDescent="0.25">
      <c r="A64" s="4" t="s">
        <v>58</v>
      </c>
      <c r="B64" s="1">
        <v>0.38</v>
      </c>
      <c r="C64" s="1">
        <v>1.4</v>
      </c>
      <c r="D64" s="1">
        <v>0.74</v>
      </c>
      <c r="E64" s="1">
        <v>0.62</v>
      </c>
      <c r="F64" s="1">
        <v>0.91</v>
      </c>
      <c r="G64" s="1">
        <v>0.46</v>
      </c>
      <c r="H64" s="1">
        <v>0.5</v>
      </c>
      <c r="I64" s="1">
        <v>0.57999999999999996</v>
      </c>
      <c r="J64" s="1">
        <v>0.86</v>
      </c>
      <c r="K64" s="1">
        <v>0.98</v>
      </c>
      <c r="L64" s="1"/>
      <c r="M64" s="4" t="s">
        <v>58</v>
      </c>
      <c r="N64" s="1">
        <v>2.82</v>
      </c>
      <c r="O64" s="1">
        <v>6.32</v>
      </c>
      <c r="P64" s="1">
        <v>0.32</v>
      </c>
      <c r="Q64" s="1">
        <v>1.9</v>
      </c>
      <c r="R64" s="1">
        <v>9.76</v>
      </c>
      <c r="S64" s="1">
        <v>2.52</v>
      </c>
      <c r="T64" s="1">
        <v>3.14</v>
      </c>
      <c r="U64" s="1">
        <v>3.19</v>
      </c>
      <c r="V64" s="1">
        <v>7.53</v>
      </c>
      <c r="W64" s="1">
        <v>13.6</v>
      </c>
      <c r="X64" s="1"/>
    </row>
    <row r="65" spans="1:24" x14ac:dyDescent="0.25">
      <c r="A65" s="4" t="s">
        <v>59</v>
      </c>
      <c r="B65" s="1">
        <v>0.28999999999999998</v>
      </c>
      <c r="C65" s="1">
        <v>0.3</v>
      </c>
      <c r="D65" s="1">
        <v>0.76</v>
      </c>
      <c r="E65" s="1">
        <v>0.54</v>
      </c>
      <c r="F65" s="1">
        <v>0.38</v>
      </c>
      <c r="G65" s="1">
        <v>0.33</v>
      </c>
      <c r="H65" s="1">
        <v>0.37</v>
      </c>
      <c r="I65" s="1">
        <v>0.32</v>
      </c>
      <c r="J65" s="1">
        <v>0.36</v>
      </c>
      <c r="K65" s="1">
        <v>0.38</v>
      </c>
      <c r="L65" s="1"/>
      <c r="M65" s="4" t="s">
        <v>59</v>
      </c>
      <c r="N65" s="1">
        <v>1.18</v>
      </c>
      <c r="O65" s="1">
        <v>0.63</v>
      </c>
      <c r="P65" s="1">
        <v>0.54</v>
      </c>
      <c r="Q65" s="1">
        <v>1.36</v>
      </c>
      <c r="R65" s="1">
        <v>0.9</v>
      </c>
      <c r="S65" s="1">
        <v>0.82</v>
      </c>
      <c r="T65" s="1">
        <v>0.77</v>
      </c>
      <c r="U65" s="1">
        <v>0.75</v>
      </c>
      <c r="V65" s="1">
        <v>1.07</v>
      </c>
      <c r="W65" s="1">
        <v>1.26</v>
      </c>
      <c r="X65" s="1"/>
    </row>
    <row r="66" spans="1:24" x14ac:dyDescent="0.25">
      <c r="A66" s="4" t="s">
        <v>60</v>
      </c>
      <c r="B66" s="1">
        <v>0.39</v>
      </c>
      <c r="C66" s="1">
        <v>0.47</v>
      </c>
      <c r="D66" s="1">
        <v>0.8</v>
      </c>
      <c r="E66" s="1">
        <v>0.77</v>
      </c>
      <c r="F66" s="1">
        <v>0.49</v>
      </c>
      <c r="G66" s="1">
        <v>0.37</v>
      </c>
      <c r="H66" s="1">
        <v>0.36</v>
      </c>
      <c r="I66" s="1">
        <v>0.4</v>
      </c>
      <c r="J66" s="1">
        <v>2.0499999999999998</v>
      </c>
      <c r="K66" s="1">
        <v>0.61</v>
      </c>
      <c r="L66" s="1"/>
      <c r="M66" s="4" t="s">
        <v>60</v>
      </c>
      <c r="N66" s="1">
        <v>0.78</v>
      </c>
      <c r="O66" s="1">
        <v>0.91</v>
      </c>
      <c r="P66" s="1">
        <v>0.63</v>
      </c>
      <c r="Q66" s="1">
        <v>0.86</v>
      </c>
      <c r="R66" s="1">
        <v>0.61</v>
      </c>
      <c r="S66" s="1">
        <v>0.65</v>
      </c>
      <c r="T66" s="1">
        <v>0.67</v>
      </c>
      <c r="U66" s="1">
        <v>0.83</v>
      </c>
      <c r="V66" s="1">
        <v>1.74</v>
      </c>
      <c r="W66" s="1">
        <v>0.85</v>
      </c>
      <c r="X66" s="1"/>
    </row>
    <row r="67" spans="1:24" x14ac:dyDescent="0.25">
      <c r="A67" s="4" t="s">
        <v>61</v>
      </c>
      <c r="B67" s="1">
        <v>0.34</v>
      </c>
      <c r="C67" s="1">
        <v>0.31</v>
      </c>
      <c r="D67" s="1">
        <v>0.74</v>
      </c>
      <c r="E67" s="1">
        <v>0.59</v>
      </c>
      <c r="F67" s="1">
        <v>0.41</v>
      </c>
      <c r="G67" s="1">
        <v>0.32</v>
      </c>
      <c r="H67" s="1">
        <v>0.32</v>
      </c>
      <c r="I67" s="1">
        <v>0.35</v>
      </c>
      <c r="J67" s="1">
        <v>0.39</v>
      </c>
      <c r="K67" s="1">
        <v>0.42</v>
      </c>
      <c r="L67" s="1"/>
      <c r="M67" s="4" t="s">
        <v>61</v>
      </c>
      <c r="N67" s="1">
        <v>0.85</v>
      </c>
      <c r="O67" s="1">
        <v>0.45</v>
      </c>
      <c r="P67" s="1">
        <v>0.34</v>
      </c>
      <c r="Q67" s="1">
        <v>0.9</v>
      </c>
      <c r="R67" s="1">
        <v>0.97</v>
      </c>
      <c r="S67" s="1">
        <v>0.92</v>
      </c>
      <c r="T67" s="1">
        <v>1.37</v>
      </c>
      <c r="U67" s="1">
        <v>0.91</v>
      </c>
      <c r="V67" s="1">
        <v>1.1399999999999999</v>
      </c>
      <c r="W67" s="1">
        <v>1.01</v>
      </c>
      <c r="X67" s="1"/>
    </row>
    <row r="68" spans="1:24" x14ac:dyDescent="0.25">
      <c r="A68" s="4" t="s">
        <v>62</v>
      </c>
      <c r="B68" s="1">
        <v>0.41</v>
      </c>
      <c r="C68" s="1">
        <v>1.1399999999999999</v>
      </c>
      <c r="D68" s="1">
        <v>0.87</v>
      </c>
      <c r="E68" s="1">
        <v>0.7</v>
      </c>
      <c r="F68" s="1">
        <v>0.86</v>
      </c>
      <c r="G68" s="1">
        <v>1.22</v>
      </c>
      <c r="H68" s="1">
        <v>2.08</v>
      </c>
      <c r="I68" s="1">
        <v>0.49</v>
      </c>
      <c r="J68" s="1">
        <v>0.67</v>
      </c>
      <c r="K68" s="1">
        <v>1.1200000000000001</v>
      </c>
      <c r="L68" s="1"/>
      <c r="M68" s="4" t="s">
        <v>62</v>
      </c>
      <c r="N68" s="1">
        <v>2.15</v>
      </c>
      <c r="O68" s="1">
        <v>2.82</v>
      </c>
      <c r="P68" s="1">
        <v>0.64</v>
      </c>
      <c r="Q68" s="1">
        <v>1.26</v>
      </c>
      <c r="R68" s="1">
        <v>2.67</v>
      </c>
      <c r="S68" s="1">
        <v>5.21</v>
      </c>
      <c r="T68" s="1">
        <v>5.39</v>
      </c>
      <c r="U68" s="1">
        <v>1.08</v>
      </c>
      <c r="V68" s="1">
        <v>2.85</v>
      </c>
      <c r="W68" s="1">
        <v>3.42</v>
      </c>
      <c r="X68" s="1"/>
    </row>
    <row r="69" spans="1:24" x14ac:dyDescent="0.25">
      <c r="A69" s="4" t="s">
        <v>63</v>
      </c>
      <c r="B69" s="1">
        <v>1.61</v>
      </c>
      <c r="C69" s="1">
        <v>2.0699999999999998</v>
      </c>
      <c r="D69" s="1">
        <v>1.6</v>
      </c>
      <c r="E69" s="1">
        <v>1.66</v>
      </c>
      <c r="F69" s="1">
        <v>1.31</v>
      </c>
      <c r="G69" s="1">
        <v>2.84</v>
      </c>
      <c r="H69" s="1">
        <v>1.45</v>
      </c>
      <c r="I69" s="1">
        <v>1.47</v>
      </c>
      <c r="J69" s="1">
        <v>1.8</v>
      </c>
      <c r="K69" s="1">
        <v>2.2999999999999998</v>
      </c>
      <c r="L69" s="1"/>
      <c r="M69" s="4" t="s">
        <v>63</v>
      </c>
      <c r="N69" s="1">
        <v>2.5099999999999998</v>
      </c>
      <c r="O69" s="1">
        <v>4.8600000000000003</v>
      </c>
      <c r="P69" s="1">
        <v>2.2599999999999998</v>
      </c>
      <c r="Q69" s="1">
        <v>4.3499999999999996</v>
      </c>
      <c r="R69" s="1">
        <v>4.97</v>
      </c>
      <c r="S69" s="1">
        <v>5.59</v>
      </c>
      <c r="T69" s="1">
        <v>5.56</v>
      </c>
      <c r="U69" s="1">
        <v>2.94</v>
      </c>
      <c r="V69" s="1">
        <v>5.22</v>
      </c>
      <c r="W69" s="1">
        <v>5.98</v>
      </c>
      <c r="X69" s="1"/>
    </row>
    <row r="70" spans="1:24" x14ac:dyDescent="0.25">
      <c r="A70" s="4" t="s">
        <v>64</v>
      </c>
      <c r="B70" s="1">
        <v>0.42</v>
      </c>
      <c r="C70" s="1">
        <v>1.72</v>
      </c>
      <c r="D70" s="1">
        <v>0.66</v>
      </c>
      <c r="E70" s="1">
        <v>0.55000000000000004</v>
      </c>
      <c r="F70" s="1">
        <v>0.96</v>
      </c>
      <c r="G70" s="1">
        <v>0.53</v>
      </c>
      <c r="H70" s="1">
        <v>0.45</v>
      </c>
      <c r="I70" s="1">
        <v>0.59</v>
      </c>
      <c r="J70" s="1">
        <v>0.68</v>
      </c>
      <c r="K70" s="1">
        <v>1</v>
      </c>
      <c r="L70" s="1"/>
      <c r="M70" s="4" t="s">
        <v>64</v>
      </c>
      <c r="N70" s="1">
        <v>10.1</v>
      </c>
      <c r="O70" s="1">
        <v>9.44</v>
      </c>
      <c r="P70" s="1">
        <v>0.4</v>
      </c>
      <c r="Q70" s="1">
        <v>3.91</v>
      </c>
      <c r="R70" s="1">
        <v>11.4</v>
      </c>
      <c r="S70" s="1">
        <v>3.12</v>
      </c>
      <c r="T70" s="1">
        <v>2.5499999999999998</v>
      </c>
      <c r="U70" s="1">
        <v>3.13</v>
      </c>
      <c r="V70" s="1">
        <v>7.14</v>
      </c>
      <c r="W70" s="1">
        <v>13.2</v>
      </c>
      <c r="X70" s="1"/>
    </row>
    <row r="71" spans="1:24" x14ac:dyDescent="0.25">
      <c r="A71" s="4" t="s">
        <v>65</v>
      </c>
      <c r="B71" s="1">
        <v>22.6</v>
      </c>
      <c r="C71" s="1">
        <v>15</v>
      </c>
      <c r="D71" s="1">
        <v>8.52</v>
      </c>
      <c r="E71" s="1">
        <v>38.5</v>
      </c>
      <c r="F71" s="1">
        <v>63.3</v>
      </c>
      <c r="G71" s="1">
        <v>23.6</v>
      </c>
      <c r="H71" s="1">
        <v>37.9</v>
      </c>
      <c r="I71" s="1">
        <v>11.7</v>
      </c>
      <c r="J71" s="1">
        <v>35.9</v>
      </c>
      <c r="K71" s="1">
        <v>54.8</v>
      </c>
      <c r="L71" s="1"/>
      <c r="M71" s="4" t="s">
        <v>65</v>
      </c>
      <c r="N71" s="1">
        <v>17.399999999999999</v>
      </c>
      <c r="O71" s="1">
        <v>1.1499999999999999</v>
      </c>
      <c r="P71" s="1">
        <v>0.35</v>
      </c>
      <c r="Q71" s="1">
        <v>9.6199999999999992</v>
      </c>
      <c r="R71" s="1">
        <v>2.2599999999999998</v>
      </c>
      <c r="S71" s="1">
        <v>1.75</v>
      </c>
      <c r="T71" s="1">
        <v>1.69</v>
      </c>
      <c r="U71" s="1">
        <v>0.51</v>
      </c>
      <c r="V71" s="1">
        <v>4.38</v>
      </c>
      <c r="W71" s="1">
        <v>7.73</v>
      </c>
      <c r="X71" s="1"/>
    </row>
    <row r="72" spans="1:24" x14ac:dyDescent="0.25">
      <c r="A72" s="4" t="s">
        <v>66</v>
      </c>
      <c r="B72" s="1">
        <v>0.4</v>
      </c>
      <c r="C72" s="1">
        <v>1.43</v>
      </c>
      <c r="D72" s="1">
        <v>1.44</v>
      </c>
      <c r="E72" s="1">
        <v>0.56999999999999995</v>
      </c>
      <c r="F72" s="1">
        <v>0.57999999999999996</v>
      </c>
      <c r="G72" s="1">
        <v>1.1399999999999999</v>
      </c>
      <c r="H72" s="1">
        <v>1.47</v>
      </c>
      <c r="I72" s="1">
        <v>1.68</v>
      </c>
      <c r="J72" s="1">
        <v>3.81</v>
      </c>
      <c r="K72" s="1">
        <v>0.67</v>
      </c>
      <c r="L72" s="1"/>
      <c r="M72" s="4" t="s">
        <v>66</v>
      </c>
      <c r="N72" s="1">
        <v>5.39</v>
      </c>
      <c r="O72" s="1">
        <v>3.26</v>
      </c>
      <c r="P72" s="1">
        <v>3.69</v>
      </c>
      <c r="Q72" s="1">
        <v>3.38</v>
      </c>
      <c r="R72" s="1">
        <v>3.76</v>
      </c>
      <c r="S72" s="1">
        <v>2.2599999999999998</v>
      </c>
      <c r="T72" s="1">
        <v>1.77</v>
      </c>
      <c r="U72" s="1">
        <v>7.78</v>
      </c>
      <c r="V72" s="1">
        <v>27.2</v>
      </c>
      <c r="W72" s="1">
        <v>6.07</v>
      </c>
      <c r="X72" s="1"/>
    </row>
    <row r="73" spans="1:24" x14ac:dyDescent="0.25">
      <c r="A73" s="4" t="s">
        <v>67</v>
      </c>
      <c r="B73" s="1">
        <v>9.61</v>
      </c>
      <c r="C73" s="1">
        <v>10.8</v>
      </c>
      <c r="D73" s="1">
        <v>6.96</v>
      </c>
      <c r="E73" s="1">
        <v>17.100000000000001</v>
      </c>
      <c r="F73" s="1">
        <v>26.9</v>
      </c>
      <c r="G73" s="1">
        <v>18.3</v>
      </c>
      <c r="H73" s="1">
        <v>23.1</v>
      </c>
      <c r="I73" s="1">
        <v>14.1</v>
      </c>
      <c r="J73" s="1">
        <v>24.9</v>
      </c>
      <c r="K73" s="1">
        <v>36</v>
      </c>
      <c r="L73" s="1"/>
      <c r="M73" s="4" t="s">
        <v>67</v>
      </c>
      <c r="N73" s="1">
        <v>86.2</v>
      </c>
      <c r="O73" s="1">
        <v>71.8</v>
      </c>
      <c r="P73" s="1">
        <v>21.7</v>
      </c>
      <c r="Q73" s="1">
        <v>48.5</v>
      </c>
      <c r="R73" s="1">
        <v>64.099999999999994</v>
      </c>
      <c r="S73" s="1">
        <v>147</v>
      </c>
      <c r="T73" s="1">
        <v>88.5</v>
      </c>
      <c r="U73" s="1">
        <v>54.9</v>
      </c>
      <c r="V73" s="1">
        <v>178</v>
      </c>
      <c r="W73" s="1">
        <v>116</v>
      </c>
      <c r="X73" s="1"/>
    </row>
    <row r="74" spans="1:24" x14ac:dyDescent="0.25">
      <c r="A74" s="4" t="s">
        <v>68</v>
      </c>
      <c r="B74" s="1">
        <v>0.31</v>
      </c>
      <c r="C74" s="1">
        <v>0.45</v>
      </c>
      <c r="D74" s="1">
        <v>0.79</v>
      </c>
      <c r="E74" s="1">
        <v>0.55000000000000004</v>
      </c>
      <c r="F74" s="1">
        <v>0.39</v>
      </c>
      <c r="G74" s="1">
        <v>0.33</v>
      </c>
      <c r="H74" s="1">
        <v>0.37</v>
      </c>
      <c r="I74" s="1">
        <v>0.38</v>
      </c>
      <c r="J74" s="1">
        <v>0.38</v>
      </c>
      <c r="K74" s="1">
        <v>0.4</v>
      </c>
      <c r="L74" s="1"/>
      <c r="M74" s="4" t="s">
        <v>68</v>
      </c>
      <c r="N74" s="1">
        <v>0.48</v>
      </c>
      <c r="O74" s="1">
        <v>0.56000000000000005</v>
      </c>
      <c r="P74" s="1">
        <v>0.44</v>
      </c>
      <c r="Q74" s="1">
        <v>0.69</v>
      </c>
      <c r="R74" s="1">
        <v>0.51</v>
      </c>
      <c r="S74" s="1">
        <v>0.44</v>
      </c>
      <c r="T74" s="1">
        <v>1.23</v>
      </c>
      <c r="U74" s="1">
        <v>0.51</v>
      </c>
      <c r="V74" s="1">
        <v>0.77</v>
      </c>
      <c r="W74" s="1">
        <v>0.75</v>
      </c>
      <c r="X74" s="1"/>
    </row>
    <row r="75" spans="1:24" x14ac:dyDescent="0.25">
      <c r="A75" s="4" t="s">
        <v>69</v>
      </c>
      <c r="B75" s="1">
        <v>0.28000000000000003</v>
      </c>
      <c r="C75" s="1">
        <v>0.3</v>
      </c>
      <c r="D75" s="1">
        <v>1.07</v>
      </c>
      <c r="E75" s="1">
        <v>0.56999999999999995</v>
      </c>
      <c r="F75" s="1">
        <v>0.45</v>
      </c>
      <c r="G75" s="1">
        <v>0.32</v>
      </c>
      <c r="H75" s="1">
        <v>0.28000000000000003</v>
      </c>
      <c r="I75" s="1">
        <v>0.72</v>
      </c>
      <c r="J75" s="1">
        <v>0.97</v>
      </c>
      <c r="K75" s="1">
        <v>0.37</v>
      </c>
      <c r="L75" s="1"/>
      <c r="M75" s="4" t="s">
        <v>69</v>
      </c>
      <c r="N75" s="1">
        <v>0.68</v>
      </c>
      <c r="O75" s="1">
        <v>0.36</v>
      </c>
      <c r="P75" s="1">
        <v>0.75</v>
      </c>
      <c r="Q75" s="1">
        <v>0.67</v>
      </c>
      <c r="R75" s="1">
        <v>2.11</v>
      </c>
      <c r="S75" s="1">
        <v>0.43</v>
      </c>
      <c r="T75" s="1">
        <v>0.35</v>
      </c>
      <c r="U75" s="1">
        <v>1.32</v>
      </c>
      <c r="V75" s="1">
        <v>2.91</v>
      </c>
      <c r="W75" s="1">
        <v>0.56000000000000005</v>
      </c>
      <c r="X75" s="1"/>
    </row>
    <row r="76" spans="1:24" x14ac:dyDescent="0.25">
      <c r="A76" s="4" t="s">
        <v>70</v>
      </c>
      <c r="B76" s="1">
        <v>0.35</v>
      </c>
      <c r="C76" s="1">
        <v>0.32</v>
      </c>
      <c r="D76" s="1">
        <v>0.84</v>
      </c>
      <c r="E76" s="1">
        <v>0.53</v>
      </c>
      <c r="F76" s="1">
        <v>0.38</v>
      </c>
      <c r="G76" s="1">
        <v>0.33</v>
      </c>
      <c r="H76" s="1">
        <v>0.34</v>
      </c>
      <c r="I76" s="1">
        <v>0.28999999999999998</v>
      </c>
      <c r="J76" s="1">
        <v>0.35</v>
      </c>
      <c r="K76" s="1">
        <v>0.35</v>
      </c>
      <c r="L76" s="1"/>
      <c r="M76" s="4" t="s">
        <v>70</v>
      </c>
      <c r="N76" s="1">
        <v>0.85</v>
      </c>
      <c r="O76" s="1">
        <v>0.36</v>
      </c>
      <c r="P76" s="1">
        <v>0.33</v>
      </c>
      <c r="Q76" s="1">
        <v>0.49</v>
      </c>
      <c r="R76" s="1">
        <v>0.45</v>
      </c>
      <c r="S76" s="1">
        <v>0.35</v>
      </c>
      <c r="T76" s="1">
        <v>0.37</v>
      </c>
      <c r="U76" s="1">
        <v>0.27</v>
      </c>
      <c r="V76" s="1">
        <v>0.43</v>
      </c>
      <c r="W76" s="1">
        <v>0.37</v>
      </c>
      <c r="X76" s="1"/>
    </row>
    <row r="77" spans="1:24" x14ac:dyDescent="0.25">
      <c r="A77" s="4" t="s">
        <v>55</v>
      </c>
      <c r="B77" s="1">
        <v>0.91</v>
      </c>
      <c r="C77" s="1">
        <v>0.3</v>
      </c>
      <c r="D77" s="1">
        <v>0.75</v>
      </c>
      <c r="E77" s="1">
        <v>0.55000000000000004</v>
      </c>
      <c r="F77" s="1">
        <v>0.38</v>
      </c>
      <c r="G77" s="1">
        <v>0.31</v>
      </c>
      <c r="H77" s="1">
        <v>0.3</v>
      </c>
      <c r="I77" s="1">
        <v>0.28000000000000003</v>
      </c>
      <c r="J77" s="1">
        <v>0.38</v>
      </c>
      <c r="K77" s="1">
        <v>0.33</v>
      </c>
      <c r="L77" s="1"/>
      <c r="M77" s="4" t="s">
        <v>55</v>
      </c>
      <c r="N77" s="1">
        <v>1.57</v>
      </c>
      <c r="O77" s="1">
        <v>0.59</v>
      </c>
      <c r="P77" s="1">
        <v>0.3</v>
      </c>
      <c r="Q77" s="1">
        <v>0.71</v>
      </c>
      <c r="R77" s="1">
        <v>0.43</v>
      </c>
      <c r="S77" s="1">
        <v>0.39</v>
      </c>
      <c r="T77" s="1">
        <v>0.28999999999999998</v>
      </c>
      <c r="U77" s="1">
        <v>0.28999999999999998</v>
      </c>
      <c r="V77" s="1">
        <v>0.42</v>
      </c>
      <c r="W77" s="1">
        <v>0.42</v>
      </c>
      <c r="X77" s="1"/>
    </row>
    <row r="78" spans="1:24" x14ac:dyDescent="0.25">
      <c r="A78" s="4" t="s">
        <v>71</v>
      </c>
      <c r="B78" s="1">
        <v>0.63</v>
      </c>
      <c r="C78" s="1">
        <v>4.2</v>
      </c>
      <c r="D78" s="1">
        <v>5.61</v>
      </c>
      <c r="E78" s="1">
        <v>0.61</v>
      </c>
      <c r="F78" s="1">
        <v>1.08</v>
      </c>
      <c r="G78" s="1">
        <v>3.73</v>
      </c>
      <c r="H78" s="1">
        <v>2.97</v>
      </c>
      <c r="I78" s="1">
        <v>7.74</v>
      </c>
      <c r="J78" s="1">
        <v>6.6</v>
      </c>
      <c r="K78" s="1">
        <v>1.22</v>
      </c>
      <c r="L78" s="1"/>
      <c r="M78" s="4" t="s">
        <v>71</v>
      </c>
      <c r="N78" s="1">
        <v>4.5999999999999996</v>
      </c>
      <c r="O78" s="1">
        <v>9.1199999999999992</v>
      </c>
      <c r="P78" s="1">
        <v>0.93</v>
      </c>
      <c r="Q78" s="1">
        <v>5.92</v>
      </c>
      <c r="R78" s="1">
        <v>12.4</v>
      </c>
      <c r="S78" s="1">
        <v>3.62</v>
      </c>
      <c r="T78" s="1">
        <v>3.64</v>
      </c>
      <c r="U78" s="1">
        <v>4.33</v>
      </c>
      <c r="V78" s="1">
        <v>9.24</v>
      </c>
      <c r="W78" s="1">
        <v>11.3</v>
      </c>
      <c r="X78" s="1"/>
    </row>
    <row r="79" spans="1:24" x14ac:dyDescent="0.25">
      <c r="A79" s="4" t="s">
        <v>72</v>
      </c>
      <c r="B79" s="1">
        <v>417</v>
      </c>
      <c r="C79" s="1">
        <v>359</v>
      </c>
      <c r="D79" s="1">
        <v>176</v>
      </c>
      <c r="E79" s="1">
        <v>479</v>
      </c>
      <c r="F79" s="1">
        <v>687</v>
      </c>
      <c r="G79" s="1">
        <v>493</v>
      </c>
      <c r="H79" s="1">
        <v>191</v>
      </c>
      <c r="I79" s="1">
        <v>332</v>
      </c>
      <c r="J79" s="1">
        <v>539</v>
      </c>
      <c r="K79" s="1">
        <v>676</v>
      </c>
      <c r="L79" s="1"/>
      <c r="M79" s="4" t="s">
        <v>72</v>
      </c>
      <c r="N79" s="1">
        <v>71.8</v>
      </c>
      <c r="O79" s="1">
        <v>31.3</v>
      </c>
      <c r="P79" s="1">
        <v>4.4800000000000004</v>
      </c>
      <c r="Q79" s="1">
        <v>71.099999999999994</v>
      </c>
      <c r="R79" s="1">
        <v>31.3</v>
      </c>
      <c r="S79" s="1">
        <v>52</v>
      </c>
      <c r="T79" s="1">
        <v>38.299999999999997</v>
      </c>
      <c r="U79" s="1">
        <v>12.6</v>
      </c>
      <c r="V79" s="1">
        <v>74.8</v>
      </c>
      <c r="W79" s="1">
        <v>110</v>
      </c>
      <c r="X79" s="1"/>
    </row>
    <row r="80" spans="1:24" x14ac:dyDescent="0.25">
      <c r="A80" s="4" t="s">
        <v>73</v>
      </c>
      <c r="B80" s="1">
        <v>8.07</v>
      </c>
      <c r="C80" s="1">
        <v>13.2</v>
      </c>
      <c r="D80" s="1">
        <v>3.12</v>
      </c>
      <c r="E80" s="1">
        <v>8.52</v>
      </c>
      <c r="F80" s="1">
        <v>14.2</v>
      </c>
      <c r="G80" s="1">
        <v>12.4</v>
      </c>
      <c r="H80" s="1">
        <v>17.899999999999999</v>
      </c>
      <c r="I80" s="1">
        <v>7.87</v>
      </c>
      <c r="J80" s="1">
        <v>7.78</v>
      </c>
      <c r="K80" s="1">
        <v>17.3</v>
      </c>
      <c r="L80" s="1"/>
      <c r="M80" s="4" t="s">
        <v>73</v>
      </c>
      <c r="N80" s="1">
        <v>79.8</v>
      </c>
      <c r="O80" s="1">
        <v>77.2</v>
      </c>
      <c r="P80" s="1">
        <v>12.9</v>
      </c>
      <c r="Q80" s="1">
        <v>43.6</v>
      </c>
      <c r="R80" s="1">
        <v>71.400000000000006</v>
      </c>
      <c r="S80" s="1">
        <v>111</v>
      </c>
      <c r="T80" s="1">
        <v>77.400000000000006</v>
      </c>
      <c r="U80" s="1">
        <v>41.5</v>
      </c>
      <c r="V80" s="1">
        <v>45.4</v>
      </c>
      <c r="W80" s="1">
        <v>78</v>
      </c>
      <c r="X80" s="1"/>
    </row>
    <row r="81" spans="1:24" x14ac:dyDescent="0.25">
      <c r="A81" s="4" t="s">
        <v>74</v>
      </c>
      <c r="B81" s="1">
        <v>3.06</v>
      </c>
      <c r="C81" s="1">
        <v>4.83</v>
      </c>
      <c r="D81" s="1">
        <v>2.99</v>
      </c>
      <c r="E81" s="1">
        <v>3.14</v>
      </c>
      <c r="F81" s="1">
        <v>9.69</v>
      </c>
      <c r="G81" s="1">
        <v>7.14</v>
      </c>
      <c r="H81" s="1">
        <v>11.2</v>
      </c>
      <c r="I81" s="1">
        <v>5.42</v>
      </c>
      <c r="J81" s="1">
        <v>6.15</v>
      </c>
      <c r="K81" s="1">
        <v>13.5</v>
      </c>
      <c r="L81" s="1"/>
      <c r="M81" s="4" t="s">
        <v>74</v>
      </c>
      <c r="N81" s="1">
        <v>37</v>
      </c>
      <c r="O81" s="1">
        <v>37.5</v>
      </c>
      <c r="P81" s="1">
        <v>2.5</v>
      </c>
      <c r="Q81" s="1">
        <v>12.8</v>
      </c>
      <c r="R81" s="1">
        <v>36.200000000000003</v>
      </c>
      <c r="S81" s="1">
        <v>66</v>
      </c>
      <c r="T81" s="1">
        <v>29.9</v>
      </c>
      <c r="U81" s="1">
        <v>14.8</v>
      </c>
      <c r="V81" s="1">
        <v>27.8</v>
      </c>
      <c r="W81" s="1">
        <v>66.5</v>
      </c>
      <c r="X81" s="1"/>
    </row>
    <row r="82" spans="1:24" x14ac:dyDescent="0.25">
      <c r="A82" s="4" t="s">
        <v>75</v>
      </c>
      <c r="B82" s="1">
        <v>0.5</v>
      </c>
      <c r="C82" s="1">
        <v>0.67</v>
      </c>
      <c r="D82" s="1">
        <v>0.79</v>
      </c>
      <c r="E82" s="1">
        <v>11.2</v>
      </c>
      <c r="F82" s="1">
        <v>11</v>
      </c>
      <c r="G82" s="1">
        <v>0.68</v>
      </c>
      <c r="H82" s="1">
        <v>0.55000000000000004</v>
      </c>
      <c r="I82" s="1">
        <v>0.76</v>
      </c>
      <c r="J82" s="1">
        <v>0.89</v>
      </c>
      <c r="K82" s="1">
        <v>13.4</v>
      </c>
      <c r="L82" s="1"/>
      <c r="M82" s="4" t="s">
        <v>75</v>
      </c>
      <c r="N82" s="1">
        <v>12.6</v>
      </c>
      <c r="O82" s="1">
        <v>12.3</v>
      </c>
      <c r="P82" s="1">
        <v>2.78</v>
      </c>
      <c r="Q82" s="1">
        <v>24.6</v>
      </c>
      <c r="R82" s="1">
        <v>25</v>
      </c>
      <c r="S82" s="1">
        <v>16.2</v>
      </c>
      <c r="T82" s="1">
        <v>10.8</v>
      </c>
      <c r="U82" s="1">
        <v>8.4700000000000006</v>
      </c>
      <c r="V82" s="1">
        <v>13.3</v>
      </c>
      <c r="W82" s="1">
        <v>32.5</v>
      </c>
      <c r="X82" s="1"/>
    </row>
    <row r="83" spans="1:24" x14ac:dyDescent="0.25">
      <c r="A83" s="4" t="s">
        <v>76</v>
      </c>
      <c r="B83" s="1">
        <v>24.8</v>
      </c>
      <c r="C83" s="1">
        <v>38.1</v>
      </c>
      <c r="D83" s="1">
        <v>7.85</v>
      </c>
      <c r="E83" s="1">
        <v>25.8</v>
      </c>
      <c r="F83" s="1">
        <v>26.7</v>
      </c>
      <c r="G83" s="1">
        <v>35.9</v>
      </c>
      <c r="H83" s="1">
        <v>23.1</v>
      </c>
      <c r="I83" s="1">
        <v>16.600000000000001</v>
      </c>
      <c r="J83" s="1">
        <v>29.5</v>
      </c>
      <c r="K83" s="1">
        <v>31.5</v>
      </c>
      <c r="L83" s="1"/>
      <c r="M83" s="4" t="s">
        <v>76</v>
      </c>
      <c r="N83" s="1">
        <v>27.9</v>
      </c>
      <c r="O83" s="1">
        <v>38.299999999999997</v>
      </c>
      <c r="P83" s="1">
        <v>8.65</v>
      </c>
      <c r="Q83" s="1">
        <v>25.6</v>
      </c>
      <c r="R83" s="1">
        <v>25.8</v>
      </c>
      <c r="S83" s="1">
        <v>38.9</v>
      </c>
      <c r="T83" s="1">
        <v>26.1</v>
      </c>
      <c r="U83" s="1">
        <v>19.100000000000001</v>
      </c>
      <c r="V83" s="1">
        <v>31.2</v>
      </c>
      <c r="W83" s="1">
        <v>33.799999999999997</v>
      </c>
      <c r="X83" s="1"/>
    </row>
    <row r="84" spans="1:24" x14ac:dyDescent="0.25">
      <c r="A84" s="4" t="s">
        <v>77</v>
      </c>
      <c r="B84" s="1">
        <v>0.34</v>
      </c>
      <c r="C84" s="1">
        <v>0.44</v>
      </c>
      <c r="D84" s="1">
        <v>0.84</v>
      </c>
      <c r="E84" s="1">
        <v>0.55000000000000004</v>
      </c>
      <c r="F84" s="1">
        <v>0.45</v>
      </c>
      <c r="G84" s="1">
        <v>0.43</v>
      </c>
      <c r="H84" s="1">
        <v>0.53</v>
      </c>
      <c r="I84" s="1">
        <v>0.44</v>
      </c>
      <c r="J84" s="1">
        <v>0.51</v>
      </c>
      <c r="K84" s="1">
        <v>0.55000000000000004</v>
      </c>
      <c r="L84" s="1"/>
      <c r="M84" s="4" t="s">
        <v>77</v>
      </c>
      <c r="N84" s="1">
        <v>3.35</v>
      </c>
      <c r="O84" s="1">
        <v>5.74</v>
      </c>
      <c r="P84" s="1">
        <v>0.98</v>
      </c>
      <c r="Q84" s="1">
        <v>2.42</v>
      </c>
      <c r="R84" s="1">
        <v>3.36</v>
      </c>
      <c r="S84" s="1">
        <v>4.8099999999999996</v>
      </c>
      <c r="T84" s="1">
        <v>4.8600000000000003</v>
      </c>
      <c r="U84" s="1">
        <v>3.21</v>
      </c>
      <c r="V84" s="1">
        <v>3.36</v>
      </c>
      <c r="W84" s="1">
        <v>3.6</v>
      </c>
      <c r="X84" s="1"/>
    </row>
    <row r="85" spans="1:24" x14ac:dyDescent="0.25">
      <c r="A85" s="4" t="s">
        <v>78</v>
      </c>
      <c r="B85" s="1">
        <v>1.96</v>
      </c>
      <c r="C85" s="1">
        <v>1.96</v>
      </c>
      <c r="D85" s="1">
        <v>1.52</v>
      </c>
      <c r="E85" s="1">
        <v>2.78</v>
      </c>
      <c r="F85" s="1">
        <v>2.2000000000000002</v>
      </c>
      <c r="G85" s="1">
        <v>1.93</v>
      </c>
      <c r="H85" s="1">
        <v>3.41</v>
      </c>
      <c r="I85" s="1">
        <v>1.18</v>
      </c>
      <c r="J85" s="1">
        <v>1.46</v>
      </c>
      <c r="K85" s="1">
        <v>1.66</v>
      </c>
      <c r="L85" s="1"/>
      <c r="M85" s="4" t="s">
        <v>78</v>
      </c>
      <c r="N85" s="1">
        <v>4.8099999999999996</v>
      </c>
      <c r="O85" s="1">
        <v>6.77</v>
      </c>
      <c r="P85" s="1">
        <v>1.87</v>
      </c>
      <c r="Q85" s="1">
        <v>4.09</v>
      </c>
      <c r="R85" s="1">
        <v>5.48</v>
      </c>
      <c r="S85" s="1">
        <v>5.78</v>
      </c>
      <c r="T85" s="1">
        <v>6.04</v>
      </c>
      <c r="U85" s="1">
        <v>2.4900000000000002</v>
      </c>
      <c r="V85" s="1">
        <v>3.68</v>
      </c>
      <c r="W85" s="1">
        <v>4.25</v>
      </c>
      <c r="X85" s="1"/>
    </row>
    <row r="86" spans="1:24" x14ac:dyDescent="0.25">
      <c r="A86" s="4" t="s">
        <v>79</v>
      </c>
      <c r="B86" s="1">
        <v>0.41</v>
      </c>
      <c r="C86" s="1">
        <v>2.37</v>
      </c>
      <c r="D86" s="1">
        <v>0.66</v>
      </c>
      <c r="E86" s="1">
        <v>3.45</v>
      </c>
      <c r="F86" s="1">
        <v>4.71</v>
      </c>
      <c r="G86" s="1">
        <v>0.57999999999999996</v>
      </c>
      <c r="H86" s="1">
        <v>0.81</v>
      </c>
      <c r="I86" s="1">
        <v>1.3</v>
      </c>
      <c r="J86" s="1">
        <v>1.29</v>
      </c>
      <c r="K86" s="1">
        <v>4.33</v>
      </c>
      <c r="L86" s="1"/>
      <c r="M86" s="4" t="s">
        <v>79</v>
      </c>
      <c r="N86" s="1">
        <v>4.07</v>
      </c>
      <c r="O86" s="1">
        <v>11.7</v>
      </c>
      <c r="P86" s="1">
        <v>0.42</v>
      </c>
      <c r="Q86" s="1">
        <v>13</v>
      </c>
      <c r="R86" s="1">
        <v>24.3</v>
      </c>
      <c r="S86" s="1">
        <v>6.36</v>
      </c>
      <c r="T86" s="1">
        <v>4.7300000000000004</v>
      </c>
      <c r="U86" s="1">
        <v>5.99</v>
      </c>
      <c r="V86" s="1">
        <v>14.2</v>
      </c>
      <c r="W86" s="1">
        <v>24.2</v>
      </c>
      <c r="X86" s="1"/>
    </row>
    <row r="87" spans="1:24" x14ac:dyDescent="0.25">
      <c r="A87" s="4" t="s">
        <v>80</v>
      </c>
      <c r="B87" s="1">
        <v>61.5</v>
      </c>
      <c r="C87" s="1">
        <v>99.4</v>
      </c>
      <c r="D87" s="1">
        <v>55.1</v>
      </c>
      <c r="E87" s="1">
        <v>56.8</v>
      </c>
      <c r="F87" s="1">
        <v>57.8</v>
      </c>
      <c r="G87" s="1">
        <v>144</v>
      </c>
      <c r="H87" s="1">
        <v>80.099999999999994</v>
      </c>
      <c r="I87" s="1">
        <v>69.599999999999994</v>
      </c>
      <c r="J87" s="1">
        <v>124</v>
      </c>
      <c r="K87" s="1">
        <v>69.7</v>
      </c>
      <c r="L87" s="1"/>
      <c r="M87" s="4" t="s">
        <v>80</v>
      </c>
      <c r="N87" s="1">
        <v>56.2</v>
      </c>
      <c r="O87" s="1">
        <v>135</v>
      </c>
      <c r="P87" s="1">
        <v>62.4</v>
      </c>
      <c r="Q87" s="1">
        <v>77.3</v>
      </c>
      <c r="R87" s="1">
        <v>90.6</v>
      </c>
      <c r="S87" s="1">
        <v>146</v>
      </c>
      <c r="T87" s="1">
        <v>109</v>
      </c>
      <c r="U87" s="1">
        <v>80.400000000000006</v>
      </c>
      <c r="V87" s="1">
        <v>133</v>
      </c>
      <c r="W87" s="1">
        <v>106</v>
      </c>
      <c r="X87" s="1"/>
    </row>
    <row r="88" spans="1:24" x14ac:dyDescent="0.25">
      <c r="A88" s="4" t="s">
        <v>81</v>
      </c>
      <c r="B88" s="1">
        <v>0.36</v>
      </c>
      <c r="C88" s="1">
        <v>26.8</v>
      </c>
      <c r="D88" s="1">
        <v>0.85</v>
      </c>
      <c r="E88" s="1">
        <v>0.56000000000000005</v>
      </c>
      <c r="F88" s="1">
        <v>0.43</v>
      </c>
      <c r="G88" s="1">
        <v>38.299999999999997</v>
      </c>
      <c r="H88" s="1">
        <v>42.8</v>
      </c>
      <c r="I88" s="1">
        <v>0.47</v>
      </c>
      <c r="J88" s="1">
        <v>0.59</v>
      </c>
      <c r="K88" s="1">
        <v>0.43</v>
      </c>
      <c r="L88" s="1"/>
      <c r="M88" s="4" t="s">
        <v>81</v>
      </c>
      <c r="N88" s="1">
        <v>0.38</v>
      </c>
      <c r="O88" s="1">
        <v>4.07</v>
      </c>
      <c r="P88" s="1">
        <v>0.55000000000000004</v>
      </c>
      <c r="Q88" s="1">
        <v>0.65</v>
      </c>
      <c r="R88" s="1">
        <v>0.46</v>
      </c>
      <c r="S88" s="1">
        <v>8.6</v>
      </c>
      <c r="T88" s="1">
        <v>8.3800000000000008</v>
      </c>
      <c r="U88" s="1">
        <v>0.54</v>
      </c>
      <c r="V88" s="1">
        <v>1.3</v>
      </c>
      <c r="W88" s="1">
        <v>0.54</v>
      </c>
      <c r="X88" s="1"/>
    </row>
    <row r="89" spans="1:24" x14ac:dyDescent="0.25">
      <c r="A89" s="4" t="s">
        <v>82</v>
      </c>
      <c r="B89" s="1">
        <v>21.4</v>
      </c>
      <c r="C89" s="1">
        <v>25.8</v>
      </c>
      <c r="D89" s="1">
        <v>9.64</v>
      </c>
      <c r="E89" s="1">
        <v>18.100000000000001</v>
      </c>
      <c r="F89" s="1">
        <v>14.8</v>
      </c>
      <c r="G89" s="1">
        <v>20.6</v>
      </c>
      <c r="H89" s="1">
        <v>17.2</v>
      </c>
      <c r="I89" s="1">
        <v>11.6</v>
      </c>
      <c r="J89" s="1">
        <v>18.600000000000001</v>
      </c>
      <c r="K89" s="1">
        <v>21.6</v>
      </c>
      <c r="L89" s="1"/>
      <c r="M89" s="4" t="s">
        <v>82</v>
      </c>
      <c r="N89" s="1">
        <v>15.6</v>
      </c>
      <c r="O89" s="1">
        <v>16.899999999999999</v>
      </c>
      <c r="P89" s="1">
        <v>3.71</v>
      </c>
      <c r="Q89" s="1">
        <v>14.1</v>
      </c>
      <c r="R89" s="1">
        <v>9.52</v>
      </c>
      <c r="S89" s="1">
        <v>23.5</v>
      </c>
      <c r="T89" s="1">
        <v>14</v>
      </c>
      <c r="U89" s="1">
        <v>10.5</v>
      </c>
      <c r="V89" s="1">
        <v>12.2</v>
      </c>
      <c r="W89" s="1">
        <v>15.2</v>
      </c>
      <c r="X89" s="1"/>
    </row>
    <row r="90" spans="1:24" x14ac:dyDescent="0.25">
      <c r="A90" s="4" t="s">
        <v>83</v>
      </c>
      <c r="B90" s="1">
        <v>2.5099999999999998</v>
      </c>
      <c r="C90" s="1">
        <v>3.23</v>
      </c>
      <c r="D90" s="1">
        <v>1.51</v>
      </c>
      <c r="E90" s="1">
        <v>2.76</v>
      </c>
      <c r="F90" s="1">
        <v>3.31</v>
      </c>
      <c r="G90" s="1">
        <v>3.58</v>
      </c>
      <c r="H90" s="1">
        <v>3.22</v>
      </c>
      <c r="I90" s="1">
        <v>2.58</v>
      </c>
      <c r="J90" s="1">
        <v>2.69</v>
      </c>
      <c r="K90" s="1">
        <v>4.47</v>
      </c>
      <c r="L90" s="1"/>
      <c r="M90" s="4" t="s">
        <v>83</v>
      </c>
      <c r="N90" s="1">
        <v>26.1</v>
      </c>
      <c r="O90" s="1">
        <v>26.6</v>
      </c>
      <c r="P90" s="1">
        <v>8.1999999999999993</v>
      </c>
      <c r="Q90" s="1">
        <v>18.100000000000001</v>
      </c>
      <c r="R90" s="1">
        <v>20.8</v>
      </c>
      <c r="S90" s="1">
        <v>33</v>
      </c>
      <c r="T90" s="1">
        <v>23.1</v>
      </c>
      <c r="U90" s="1">
        <v>18.7</v>
      </c>
      <c r="V90" s="1">
        <v>25</v>
      </c>
      <c r="W90" s="1">
        <v>25.9</v>
      </c>
      <c r="X90" s="1"/>
    </row>
    <row r="91" spans="1:24" x14ac:dyDescent="0.25">
      <c r="A91" s="4" t="s">
        <v>84</v>
      </c>
      <c r="B91" s="1">
        <v>26.2</v>
      </c>
      <c r="C91" s="1">
        <v>27.9</v>
      </c>
      <c r="D91" s="1">
        <v>9.91</v>
      </c>
      <c r="E91" s="1">
        <v>35.200000000000003</v>
      </c>
      <c r="F91" s="1">
        <v>31.9</v>
      </c>
      <c r="G91" s="1">
        <v>25.7</v>
      </c>
      <c r="H91" s="1">
        <v>31.3</v>
      </c>
      <c r="I91" s="1">
        <v>23.4</v>
      </c>
      <c r="J91" s="1">
        <v>36.1</v>
      </c>
      <c r="K91" s="1">
        <v>32.299999999999997</v>
      </c>
      <c r="L91" s="1"/>
      <c r="M91" s="4" t="s">
        <v>84</v>
      </c>
      <c r="N91" s="1">
        <v>31.2</v>
      </c>
      <c r="O91" s="1">
        <v>19.2</v>
      </c>
      <c r="P91" s="1">
        <v>12.4</v>
      </c>
      <c r="Q91" s="1">
        <v>25.2</v>
      </c>
      <c r="R91" s="1">
        <v>26.7</v>
      </c>
      <c r="S91" s="1">
        <v>19.100000000000001</v>
      </c>
      <c r="T91" s="1">
        <v>21.7</v>
      </c>
      <c r="U91" s="1">
        <v>26.6</v>
      </c>
      <c r="V91" s="1">
        <v>48.5</v>
      </c>
      <c r="W91" s="1">
        <v>33.4</v>
      </c>
      <c r="X91" s="1"/>
    </row>
    <row r="92" spans="1:24" x14ac:dyDescent="0.25">
      <c r="A92" s="4" t="s">
        <v>85</v>
      </c>
      <c r="B92" s="1">
        <v>0.35</v>
      </c>
      <c r="C92" s="1">
        <v>0.45</v>
      </c>
      <c r="D92" s="1">
        <v>0.77</v>
      </c>
      <c r="E92" s="1">
        <v>0.63</v>
      </c>
      <c r="F92" s="1">
        <v>0.4</v>
      </c>
      <c r="G92" s="1">
        <v>0.47</v>
      </c>
      <c r="H92" s="1">
        <v>0.45</v>
      </c>
      <c r="I92" s="1">
        <v>0.38</v>
      </c>
      <c r="J92" s="1">
        <v>0.44</v>
      </c>
      <c r="K92" s="1">
        <v>0.42</v>
      </c>
      <c r="L92" s="1"/>
      <c r="M92" s="4" t="s">
        <v>85</v>
      </c>
      <c r="N92" s="1">
        <v>0.82</v>
      </c>
      <c r="O92" s="1">
        <v>1.47</v>
      </c>
      <c r="P92" s="1">
        <v>0.3</v>
      </c>
      <c r="Q92" s="1">
        <v>0.86</v>
      </c>
      <c r="R92" s="1">
        <v>1.41</v>
      </c>
      <c r="S92" s="1">
        <v>0.87</v>
      </c>
      <c r="T92" s="1">
        <v>1.36</v>
      </c>
      <c r="U92" s="1">
        <v>0.86</v>
      </c>
      <c r="V92" s="1">
        <v>1.85</v>
      </c>
      <c r="W92" s="1">
        <v>2.3199999999999998</v>
      </c>
      <c r="X92" s="1"/>
    </row>
    <row r="93" spans="1:24" x14ac:dyDescent="0.25">
      <c r="A93" s="4" t="s">
        <v>55</v>
      </c>
      <c r="B93" s="1">
        <v>0.32</v>
      </c>
      <c r="C93" s="1">
        <v>0.4</v>
      </c>
      <c r="D93" s="1">
        <v>0.84</v>
      </c>
      <c r="E93" s="1">
        <v>0.59</v>
      </c>
      <c r="F93" s="1">
        <v>0.47</v>
      </c>
      <c r="G93" s="1">
        <v>0.38</v>
      </c>
      <c r="H93" s="1">
        <v>0.42</v>
      </c>
      <c r="I93" s="1">
        <v>0.56999999999999995</v>
      </c>
      <c r="J93" s="1">
        <v>0.42</v>
      </c>
      <c r="K93" s="1">
        <v>0.47</v>
      </c>
      <c r="L93" s="1"/>
      <c r="M93" s="4" t="s">
        <v>55</v>
      </c>
      <c r="N93" s="1">
        <v>14.1</v>
      </c>
      <c r="O93" s="1">
        <v>19</v>
      </c>
      <c r="P93" s="1">
        <v>4.9800000000000004</v>
      </c>
      <c r="Q93" s="1">
        <v>13.4</v>
      </c>
      <c r="R93" s="1">
        <v>17.2</v>
      </c>
      <c r="S93" s="1">
        <v>19.100000000000001</v>
      </c>
      <c r="T93" s="1">
        <v>14.7</v>
      </c>
      <c r="U93" s="1">
        <v>14.2</v>
      </c>
      <c r="V93" s="1">
        <v>15.6</v>
      </c>
      <c r="W93" s="1">
        <v>17</v>
      </c>
      <c r="X93" s="1"/>
    </row>
    <row r="94" spans="1:24" x14ac:dyDescent="0.25">
      <c r="A94" s="4" t="s">
        <v>86</v>
      </c>
      <c r="B94" s="1">
        <v>0.36</v>
      </c>
      <c r="C94" s="1">
        <v>1.53</v>
      </c>
      <c r="D94" s="1">
        <v>0.8</v>
      </c>
      <c r="E94" s="1">
        <v>0.57999999999999996</v>
      </c>
      <c r="F94" s="1">
        <v>1.29</v>
      </c>
      <c r="G94" s="1">
        <v>0.64</v>
      </c>
      <c r="H94" s="1">
        <v>0.6</v>
      </c>
      <c r="I94" s="1">
        <v>0.99</v>
      </c>
      <c r="J94" s="1">
        <v>1.1200000000000001</v>
      </c>
      <c r="K94" s="1">
        <v>1.22</v>
      </c>
      <c r="L94" s="1"/>
      <c r="M94" s="4" t="s">
        <v>86</v>
      </c>
      <c r="N94" s="1">
        <v>3.47</v>
      </c>
      <c r="O94" s="1">
        <v>9.9499999999999993</v>
      </c>
      <c r="P94" s="1">
        <v>0.46</v>
      </c>
      <c r="Q94" s="1">
        <v>3.79</v>
      </c>
      <c r="R94" s="1">
        <v>16.3</v>
      </c>
      <c r="S94" s="1">
        <v>4.5199999999999996</v>
      </c>
      <c r="T94" s="1">
        <v>3.81</v>
      </c>
      <c r="U94" s="1">
        <v>3.68</v>
      </c>
      <c r="V94" s="1">
        <v>4.8899999999999997</v>
      </c>
      <c r="W94" s="1">
        <v>14.7</v>
      </c>
      <c r="X94" s="1"/>
    </row>
    <row r="95" spans="1:24" x14ac:dyDescent="0.25">
      <c r="A95" s="4" t="s">
        <v>87</v>
      </c>
      <c r="B95" s="1">
        <v>0.27</v>
      </c>
      <c r="C95" s="1">
        <v>16.8</v>
      </c>
      <c r="D95" s="1">
        <v>1.28</v>
      </c>
      <c r="E95" s="1">
        <v>4.47</v>
      </c>
      <c r="F95" s="1">
        <v>4.2</v>
      </c>
      <c r="G95" s="1">
        <v>16.8</v>
      </c>
      <c r="H95" s="1">
        <v>12.7</v>
      </c>
      <c r="I95" s="1">
        <v>0.83</v>
      </c>
      <c r="J95" s="1">
        <v>1.21</v>
      </c>
      <c r="K95" s="1">
        <v>4.3099999999999996</v>
      </c>
      <c r="L95" s="1"/>
      <c r="M95" s="4" t="s">
        <v>87</v>
      </c>
      <c r="N95" s="1">
        <v>0.78</v>
      </c>
      <c r="O95" s="1">
        <v>48.4</v>
      </c>
      <c r="P95" s="1">
        <v>1.85</v>
      </c>
      <c r="Q95" s="1">
        <v>6.99</v>
      </c>
      <c r="R95" s="1">
        <v>9.2899999999999991</v>
      </c>
      <c r="S95" s="1">
        <v>78.599999999999994</v>
      </c>
      <c r="T95" s="1">
        <v>43.3</v>
      </c>
      <c r="U95" s="1">
        <v>2.97</v>
      </c>
      <c r="V95" s="1">
        <v>4.62</v>
      </c>
      <c r="W95" s="1">
        <v>11.1</v>
      </c>
      <c r="X95" s="1"/>
    </row>
    <row r="96" spans="1:24" x14ac:dyDescent="0.25">
      <c r="A96" s="4" t="s">
        <v>88</v>
      </c>
      <c r="B96" s="1">
        <v>7.96</v>
      </c>
      <c r="C96" s="1">
        <v>16.5</v>
      </c>
      <c r="D96" s="1">
        <v>5.62</v>
      </c>
      <c r="E96" s="1">
        <v>14.7</v>
      </c>
      <c r="F96" s="1">
        <v>14.9</v>
      </c>
      <c r="G96" s="1">
        <v>16.3</v>
      </c>
      <c r="H96" s="1">
        <v>12.9</v>
      </c>
      <c r="I96" s="1">
        <v>10.7</v>
      </c>
      <c r="J96" s="1">
        <v>19.100000000000001</v>
      </c>
      <c r="K96" s="1">
        <v>22.1</v>
      </c>
      <c r="L96" s="1"/>
      <c r="M96" s="4" t="s">
        <v>88</v>
      </c>
      <c r="N96" s="1">
        <v>27.1</v>
      </c>
      <c r="O96" s="1">
        <v>44.8</v>
      </c>
      <c r="P96" s="1">
        <v>14.3</v>
      </c>
      <c r="Q96" s="1">
        <v>28.8</v>
      </c>
      <c r="R96" s="1">
        <v>38.9</v>
      </c>
      <c r="S96" s="1">
        <v>78.2</v>
      </c>
      <c r="T96" s="1">
        <v>43</v>
      </c>
      <c r="U96" s="1">
        <v>33.200000000000003</v>
      </c>
      <c r="V96" s="1">
        <v>51.8</v>
      </c>
      <c r="W96" s="1">
        <v>64.2</v>
      </c>
      <c r="X96" s="1"/>
    </row>
    <row r="97" spans="1:24" x14ac:dyDescent="0.25">
      <c r="A97" s="4" t="s">
        <v>89</v>
      </c>
      <c r="B97" s="1">
        <v>18.399999999999999</v>
      </c>
      <c r="C97" s="1">
        <v>52.9</v>
      </c>
      <c r="D97" s="1">
        <v>11.7</v>
      </c>
      <c r="E97" s="1">
        <v>44.4</v>
      </c>
      <c r="F97" s="1">
        <v>43.7</v>
      </c>
      <c r="G97" s="1">
        <v>38.299999999999997</v>
      </c>
      <c r="H97" s="1">
        <v>27.6</v>
      </c>
      <c r="I97" s="1">
        <v>19.7</v>
      </c>
      <c r="J97" s="1">
        <v>30.2</v>
      </c>
      <c r="K97" s="1">
        <v>59.5</v>
      </c>
      <c r="L97" s="1"/>
      <c r="M97" s="4" t="s">
        <v>89</v>
      </c>
      <c r="N97" s="1">
        <v>57.8</v>
      </c>
      <c r="O97" s="1">
        <v>144</v>
      </c>
      <c r="P97" s="1">
        <v>30.6</v>
      </c>
      <c r="Q97" s="1">
        <v>86.8</v>
      </c>
      <c r="R97" s="1">
        <v>83.2</v>
      </c>
      <c r="S97" s="1">
        <v>146</v>
      </c>
      <c r="T97" s="1">
        <v>75.2</v>
      </c>
      <c r="U97" s="1">
        <v>62.6</v>
      </c>
      <c r="V97" s="1">
        <v>106</v>
      </c>
      <c r="W97" s="1">
        <v>128</v>
      </c>
      <c r="X97" s="1"/>
    </row>
    <row r="98" spans="1:24" x14ac:dyDescent="0.25">
      <c r="A98" s="4" t="s">
        <v>90</v>
      </c>
      <c r="B98" s="1">
        <v>1.57</v>
      </c>
      <c r="C98" s="1">
        <v>5.34</v>
      </c>
      <c r="D98" s="1">
        <v>2.11</v>
      </c>
      <c r="E98" s="1">
        <v>3.16</v>
      </c>
      <c r="F98" s="1">
        <v>5.58</v>
      </c>
      <c r="G98" s="1">
        <v>4.8600000000000003</v>
      </c>
      <c r="H98" s="1">
        <v>5.35</v>
      </c>
      <c r="I98" s="1">
        <v>3.16</v>
      </c>
      <c r="J98" s="1">
        <v>4.4400000000000004</v>
      </c>
      <c r="K98" s="1">
        <v>11.4</v>
      </c>
      <c r="L98" s="1"/>
      <c r="M98" s="4" t="s">
        <v>90</v>
      </c>
      <c r="N98" s="1">
        <v>8.17</v>
      </c>
      <c r="O98" s="1">
        <v>17</v>
      </c>
      <c r="P98" s="1">
        <v>2.38</v>
      </c>
      <c r="Q98" s="1">
        <v>8.8699999999999992</v>
      </c>
      <c r="R98" s="1">
        <v>17.7</v>
      </c>
      <c r="S98" s="1">
        <v>24.2</v>
      </c>
      <c r="T98" s="1">
        <v>17</v>
      </c>
      <c r="U98" s="1">
        <v>6.93</v>
      </c>
      <c r="V98" s="1">
        <v>19.2</v>
      </c>
      <c r="W98" s="1">
        <v>28.4</v>
      </c>
      <c r="X98" s="1"/>
    </row>
    <row r="99" spans="1:24" x14ac:dyDescent="0.25">
      <c r="A99" s="4" t="s">
        <v>91</v>
      </c>
      <c r="B99" s="1">
        <v>1.27</v>
      </c>
      <c r="C99" s="1">
        <v>2.95</v>
      </c>
      <c r="D99" s="1">
        <v>4.12</v>
      </c>
      <c r="E99" s="1">
        <v>3.91</v>
      </c>
      <c r="F99" s="1">
        <v>4.24</v>
      </c>
      <c r="G99" s="1">
        <v>4.62</v>
      </c>
      <c r="H99" s="1">
        <v>12.1</v>
      </c>
      <c r="I99" s="1">
        <v>4.4000000000000004</v>
      </c>
      <c r="J99" s="1">
        <v>3.7</v>
      </c>
      <c r="K99" s="1">
        <v>7.05</v>
      </c>
      <c r="L99" s="1"/>
      <c r="M99" s="4" t="s">
        <v>91</v>
      </c>
      <c r="N99" s="1">
        <v>8.84</v>
      </c>
      <c r="O99" s="1">
        <v>20.100000000000001</v>
      </c>
      <c r="P99" s="1">
        <v>7.19</v>
      </c>
      <c r="Q99" s="1">
        <v>15.5</v>
      </c>
      <c r="R99" s="1">
        <v>15.3</v>
      </c>
      <c r="S99" s="1">
        <v>50</v>
      </c>
      <c r="T99" s="1">
        <v>42.5</v>
      </c>
      <c r="U99" s="1">
        <v>13.9</v>
      </c>
      <c r="V99" s="1">
        <v>25.8</v>
      </c>
      <c r="W99" s="1">
        <v>21.2</v>
      </c>
      <c r="X99" s="1"/>
    </row>
    <row r="100" spans="1:24" x14ac:dyDescent="0.25">
      <c r="A100" s="4" t="s">
        <v>92</v>
      </c>
      <c r="B100" s="1">
        <v>0.36</v>
      </c>
      <c r="C100" s="1">
        <v>0.37</v>
      </c>
      <c r="D100" s="1">
        <v>0.8</v>
      </c>
      <c r="E100" s="1">
        <v>0.57999999999999996</v>
      </c>
      <c r="F100" s="1">
        <v>0.47</v>
      </c>
      <c r="G100" s="1">
        <v>0.42</v>
      </c>
      <c r="H100" s="1">
        <v>0.44</v>
      </c>
      <c r="I100" s="1">
        <v>0.35</v>
      </c>
      <c r="J100" s="1">
        <v>0.41</v>
      </c>
      <c r="K100" s="1">
        <v>0.41</v>
      </c>
      <c r="L100" s="1"/>
      <c r="M100" s="4" t="s">
        <v>92</v>
      </c>
      <c r="N100" s="1">
        <v>2.59</v>
      </c>
      <c r="O100" s="1">
        <v>2.5</v>
      </c>
      <c r="P100" s="1">
        <v>0.64</v>
      </c>
      <c r="Q100" s="1">
        <v>1.31</v>
      </c>
      <c r="R100" s="1">
        <v>1.31</v>
      </c>
      <c r="S100" s="1">
        <v>4.41</v>
      </c>
      <c r="T100" s="1">
        <v>2.46</v>
      </c>
      <c r="U100" s="1">
        <v>1.19</v>
      </c>
      <c r="V100" s="1">
        <v>2</v>
      </c>
      <c r="W100" s="1">
        <v>2.73</v>
      </c>
      <c r="X100" s="1"/>
    </row>
    <row r="101" spans="1:24" x14ac:dyDescent="0.25">
      <c r="A101" s="4" t="s">
        <v>93</v>
      </c>
      <c r="B101" s="1">
        <v>0.3</v>
      </c>
      <c r="C101" s="1">
        <v>0.33</v>
      </c>
      <c r="D101" s="1">
        <v>0.83</v>
      </c>
      <c r="E101" s="1">
        <v>0.46</v>
      </c>
      <c r="F101" s="1">
        <v>0.33</v>
      </c>
      <c r="G101" s="1">
        <v>0.33</v>
      </c>
      <c r="H101" s="1">
        <v>0.33</v>
      </c>
      <c r="I101" s="1">
        <v>0.44</v>
      </c>
      <c r="J101" s="1">
        <v>0.42</v>
      </c>
      <c r="K101" s="1">
        <v>0.37</v>
      </c>
      <c r="L101" s="1"/>
      <c r="M101" s="4" t="s">
        <v>93</v>
      </c>
      <c r="N101" s="1">
        <v>1.85</v>
      </c>
      <c r="O101" s="1">
        <v>2.99</v>
      </c>
      <c r="P101" s="1">
        <v>1.48</v>
      </c>
      <c r="Q101" s="1">
        <v>2.17</v>
      </c>
      <c r="R101" s="1">
        <v>1.65</v>
      </c>
      <c r="S101" s="1">
        <v>2.23</v>
      </c>
      <c r="T101" s="1">
        <v>2.52</v>
      </c>
      <c r="U101" s="1">
        <v>2.54</v>
      </c>
      <c r="V101" s="1">
        <v>2.11</v>
      </c>
      <c r="W101" s="1">
        <v>2.75</v>
      </c>
      <c r="X101" s="1"/>
    </row>
    <row r="102" spans="1:24" x14ac:dyDescent="0.25">
      <c r="A102" s="3" t="s">
        <v>1</v>
      </c>
      <c r="B102" s="1">
        <v>0.26</v>
      </c>
      <c r="C102" s="1">
        <v>0.36</v>
      </c>
      <c r="D102" s="1">
        <v>0.6</v>
      </c>
      <c r="E102" s="1">
        <v>0.32</v>
      </c>
      <c r="F102" s="1">
        <v>0.34</v>
      </c>
      <c r="G102" s="1">
        <v>0.35</v>
      </c>
      <c r="H102" s="1">
        <v>0.28999999999999998</v>
      </c>
      <c r="I102" s="1">
        <v>0.27</v>
      </c>
      <c r="J102" s="1">
        <v>0.31</v>
      </c>
      <c r="K102" s="1">
        <v>0.32</v>
      </c>
      <c r="L102" s="1"/>
      <c r="M102" s="3" t="s">
        <v>1</v>
      </c>
      <c r="N102" s="1">
        <v>0.19</v>
      </c>
      <c r="O102" s="1">
        <v>0.24</v>
      </c>
      <c r="P102" s="1">
        <v>0.34</v>
      </c>
      <c r="Q102" s="1">
        <v>0.31</v>
      </c>
      <c r="R102" s="1">
        <v>0.21</v>
      </c>
      <c r="S102" s="1">
        <v>0.26</v>
      </c>
      <c r="T102" s="1">
        <v>0.22</v>
      </c>
      <c r="U102" s="1">
        <v>0.21</v>
      </c>
      <c r="V102" s="1">
        <v>0.23</v>
      </c>
      <c r="W102" s="1">
        <v>0.22</v>
      </c>
      <c r="X102" s="1"/>
    </row>
    <row r="103" spans="1:24" x14ac:dyDescent="0.25">
      <c r="A103" s="4" t="s">
        <v>94</v>
      </c>
      <c r="B103" s="1">
        <v>3.12</v>
      </c>
      <c r="C103" s="1">
        <v>4.95</v>
      </c>
      <c r="D103" s="1">
        <v>1.48</v>
      </c>
      <c r="E103" s="1">
        <v>3.62</v>
      </c>
      <c r="F103" s="1">
        <v>3.09</v>
      </c>
      <c r="G103" s="1">
        <v>3.89</v>
      </c>
      <c r="H103" s="1">
        <v>2.4700000000000002</v>
      </c>
      <c r="I103" s="1">
        <v>1.91</v>
      </c>
      <c r="J103" s="1">
        <v>3.54</v>
      </c>
      <c r="K103" s="1">
        <v>3.68</v>
      </c>
      <c r="L103" s="1"/>
      <c r="M103" s="4" t="s">
        <v>94</v>
      </c>
      <c r="N103" s="1">
        <v>5.53</v>
      </c>
      <c r="O103" s="1">
        <v>3.86</v>
      </c>
      <c r="P103" s="1">
        <v>0.96</v>
      </c>
      <c r="Q103" s="1">
        <v>3.11</v>
      </c>
      <c r="R103" s="1">
        <v>3.38</v>
      </c>
      <c r="S103" s="1">
        <v>4.1399999999999997</v>
      </c>
      <c r="T103" s="1">
        <v>2.71</v>
      </c>
      <c r="U103" s="1">
        <v>1.61</v>
      </c>
      <c r="V103" s="1">
        <v>3.27</v>
      </c>
      <c r="W103" s="1">
        <v>4.4000000000000004</v>
      </c>
      <c r="X103" s="1"/>
    </row>
    <row r="104" spans="1:24" x14ac:dyDescent="0.25">
      <c r="A104" s="4" t="s">
        <v>95</v>
      </c>
      <c r="B104" s="1">
        <v>3.93</v>
      </c>
      <c r="C104" s="1">
        <v>3.67</v>
      </c>
      <c r="D104" s="1">
        <v>1.25</v>
      </c>
      <c r="E104" s="1">
        <v>3.58</v>
      </c>
      <c r="F104" s="1">
        <v>3.12</v>
      </c>
      <c r="G104" s="1">
        <v>3.02</v>
      </c>
      <c r="H104" s="1">
        <v>2.04</v>
      </c>
      <c r="I104" s="1">
        <v>1.46</v>
      </c>
      <c r="J104" s="1">
        <v>3.03</v>
      </c>
      <c r="K104" s="1">
        <v>2.8</v>
      </c>
      <c r="L104" s="1"/>
      <c r="M104" s="4" t="s">
        <v>95</v>
      </c>
      <c r="N104" s="1">
        <v>0.59</v>
      </c>
      <c r="O104" s="1">
        <v>1.46</v>
      </c>
      <c r="P104" s="1">
        <v>0.47</v>
      </c>
      <c r="Q104" s="1">
        <v>0.96</v>
      </c>
      <c r="R104" s="1">
        <v>0.71</v>
      </c>
      <c r="S104" s="1">
        <v>1.23</v>
      </c>
      <c r="T104" s="1">
        <v>0.97</v>
      </c>
      <c r="U104" s="1">
        <v>0.6</v>
      </c>
      <c r="V104" s="1">
        <v>0.83</v>
      </c>
      <c r="W104" s="1">
        <v>0.95</v>
      </c>
      <c r="X104" s="1"/>
    </row>
    <row r="105" spans="1:24" x14ac:dyDescent="0.25">
      <c r="A105" s="4" t="s">
        <v>96</v>
      </c>
      <c r="B105" s="1">
        <v>1.47</v>
      </c>
      <c r="C105" s="1">
        <v>1.08</v>
      </c>
      <c r="D105" s="1">
        <v>0.72</v>
      </c>
      <c r="E105" s="1">
        <v>0.96</v>
      </c>
      <c r="F105" s="1">
        <v>0.98</v>
      </c>
      <c r="G105" s="1">
        <v>0.74</v>
      </c>
      <c r="H105" s="1">
        <v>0.67</v>
      </c>
      <c r="I105" s="1">
        <v>0.69</v>
      </c>
      <c r="J105" s="1">
        <v>0.9</v>
      </c>
      <c r="K105" s="1">
        <v>1.18</v>
      </c>
      <c r="L105" s="1"/>
      <c r="M105" s="4" t="s">
        <v>96</v>
      </c>
      <c r="N105" s="1">
        <v>2.02</v>
      </c>
      <c r="O105" s="1">
        <v>3.6</v>
      </c>
      <c r="P105" s="1">
        <v>0.82</v>
      </c>
      <c r="Q105" s="1">
        <v>4.08</v>
      </c>
      <c r="R105" s="1">
        <v>3.85</v>
      </c>
      <c r="S105" s="1">
        <v>3.72</v>
      </c>
      <c r="T105" s="1">
        <v>2.91</v>
      </c>
      <c r="U105" s="1">
        <v>2.89</v>
      </c>
      <c r="V105" s="1">
        <v>5.6</v>
      </c>
      <c r="W105" s="1">
        <v>4.25</v>
      </c>
      <c r="X105" s="1"/>
    </row>
    <row r="106" spans="1:24" x14ac:dyDescent="0.25">
      <c r="A106" s="4" t="s">
        <v>97</v>
      </c>
      <c r="B106" s="1">
        <v>5.54</v>
      </c>
      <c r="C106" s="1">
        <v>4.25</v>
      </c>
      <c r="D106" s="1">
        <v>1.52</v>
      </c>
      <c r="E106" s="1">
        <v>3.74</v>
      </c>
      <c r="F106" s="1">
        <v>3.19</v>
      </c>
      <c r="G106" s="1">
        <v>3.79</v>
      </c>
      <c r="H106" s="1">
        <v>4.04</v>
      </c>
      <c r="I106" s="1">
        <v>2.27</v>
      </c>
      <c r="J106" s="1">
        <v>4.1399999999999997</v>
      </c>
      <c r="K106" s="1">
        <v>5.79</v>
      </c>
      <c r="L106" s="1"/>
      <c r="M106" s="4" t="s">
        <v>97</v>
      </c>
      <c r="N106" s="1">
        <v>3.03</v>
      </c>
      <c r="O106" s="1">
        <v>4.38</v>
      </c>
      <c r="P106" s="1">
        <v>1.1000000000000001</v>
      </c>
      <c r="Q106" s="1">
        <v>4.72</v>
      </c>
      <c r="R106" s="1">
        <v>3.82</v>
      </c>
      <c r="S106" s="1">
        <v>6.47</v>
      </c>
      <c r="T106" s="1">
        <v>6.06</v>
      </c>
      <c r="U106" s="1">
        <v>3.11</v>
      </c>
      <c r="V106" s="1">
        <v>4.34</v>
      </c>
      <c r="W106" s="1">
        <v>6.61</v>
      </c>
      <c r="X106" s="1"/>
    </row>
    <row r="107" spans="1:24" x14ac:dyDescent="0.25">
      <c r="A107" s="4" t="s">
        <v>98</v>
      </c>
      <c r="B107" s="1">
        <v>8.1199999999999992</v>
      </c>
      <c r="C107" s="1">
        <v>7.41</v>
      </c>
      <c r="D107" s="1">
        <v>2.35</v>
      </c>
      <c r="E107" s="1">
        <v>8.66</v>
      </c>
      <c r="F107" s="1">
        <v>7.67</v>
      </c>
      <c r="G107" s="1">
        <v>6.32</v>
      </c>
      <c r="H107" s="1">
        <v>4.74</v>
      </c>
      <c r="I107" s="1">
        <v>5.26</v>
      </c>
      <c r="J107" s="1">
        <v>8.86</v>
      </c>
      <c r="K107" s="1">
        <v>8.9499999999999993</v>
      </c>
      <c r="L107" s="1"/>
      <c r="M107" s="4" t="s">
        <v>98</v>
      </c>
      <c r="N107" s="1">
        <v>0.76</v>
      </c>
      <c r="O107" s="1">
        <v>5.9</v>
      </c>
      <c r="P107" s="1">
        <v>1.79</v>
      </c>
      <c r="Q107" s="1">
        <v>6.05</v>
      </c>
      <c r="R107" s="1">
        <v>4.0999999999999996</v>
      </c>
      <c r="S107" s="1">
        <v>8.65</v>
      </c>
      <c r="T107" s="1">
        <v>7.07</v>
      </c>
      <c r="U107" s="1">
        <v>6.03</v>
      </c>
      <c r="V107" s="1">
        <v>5.8</v>
      </c>
      <c r="W107" s="1">
        <v>6.67</v>
      </c>
      <c r="X107" s="1"/>
    </row>
    <row r="108" spans="1:24" x14ac:dyDescent="0.25">
      <c r="A108" s="4" t="s">
        <v>99</v>
      </c>
      <c r="B108" s="1">
        <v>0.59</v>
      </c>
      <c r="C108" s="1">
        <v>0.49</v>
      </c>
      <c r="D108" s="1">
        <v>0.75</v>
      </c>
      <c r="E108" s="1">
        <v>0.42</v>
      </c>
      <c r="F108" s="1">
        <v>0.8</v>
      </c>
      <c r="G108" s="1">
        <v>0.52</v>
      </c>
      <c r="H108" s="1">
        <v>0.66</v>
      </c>
      <c r="I108" s="1">
        <v>0.49</v>
      </c>
      <c r="J108" s="1">
        <v>0.46</v>
      </c>
      <c r="K108" s="1">
        <v>0.59</v>
      </c>
      <c r="L108" s="1"/>
      <c r="M108" s="4" t="s">
        <v>99</v>
      </c>
      <c r="N108" s="1">
        <v>0.62</v>
      </c>
      <c r="O108" s="1">
        <v>0.49</v>
      </c>
      <c r="P108" s="1">
        <v>0.47</v>
      </c>
      <c r="Q108" s="1">
        <v>0.48</v>
      </c>
      <c r="R108" s="1">
        <v>0.85</v>
      </c>
      <c r="S108" s="1">
        <v>0.5</v>
      </c>
      <c r="T108" s="1">
        <v>0.79</v>
      </c>
      <c r="U108" s="1">
        <v>0.38</v>
      </c>
      <c r="V108" s="1">
        <v>0.42</v>
      </c>
      <c r="W108" s="1">
        <v>0.47</v>
      </c>
      <c r="X108" s="1"/>
    </row>
    <row r="109" spans="1:24" x14ac:dyDescent="0.25">
      <c r="A109" s="4" t="s">
        <v>100</v>
      </c>
      <c r="B109" s="1">
        <v>3.02</v>
      </c>
      <c r="C109" s="1">
        <v>3.06</v>
      </c>
      <c r="D109" s="1">
        <v>1.78</v>
      </c>
      <c r="E109" s="1">
        <v>2.63</v>
      </c>
      <c r="F109" s="1">
        <v>3.63</v>
      </c>
      <c r="G109" s="1">
        <v>3.76</v>
      </c>
      <c r="H109" s="1">
        <v>1.9</v>
      </c>
      <c r="I109" s="1">
        <v>1.69</v>
      </c>
      <c r="J109" s="1">
        <v>3.59</v>
      </c>
      <c r="K109" s="1">
        <v>3.38</v>
      </c>
      <c r="L109" s="1"/>
      <c r="M109" s="4" t="s">
        <v>100</v>
      </c>
      <c r="N109" s="1">
        <v>0.85</v>
      </c>
      <c r="O109" s="1">
        <v>2.83</v>
      </c>
      <c r="P109" s="1">
        <v>1.17</v>
      </c>
      <c r="Q109" s="1">
        <v>1.0900000000000001</v>
      </c>
      <c r="R109" s="1">
        <v>1.76</v>
      </c>
      <c r="S109" s="1">
        <v>0.98</v>
      </c>
      <c r="T109" s="1">
        <v>1.1100000000000001</v>
      </c>
      <c r="U109" s="1">
        <v>0.92</v>
      </c>
      <c r="V109" s="1">
        <v>0.97</v>
      </c>
      <c r="W109" s="1">
        <v>2.5</v>
      </c>
      <c r="X109" s="1"/>
    </row>
    <row r="110" spans="1:24" x14ac:dyDescent="0.25">
      <c r="A110" s="4" t="s">
        <v>101</v>
      </c>
      <c r="B110" s="1">
        <v>0.38</v>
      </c>
      <c r="C110" s="1">
        <v>0.35</v>
      </c>
      <c r="D110" s="1">
        <v>0.61</v>
      </c>
      <c r="E110" s="1">
        <v>0.45</v>
      </c>
      <c r="F110" s="1">
        <v>0.61</v>
      </c>
      <c r="G110" s="1">
        <v>0.35</v>
      </c>
      <c r="H110" s="1">
        <v>0.32</v>
      </c>
      <c r="I110" s="1">
        <v>0.44</v>
      </c>
      <c r="J110" s="1">
        <v>0.37</v>
      </c>
      <c r="K110" s="1">
        <v>0.46</v>
      </c>
      <c r="L110" s="1"/>
      <c r="M110" s="4" t="s">
        <v>101</v>
      </c>
      <c r="N110" s="1">
        <v>4.78</v>
      </c>
      <c r="O110" s="1">
        <v>3.66</v>
      </c>
      <c r="P110" s="1">
        <v>1.17</v>
      </c>
      <c r="Q110" s="1">
        <v>3.17</v>
      </c>
      <c r="R110" s="1">
        <v>3.45</v>
      </c>
      <c r="S110" s="1">
        <v>3.47</v>
      </c>
      <c r="T110" s="1">
        <v>3.16</v>
      </c>
      <c r="U110" s="1">
        <v>2.15</v>
      </c>
      <c r="V110" s="1">
        <v>2.83</v>
      </c>
      <c r="W110" s="1">
        <v>3.82</v>
      </c>
      <c r="X110" s="1"/>
    </row>
    <row r="111" spans="1:24" x14ac:dyDescent="0.25">
      <c r="A111" s="5" t="s">
        <v>102</v>
      </c>
      <c r="B111" s="1">
        <v>17.399999999999999</v>
      </c>
      <c r="C111" s="1">
        <v>14.3</v>
      </c>
      <c r="D111" s="1">
        <v>4.99</v>
      </c>
      <c r="E111" s="1">
        <v>12.1</v>
      </c>
      <c r="F111" s="1">
        <v>23.2</v>
      </c>
      <c r="G111" s="1">
        <v>21.1</v>
      </c>
      <c r="H111" s="1">
        <v>12.1</v>
      </c>
      <c r="I111" s="1">
        <v>8.9700000000000006</v>
      </c>
      <c r="J111" s="1">
        <v>18.600000000000001</v>
      </c>
      <c r="K111" s="1">
        <v>12.6</v>
      </c>
      <c r="L111" s="1"/>
      <c r="M111" s="5" t="s">
        <v>102</v>
      </c>
      <c r="N111" s="1">
        <v>0.48</v>
      </c>
      <c r="O111" s="1">
        <v>8.7100000000000009</v>
      </c>
      <c r="P111" s="1">
        <v>3.63</v>
      </c>
      <c r="Q111" s="1">
        <v>9.42</v>
      </c>
      <c r="R111" s="1">
        <v>10.5</v>
      </c>
      <c r="S111" s="1">
        <v>11.8</v>
      </c>
      <c r="T111" s="1">
        <v>5.12</v>
      </c>
      <c r="U111" s="1">
        <v>5.59</v>
      </c>
      <c r="V111" s="1">
        <v>11.1</v>
      </c>
      <c r="W111" s="1">
        <v>8.84</v>
      </c>
      <c r="X111" s="1"/>
    </row>
    <row r="112" spans="1:24" x14ac:dyDescent="0.25">
      <c r="A112" s="4" t="s">
        <v>103</v>
      </c>
      <c r="B112" s="1">
        <v>0.4</v>
      </c>
      <c r="C112" s="1">
        <v>0.56000000000000005</v>
      </c>
      <c r="D112" s="1">
        <v>0.69</v>
      </c>
      <c r="E112" s="1">
        <v>0.37</v>
      </c>
      <c r="F112" s="1">
        <v>0.72</v>
      </c>
      <c r="G112" s="1">
        <v>0.64</v>
      </c>
      <c r="H112" s="1">
        <v>1.04</v>
      </c>
      <c r="I112" s="1">
        <v>0.42</v>
      </c>
      <c r="J112" s="1">
        <v>0.67</v>
      </c>
      <c r="K112" s="1">
        <v>0.85</v>
      </c>
      <c r="L112" s="1"/>
      <c r="M112" s="4" t="s">
        <v>103</v>
      </c>
      <c r="N112" s="1">
        <v>0.77</v>
      </c>
      <c r="O112" s="1">
        <v>1.01</v>
      </c>
      <c r="P112" s="1">
        <v>0.47</v>
      </c>
      <c r="Q112" s="1">
        <v>0.83</v>
      </c>
      <c r="R112" s="1">
        <v>0.93</v>
      </c>
      <c r="S112" s="1">
        <v>1.55</v>
      </c>
      <c r="T112" s="1">
        <v>0.95</v>
      </c>
      <c r="U112" s="1">
        <v>0.62</v>
      </c>
      <c r="V112" s="1">
        <v>1.1599999999999999</v>
      </c>
      <c r="W112" s="1">
        <v>1.53</v>
      </c>
      <c r="X112" s="1"/>
    </row>
    <row r="113" spans="1:24" x14ac:dyDescent="0.25">
      <c r="A113" s="4" t="s">
        <v>104</v>
      </c>
      <c r="B113" s="1">
        <v>0.33</v>
      </c>
      <c r="C113" s="1">
        <v>0.5</v>
      </c>
      <c r="D113" s="1">
        <v>0.67</v>
      </c>
      <c r="E113" s="1">
        <v>0.4</v>
      </c>
      <c r="F113" s="1">
        <v>0.53</v>
      </c>
      <c r="G113" s="1">
        <v>0.46</v>
      </c>
      <c r="H113" s="1">
        <v>0.51</v>
      </c>
      <c r="I113" s="1">
        <v>0.28000000000000003</v>
      </c>
      <c r="J113" s="1">
        <v>0.37</v>
      </c>
      <c r="K113" s="1">
        <v>0.5</v>
      </c>
      <c r="L113" s="1"/>
      <c r="M113" s="4" t="s">
        <v>104</v>
      </c>
      <c r="N113" s="1">
        <v>0.56000000000000005</v>
      </c>
      <c r="O113" s="1">
        <v>0.57999999999999996</v>
      </c>
      <c r="P113" s="1">
        <v>0.38</v>
      </c>
      <c r="Q113" s="1">
        <v>0.41</v>
      </c>
      <c r="R113" s="1">
        <v>0.52</v>
      </c>
      <c r="S113" s="1">
        <v>0.63</v>
      </c>
      <c r="T113" s="1">
        <v>1.21</v>
      </c>
      <c r="U113" s="1">
        <v>0.28000000000000003</v>
      </c>
      <c r="V113" s="1">
        <v>0.35</v>
      </c>
      <c r="W113" s="1">
        <v>0.51</v>
      </c>
      <c r="X113" s="1"/>
    </row>
    <row r="114" spans="1:24" x14ac:dyDescent="0.25">
      <c r="A114" s="4" t="s">
        <v>105</v>
      </c>
      <c r="B114" s="1">
        <v>0.56999999999999995</v>
      </c>
      <c r="C114" s="1">
        <v>0.42</v>
      </c>
      <c r="D114" s="1">
        <v>0.66</v>
      </c>
      <c r="E114" s="1">
        <v>0.36</v>
      </c>
      <c r="F114" s="1">
        <v>0.33</v>
      </c>
      <c r="G114" s="1">
        <v>0.39</v>
      </c>
      <c r="H114" s="1">
        <v>0.44</v>
      </c>
      <c r="I114" s="1">
        <v>0.28000000000000003</v>
      </c>
      <c r="J114" s="1">
        <v>0.35</v>
      </c>
      <c r="K114" s="1">
        <v>0.34</v>
      </c>
      <c r="L114" s="1"/>
      <c r="M114" s="4" t="s">
        <v>105</v>
      </c>
      <c r="N114" s="1">
        <v>2.81</v>
      </c>
      <c r="O114" s="1">
        <v>0.68</v>
      </c>
      <c r="P114" s="1">
        <v>0.32</v>
      </c>
      <c r="Q114" s="1">
        <v>0.56999999999999995</v>
      </c>
      <c r="R114" s="1">
        <v>0.65</v>
      </c>
      <c r="S114" s="1">
        <v>0.61</v>
      </c>
      <c r="T114" s="1">
        <v>1.17</v>
      </c>
      <c r="U114" s="1">
        <v>0.36</v>
      </c>
      <c r="V114" s="1">
        <v>0.57999999999999996</v>
      </c>
      <c r="W114" s="1">
        <v>0.74</v>
      </c>
      <c r="X114" s="1"/>
    </row>
    <row r="115" spans="1:24" x14ac:dyDescent="0.25">
      <c r="A115" s="4" t="s">
        <v>106</v>
      </c>
      <c r="B115" s="1">
        <v>0.56000000000000005</v>
      </c>
      <c r="C115" s="1">
        <v>0.45</v>
      </c>
      <c r="D115" s="1">
        <v>0.7</v>
      </c>
      <c r="E115" s="1">
        <v>0.43</v>
      </c>
      <c r="F115" s="1">
        <v>0.59</v>
      </c>
      <c r="G115" s="1">
        <v>0.47</v>
      </c>
      <c r="H115" s="1">
        <v>0.57999999999999996</v>
      </c>
      <c r="I115" s="1">
        <v>0.31</v>
      </c>
      <c r="J115" s="1">
        <v>0.35</v>
      </c>
      <c r="K115" s="1">
        <v>0.57999999999999996</v>
      </c>
      <c r="L115" s="1"/>
      <c r="M115" s="4" t="s">
        <v>106</v>
      </c>
      <c r="N115" s="1">
        <v>2.58</v>
      </c>
      <c r="O115" s="1">
        <v>6.4</v>
      </c>
      <c r="P115" s="1">
        <v>2.11</v>
      </c>
      <c r="Q115" s="1">
        <v>5.15</v>
      </c>
      <c r="R115" s="1">
        <v>3.03</v>
      </c>
      <c r="S115" s="1">
        <v>6.46</v>
      </c>
      <c r="T115" s="1">
        <v>6.9</v>
      </c>
      <c r="U115" s="1">
        <v>4.2300000000000004</v>
      </c>
      <c r="V115" s="1">
        <v>5.08</v>
      </c>
      <c r="W115" s="1">
        <v>8.8000000000000007</v>
      </c>
      <c r="X115" s="1"/>
    </row>
    <row r="116" spans="1:24" x14ac:dyDescent="0.25">
      <c r="A116" s="4" t="s">
        <v>107</v>
      </c>
      <c r="B116" s="1">
        <v>0.32</v>
      </c>
      <c r="C116" s="1">
        <v>0.43</v>
      </c>
      <c r="D116" s="1">
        <v>0.72</v>
      </c>
      <c r="E116" s="1">
        <v>0.34</v>
      </c>
      <c r="F116" s="1">
        <v>0.37</v>
      </c>
      <c r="G116" s="1">
        <v>0.83</v>
      </c>
      <c r="H116" s="1">
        <v>0.68</v>
      </c>
      <c r="I116" s="1">
        <v>0.28999999999999998</v>
      </c>
      <c r="J116" s="1">
        <v>0.34</v>
      </c>
      <c r="K116" s="1">
        <v>0.39</v>
      </c>
      <c r="L116" s="1"/>
      <c r="M116" s="4" t="s">
        <v>107</v>
      </c>
      <c r="N116" s="1">
        <v>0.43</v>
      </c>
      <c r="O116" s="1">
        <v>0.39</v>
      </c>
      <c r="P116" s="1">
        <v>0.34</v>
      </c>
      <c r="Q116" s="1">
        <v>0.39</v>
      </c>
      <c r="R116" s="1">
        <v>0.38</v>
      </c>
      <c r="S116" s="1">
        <v>0.6</v>
      </c>
      <c r="T116" s="1">
        <v>1.1100000000000001</v>
      </c>
      <c r="U116" s="1">
        <v>0.24</v>
      </c>
      <c r="V116" s="1">
        <v>0.26</v>
      </c>
      <c r="W116" s="1">
        <v>0.41</v>
      </c>
      <c r="X116" s="1"/>
    </row>
    <row r="117" spans="1:24" x14ac:dyDescent="0.25">
      <c r="A117" s="4" t="s">
        <v>108</v>
      </c>
      <c r="B117" s="1">
        <v>0.3</v>
      </c>
      <c r="C117" s="1">
        <v>0.38</v>
      </c>
      <c r="D117" s="1">
        <v>0.7</v>
      </c>
      <c r="E117" s="1">
        <v>0.49</v>
      </c>
      <c r="F117" s="1">
        <v>0.41</v>
      </c>
      <c r="G117" s="1">
        <v>0.44</v>
      </c>
      <c r="H117" s="1">
        <v>0.41</v>
      </c>
      <c r="I117" s="1">
        <v>0.32</v>
      </c>
      <c r="J117" s="1">
        <v>0.33</v>
      </c>
      <c r="K117" s="1">
        <v>0.38</v>
      </c>
      <c r="L117" s="1"/>
      <c r="M117" s="4" t="s">
        <v>108</v>
      </c>
      <c r="N117" s="1">
        <v>0.44</v>
      </c>
      <c r="O117" s="1">
        <v>0.34</v>
      </c>
      <c r="P117" s="1">
        <v>0.38</v>
      </c>
      <c r="Q117" s="1">
        <v>0.55000000000000004</v>
      </c>
      <c r="R117" s="1">
        <v>0.63</v>
      </c>
      <c r="S117" s="1">
        <v>0.57999999999999996</v>
      </c>
      <c r="T117" s="1">
        <v>0.75</v>
      </c>
      <c r="U117" s="1">
        <v>0.28000000000000003</v>
      </c>
      <c r="V117" s="1">
        <v>0.28999999999999998</v>
      </c>
      <c r="W117" s="1">
        <v>0.36</v>
      </c>
      <c r="X117" s="1"/>
    </row>
    <row r="118" spans="1:24" x14ac:dyDescent="0.25">
      <c r="A118" s="4" t="s">
        <v>109</v>
      </c>
      <c r="B118" s="1">
        <v>4.8499999999999996</v>
      </c>
      <c r="C118" s="1">
        <v>3.67</v>
      </c>
      <c r="D118" s="1">
        <v>1.41</v>
      </c>
      <c r="E118" s="1">
        <v>1.53</v>
      </c>
      <c r="F118" s="1">
        <v>2.46</v>
      </c>
      <c r="G118" s="1">
        <v>4.37</v>
      </c>
      <c r="H118" s="1">
        <v>1.89</v>
      </c>
      <c r="I118" s="1">
        <v>1.89</v>
      </c>
      <c r="J118" s="1">
        <v>2.92</v>
      </c>
      <c r="K118" s="1">
        <v>4.59</v>
      </c>
      <c r="L118" s="1"/>
      <c r="M118" s="4" t="s">
        <v>109</v>
      </c>
      <c r="N118" s="1">
        <v>0.84</v>
      </c>
      <c r="O118" s="1">
        <v>2.38</v>
      </c>
      <c r="P118" s="1">
        <v>0.83</v>
      </c>
      <c r="Q118" s="1">
        <v>1.35</v>
      </c>
      <c r="R118" s="1">
        <v>2.25</v>
      </c>
      <c r="S118" s="1">
        <v>3.21</v>
      </c>
      <c r="T118" s="1">
        <v>1.69</v>
      </c>
      <c r="U118" s="1">
        <v>1.45</v>
      </c>
      <c r="V118" s="1">
        <v>2.0099999999999998</v>
      </c>
      <c r="W118" s="1">
        <v>4.12</v>
      </c>
      <c r="X118" s="1"/>
    </row>
    <row r="119" spans="1:24" x14ac:dyDescent="0.25">
      <c r="A119" s="4" t="s">
        <v>110</v>
      </c>
      <c r="B119" s="1">
        <v>1.83</v>
      </c>
      <c r="C119" s="1">
        <v>2.63</v>
      </c>
      <c r="D119" s="1">
        <v>1.43</v>
      </c>
      <c r="E119" s="1">
        <v>1.8</v>
      </c>
      <c r="F119" s="1">
        <v>2.57</v>
      </c>
      <c r="G119" s="1">
        <v>3.36</v>
      </c>
      <c r="H119" s="1">
        <v>3.73</v>
      </c>
      <c r="I119" s="1">
        <v>1.46</v>
      </c>
      <c r="J119" s="1">
        <v>2</v>
      </c>
      <c r="K119" s="1">
        <v>4.6500000000000004</v>
      </c>
      <c r="L119" s="1"/>
      <c r="M119" s="4" t="s">
        <v>110</v>
      </c>
      <c r="N119" s="1">
        <v>21.9</v>
      </c>
      <c r="O119" s="1">
        <v>25.4</v>
      </c>
      <c r="P119" s="1">
        <v>5.61</v>
      </c>
      <c r="Q119" s="1">
        <v>18.600000000000001</v>
      </c>
      <c r="R119" s="1">
        <v>21.5</v>
      </c>
      <c r="S119" s="1">
        <v>39.1</v>
      </c>
      <c r="T119" s="1">
        <v>23.9</v>
      </c>
      <c r="U119" s="1">
        <v>11.8</v>
      </c>
      <c r="V119" s="1">
        <v>19</v>
      </c>
      <c r="W119" s="1">
        <v>23.1</v>
      </c>
      <c r="X119" s="1"/>
    </row>
    <row r="120" spans="1:24" x14ac:dyDescent="0.25">
      <c r="A120" s="4" t="s">
        <v>111</v>
      </c>
      <c r="B120" s="1">
        <v>1.38</v>
      </c>
      <c r="C120" s="1">
        <v>1.41</v>
      </c>
      <c r="D120" s="1">
        <v>1.02</v>
      </c>
      <c r="E120" s="1">
        <v>1.08</v>
      </c>
      <c r="F120" s="1">
        <v>1.02</v>
      </c>
      <c r="G120" s="1">
        <v>1.39</v>
      </c>
      <c r="H120" s="1">
        <v>0.92</v>
      </c>
      <c r="I120" s="1">
        <v>0.64</v>
      </c>
      <c r="J120" s="1">
        <v>1.42</v>
      </c>
      <c r="K120" s="1">
        <v>1.6</v>
      </c>
      <c r="L120" s="1"/>
      <c r="M120" s="4" t="s">
        <v>111</v>
      </c>
      <c r="N120" s="1">
        <v>0.41</v>
      </c>
      <c r="O120" s="1">
        <v>5.69</v>
      </c>
      <c r="P120" s="1">
        <v>1.64</v>
      </c>
      <c r="Q120" s="1">
        <v>3.6</v>
      </c>
      <c r="R120" s="1">
        <v>3.12</v>
      </c>
      <c r="S120" s="1">
        <v>4.79</v>
      </c>
      <c r="T120" s="1">
        <v>3.11</v>
      </c>
      <c r="U120" s="1">
        <v>2.41</v>
      </c>
      <c r="V120" s="1">
        <v>4.49</v>
      </c>
      <c r="W120" s="1">
        <v>5.2</v>
      </c>
      <c r="X120" s="1"/>
    </row>
    <row r="121" spans="1:24" x14ac:dyDescent="0.25">
      <c r="A121" s="4" t="s">
        <v>112</v>
      </c>
      <c r="B121" s="1">
        <v>0.49</v>
      </c>
      <c r="C121" s="1">
        <v>0.35</v>
      </c>
      <c r="D121" s="1">
        <v>0.66</v>
      </c>
      <c r="E121" s="1">
        <v>0.4</v>
      </c>
      <c r="F121" s="1">
        <v>0.35</v>
      </c>
      <c r="G121" s="1">
        <v>0.35</v>
      </c>
      <c r="H121" s="1">
        <v>0.37</v>
      </c>
      <c r="I121" s="1">
        <v>0.28999999999999998</v>
      </c>
      <c r="J121" s="1">
        <v>0.38</v>
      </c>
      <c r="K121" s="1">
        <v>0.34</v>
      </c>
      <c r="L121" s="1"/>
      <c r="M121" s="4" t="s">
        <v>112</v>
      </c>
      <c r="N121" s="1">
        <v>0.8</v>
      </c>
      <c r="O121" s="1">
        <v>0.47</v>
      </c>
      <c r="P121" s="1">
        <v>0.35</v>
      </c>
      <c r="Q121" s="1">
        <v>0.47</v>
      </c>
      <c r="R121" s="1">
        <v>0.46</v>
      </c>
      <c r="S121" s="1">
        <v>0.5</v>
      </c>
      <c r="T121" s="1">
        <v>0.43</v>
      </c>
      <c r="U121" s="1">
        <v>0.28999999999999998</v>
      </c>
      <c r="V121" s="1">
        <v>0.46</v>
      </c>
      <c r="W121" s="1">
        <v>0.37</v>
      </c>
      <c r="X121" s="1"/>
    </row>
    <row r="122" spans="1:24" x14ac:dyDescent="0.25">
      <c r="A122" s="4" t="s">
        <v>113</v>
      </c>
      <c r="B122" s="1">
        <v>0.32</v>
      </c>
      <c r="C122" s="1">
        <v>0.38</v>
      </c>
      <c r="D122" s="1">
        <v>0.74</v>
      </c>
      <c r="E122" s="1">
        <v>0.52</v>
      </c>
      <c r="F122" s="1">
        <v>0.38</v>
      </c>
      <c r="G122" s="1">
        <v>0.36</v>
      </c>
      <c r="H122" s="1">
        <v>0.41</v>
      </c>
      <c r="I122" s="1">
        <v>0.28999999999999998</v>
      </c>
      <c r="J122" s="1">
        <v>0.37</v>
      </c>
      <c r="K122" s="1">
        <v>0.34</v>
      </c>
      <c r="L122" s="1"/>
      <c r="M122" s="4" t="s">
        <v>113</v>
      </c>
      <c r="N122" s="1">
        <v>0.27</v>
      </c>
      <c r="O122" s="1">
        <v>0.4</v>
      </c>
      <c r="P122" s="1">
        <v>0.34</v>
      </c>
      <c r="Q122" s="1">
        <v>0.45</v>
      </c>
      <c r="R122" s="1">
        <v>0.35</v>
      </c>
      <c r="S122" s="1">
        <v>0.42</v>
      </c>
      <c r="T122" s="1">
        <v>0.45</v>
      </c>
      <c r="U122" s="1">
        <v>0.26</v>
      </c>
      <c r="V122" s="1">
        <v>0.4</v>
      </c>
      <c r="W122" s="1">
        <v>0.32</v>
      </c>
      <c r="X122" s="1"/>
    </row>
    <row r="123" spans="1:24" x14ac:dyDescent="0.25">
      <c r="A123" s="4" t="s">
        <v>114</v>
      </c>
      <c r="B123" s="1">
        <v>2.99</v>
      </c>
      <c r="C123" s="1">
        <v>2.1800000000000002</v>
      </c>
      <c r="D123" s="1">
        <v>1.43</v>
      </c>
      <c r="E123" s="1">
        <v>2.16</v>
      </c>
      <c r="F123" s="1">
        <v>1.99</v>
      </c>
      <c r="G123" s="1">
        <v>2.19</v>
      </c>
      <c r="H123" s="1">
        <v>1.87</v>
      </c>
      <c r="I123" s="1">
        <v>1.39</v>
      </c>
      <c r="J123" s="1">
        <v>1.85</v>
      </c>
      <c r="K123" s="1">
        <v>2.74</v>
      </c>
      <c r="L123" s="1"/>
      <c r="M123" s="4" t="s">
        <v>114</v>
      </c>
      <c r="N123" s="1">
        <v>15.5</v>
      </c>
      <c r="O123" s="1">
        <v>8.5500000000000007</v>
      </c>
      <c r="P123" s="1">
        <v>2.61</v>
      </c>
      <c r="Q123" s="1">
        <v>5.46</v>
      </c>
      <c r="R123" s="1">
        <v>6.02</v>
      </c>
      <c r="S123" s="1">
        <v>10.199999999999999</v>
      </c>
      <c r="T123" s="1">
        <v>8.14</v>
      </c>
      <c r="U123" s="1">
        <v>5.93</v>
      </c>
      <c r="V123" s="1">
        <v>6.24</v>
      </c>
      <c r="W123" s="1">
        <v>8.76</v>
      </c>
      <c r="X123" s="1"/>
    </row>
    <row r="124" spans="1:24" x14ac:dyDescent="0.25">
      <c r="A124" s="4" t="s">
        <v>115</v>
      </c>
      <c r="B124" s="1">
        <v>0.33</v>
      </c>
      <c r="C124" s="1">
        <v>0.61</v>
      </c>
      <c r="D124" s="1">
        <v>0.72</v>
      </c>
      <c r="E124" s="1">
        <v>0.37</v>
      </c>
      <c r="F124" s="1">
        <v>0.39</v>
      </c>
      <c r="G124" s="1">
        <v>0.6</v>
      </c>
      <c r="H124" s="1">
        <v>0.59</v>
      </c>
      <c r="I124" s="1">
        <v>0.38</v>
      </c>
      <c r="J124" s="1">
        <v>0.37</v>
      </c>
      <c r="K124" s="1">
        <v>0.38</v>
      </c>
      <c r="L124" s="1"/>
      <c r="M124" s="4" t="s">
        <v>115</v>
      </c>
      <c r="N124" s="1">
        <v>16.600000000000001</v>
      </c>
      <c r="O124" s="1">
        <v>12.7</v>
      </c>
      <c r="P124" s="1">
        <v>3.43</v>
      </c>
      <c r="Q124" s="1">
        <v>7.26</v>
      </c>
      <c r="R124" s="1">
        <v>8.2200000000000006</v>
      </c>
      <c r="S124" s="1">
        <v>11.6</v>
      </c>
      <c r="T124" s="1">
        <v>7.06</v>
      </c>
      <c r="U124" s="1">
        <v>8.32</v>
      </c>
      <c r="V124" s="1">
        <v>9.08</v>
      </c>
      <c r="W124" s="1">
        <v>10.7</v>
      </c>
      <c r="X124" s="1"/>
    </row>
    <row r="125" spans="1:24" x14ac:dyDescent="0.25">
      <c r="A125" s="4" t="s">
        <v>116</v>
      </c>
      <c r="B125" s="1">
        <v>0.3</v>
      </c>
      <c r="C125" s="1">
        <v>0.39</v>
      </c>
      <c r="D125" s="1">
        <v>0.67</v>
      </c>
      <c r="E125" s="1">
        <v>0.31</v>
      </c>
      <c r="F125" s="1">
        <v>0.35</v>
      </c>
      <c r="G125" s="1">
        <v>0.4</v>
      </c>
      <c r="H125" s="1">
        <v>0.45</v>
      </c>
      <c r="I125" s="1">
        <v>0.32</v>
      </c>
      <c r="J125" s="1">
        <v>0.35</v>
      </c>
      <c r="K125" s="1">
        <v>0.35</v>
      </c>
      <c r="L125" s="1"/>
      <c r="M125" s="4" t="s">
        <v>116</v>
      </c>
      <c r="N125" s="1">
        <v>0.72</v>
      </c>
      <c r="O125" s="1">
        <v>0.35</v>
      </c>
      <c r="P125" s="1">
        <v>0.39</v>
      </c>
      <c r="Q125" s="1">
        <v>0.35</v>
      </c>
      <c r="R125" s="1">
        <v>0.42</v>
      </c>
      <c r="S125" s="1">
        <v>0.46</v>
      </c>
      <c r="T125" s="1">
        <v>1.44</v>
      </c>
      <c r="U125" s="1">
        <v>0.26</v>
      </c>
      <c r="V125" s="1">
        <v>0.28000000000000003</v>
      </c>
      <c r="W125" s="1">
        <v>0.35</v>
      </c>
      <c r="X125" s="1"/>
    </row>
    <row r="126" spans="1:24" x14ac:dyDescent="0.25">
      <c r="A126" s="4" t="s">
        <v>117</v>
      </c>
      <c r="B126" s="1">
        <v>51.5</v>
      </c>
      <c r="C126" s="1">
        <v>64.400000000000006</v>
      </c>
      <c r="D126" s="1">
        <v>9.33</v>
      </c>
      <c r="E126" s="1">
        <v>55.7</v>
      </c>
      <c r="F126" s="1">
        <v>71.400000000000006</v>
      </c>
      <c r="G126" s="1">
        <v>62.2</v>
      </c>
      <c r="H126" s="1">
        <v>81.400000000000006</v>
      </c>
      <c r="I126" s="1">
        <v>28.1</v>
      </c>
      <c r="J126" s="1">
        <v>35.9</v>
      </c>
      <c r="K126" s="1">
        <v>29.9</v>
      </c>
      <c r="L126" s="1"/>
      <c r="M126" s="4" t="s">
        <v>117</v>
      </c>
      <c r="N126" s="1">
        <v>0.66</v>
      </c>
      <c r="O126" s="1">
        <v>23.6</v>
      </c>
      <c r="P126" s="1">
        <v>5.31</v>
      </c>
      <c r="Q126" s="1">
        <v>25.8</v>
      </c>
      <c r="R126" s="1">
        <v>19</v>
      </c>
      <c r="S126" s="1">
        <v>33.5</v>
      </c>
      <c r="T126" s="1">
        <v>23.7</v>
      </c>
      <c r="U126" s="1">
        <v>10.5</v>
      </c>
      <c r="V126" s="1">
        <v>13.6</v>
      </c>
      <c r="W126" s="1">
        <v>17.8</v>
      </c>
      <c r="X126" s="1"/>
    </row>
    <row r="127" spans="1:24" x14ac:dyDescent="0.25">
      <c r="A127" s="4" t="s">
        <v>118</v>
      </c>
      <c r="B127" s="1">
        <v>0.34</v>
      </c>
      <c r="C127" s="1">
        <v>0.35</v>
      </c>
      <c r="D127" s="1">
        <v>0.63</v>
      </c>
      <c r="E127" s="1">
        <v>0.32</v>
      </c>
      <c r="F127" s="1">
        <v>0.33</v>
      </c>
      <c r="G127" s="1">
        <v>0.41</v>
      </c>
      <c r="H127" s="1">
        <v>0.39</v>
      </c>
      <c r="I127" s="1">
        <v>0.28999999999999998</v>
      </c>
      <c r="J127" s="1">
        <v>0.32</v>
      </c>
      <c r="K127" s="1">
        <v>0.32</v>
      </c>
      <c r="L127" s="1"/>
      <c r="M127" s="4" t="s">
        <v>118</v>
      </c>
      <c r="N127" s="1">
        <v>0.26</v>
      </c>
      <c r="O127" s="1">
        <v>0.37</v>
      </c>
      <c r="P127" s="1">
        <v>0.34</v>
      </c>
      <c r="Q127" s="1">
        <v>0.39</v>
      </c>
      <c r="R127" s="1">
        <v>0.39</v>
      </c>
      <c r="S127" s="1">
        <v>0.48</v>
      </c>
      <c r="T127" s="1">
        <v>0.45</v>
      </c>
      <c r="U127" s="1">
        <v>0.24</v>
      </c>
      <c r="V127" s="1">
        <v>0.51</v>
      </c>
      <c r="W127" s="1">
        <v>0.33</v>
      </c>
      <c r="X127" s="1"/>
    </row>
    <row r="128" spans="1:24" x14ac:dyDescent="0.25">
      <c r="A128" s="4" t="s">
        <v>119</v>
      </c>
      <c r="B128" s="1">
        <v>0.45</v>
      </c>
      <c r="C128" s="1">
        <v>0.36</v>
      </c>
      <c r="D128" s="1">
        <v>0.65</v>
      </c>
      <c r="E128" s="1">
        <v>0.3</v>
      </c>
      <c r="F128" s="1">
        <v>0.36</v>
      </c>
      <c r="G128" s="1">
        <v>0.36</v>
      </c>
      <c r="H128" s="1">
        <v>0.35</v>
      </c>
      <c r="I128" s="1">
        <v>0.3</v>
      </c>
      <c r="J128" s="1">
        <v>0.67</v>
      </c>
      <c r="K128" s="1">
        <v>0.35</v>
      </c>
      <c r="L128" s="1"/>
      <c r="M128" s="4" t="s">
        <v>119</v>
      </c>
      <c r="N128" s="1">
        <v>0.56999999999999995</v>
      </c>
      <c r="O128" s="1">
        <v>0.33</v>
      </c>
      <c r="P128" s="1">
        <v>0.28999999999999998</v>
      </c>
      <c r="Q128" s="1">
        <v>0.38</v>
      </c>
      <c r="R128" s="1">
        <v>0.31</v>
      </c>
      <c r="S128" s="1">
        <v>0.41</v>
      </c>
      <c r="T128" s="1">
        <v>0.35</v>
      </c>
      <c r="U128" s="1">
        <v>0.25</v>
      </c>
      <c r="V128" s="1">
        <v>0.27</v>
      </c>
      <c r="W128" s="1">
        <v>0.36</v>
      </c>
      <c r="X128" s="1"/>
    </row>
    <row r="129" spans="1:24" x14ac:dyDescent="0.25">
      <c r="A129" s="4" t="s">
        <v>120</v>
      </c>
      <c r="B129" s="1">
        <v>0.34</v>
      </c>
      <c r="C129" s="1">
        <v>0.36</v>
      </c>
      <c r="D129" s="1">
        <v>0.67</v>
      </c>
      <c r="E129" s="1">
        <v>0.45</v>
      </c>
      <c r="F129" s="1">
        <v>0.36</v>
      </c>
      <c r="G129" s="1">
        <v>0.39</v>
      </c>
      <c r="H129" s="1">
        <v>0.35</v>
      </c>
      <c r="I129" s="1">
        <v>0.28999999999999998</v>
      </c>
      <c r="J129" s="1">
        <v>0.7</v>
      </c>
      <c r="K129" s="1">
        <v>0.35</v>
      </c>
      <c r="L129" s="1"/>
      <c r="M129" s="4" t="s">
        <v>120</v>
      </c>
      <c r="N129" s="1">
        <v>0.49</v>
      </c>
      <c r="O129" s="1">
        <v>0.32</v>
      </c>
      <c r="P129" s="1">
        <v>0.31</v>
      </c>
      <c r="Q129" s="1">
        <v>0.44</v>
      </c>
      <c r="R129" s="1">
        <v>0.28000000000000003</v>
      </c>
      <c r="S129" s="1">
        <v>0.49</v>
      </c>
      <c r="T129" s="1">
        <v>0.32</v>
      </c>
      <c r="U129" s="1">
        <v>0.25</v>
      </c>
      <c r="V129" s="1">
        <v>0.4</v>
      </c>
      <c r="W129" s="1">
        <v>0.28999999999999998</v>
      </c>
      <c r="X129" s="1"/>
    </row>
    <row r="130" spans="1:24" x14ac:dyDescent="0.25">
      <c r="A130" s="4" t="s">
        <v>121</v>
      </c>
      <c r="B130" s="1">
        <v>0.35</v>
      </c>
      <c r="C130" s="1">
        <v>0.42</v>
      </c>
      <c r="D130" s="1">
        <v>0.73</v>
      </c>
      <c r="E130" s="1">
        <v>0.46</v>
      </c>
      <c r="F130" s="1">
        <v>0.85</v>
      </c>
      <c r="G130" s="1">
        <v>0.51</v>
      </c>
      <c r="H130" s="1">
        <v>0.59</v>
      </c>
      <c r="I130" s="1">
        <v>0.34</v>
      </c>
      <c r="J130" s="1">
        <v>0.52</v>
      </c>
      <c r="K130" s="1">
        <v>0.8</v>
      </c>
      <c r="L130" s="1"/>
      <c r="M130" s="4" t="s">
        <v>121</v>
      </c>
      <c r="N130" s="1">
        <v>0.26</v>
      </c>
      <c r="O130" s="1">
        <v>0.66</v>
      </c>
      <c r="P130" s="1">
        <v>0.38</v>
      </c>
      <c r="Q130" s="1">
        <v>0.69</v>
      </c>
      <c r="R130" s="1">
        <v>0.8</v>
      </c>
      <c r="S130" s="1">
        <v>1.43</v>
      </c>
      <c r="T130" s="1">
        <v>1.22</v>
      </c>
      <c r="U130" s="1">
        <v>0.48</v>
      </c>
      <c r="V130" s="1">
        <v>1.19</v>
      </c>
      <c r="W130" s="1">
        <v>1.31</v>
      </c>
      <c r="X130" s="1"/>
    </row>
    <row r="131" spans="1:24" x14ac:dyDescent="0.25">
      <c r="A131" s="4" t="s">
        <v>122</v>
      </c>
      <c r="B131" s="1">
        <v>1.08</v>
      </c>
      <c r="C131" s="1">
        <v>1.94</v>
      </c>
      <c r="D131" s="1">
        <v>1.22</v>
      </c>
      <c r="E131" s="1">
        <v>2.74</v>
      </c>
      <c r="F131" s="1">
        <v>1.7</v>
      </c>
      <c r="G131" s="1">
        <v>7.55</v>
      </c>
      <c r="H131" s="1">
        <v>2.86</v>
      </c>
      <c r="I131" s="1">
        <v>1.22</v>
      </c>
      <c r="J131" s="1">
        <v>1.1200000000000001</v>
      </c>
      <c r="K131" s="1">
        <v>4.01</v>
      </c>
      <c r="L131" s="1"/>
      <c r="M131" s="4" t="s">
        <v>122</v>
      </c>
      <c r="N131" s="1">
        <v>1.86</v>
      </c>
      <c r="O131" s="1">
        <v>8.34</v>
      </c>
      <c r="P131" s="1">
        <v>1.43</v>
      </c>
      <c r="Q131" s="1">
        <v>14.9</v>
      </c>
      <c r="R131" s="1">
        <v>4.72</v>
      </c>
      <c r="S131" s="1">
        <v>15.8</v>
      </c>
      <c r="T131" s="1">
        <v>8.51</v>
      </c>
      <c r="U131" s="1">
        <v>3.05</v>
      </c>
      <c r="V131" s="1">
        <v>5.26</v>
      </c>
      <c r="W131" s="1">
        <v>14.1</v>
      </c>
      <c r="X131" s="1"/>
    </row>
    <row r="132" spans="1:24" x14ac:dyDescent="0.25">
      <c r="A132" s="4" t="s">
        <v>123</v>
      </c>
      <c r="B132" s="1">
        <v>34.700000000000003</v>
      </c>
      <c r="C132" s="1">
        <v>49.4</v>
      </c>
      <c r="D132" s="1">
        <v>13.4</v>
      </c>
      <c r="E132" s="1">
        <v>47.3</v>
      </c>
      <c r="F132" s="1">
        <v>45.1</v>
      </c>
      <c r="G132" s="1">
        <v>45.8</v>
      </c>
      <c r="H132" s="1">
        <v>29.4</v>
      </c>
      <c r="I132" s="1">
        <v>26.6</v>
      </c>
      <c r="J132" s="1">
        <v>45.8</v>
      </c>
      <c r="K132" s="1">
        <v>42</v>
      </c>
      <c r="L132" s="1"/>
      <c r="M132" s="4" t="s">
        <v>123</v>
      </c>
      <c r="N132" s="1">
        <v>0.95</v>
      </c>
      <c r="O132" s="1">
        <v>4.51</v>
      </c>
      <c r="P132" s="1">
        <v>1.39</v>
      </c>
      <c r="Q132" s="1">
        <v>7.22</v>
      </c>
      <c r="R132" s="1">
        <v>1.81</v>
      </c>
      <c r="S132" s="1">
        <v>3.64</v>
      </c>
      <c r="T132" s="1">
        <v>2.34</v>
      </c>
      <c r="U132" s="1">
        <v>1.45</v>
      </c>
      <c r="V132" s="1">
        <v>2.4</v>
      </c>
      <c r="W132" s="1">
        <v>3.45</v>
      </c>
      <c r="X132" s="1"/>
    </row>
    <row r="133" spans="1:24" x14ac:dyDescent="0.25">
      <c r="A133" s="4" t="s">
        <v>124</v>
      </c>
      <c r="B133" s="1">
        <v>0.36</v>
      </c>
      <c r="C133" s="1">
        <v>0.39</v>
      </c>
      <c r="D133" s="1">
        <v>0.68</v>
      </c>
      <c r="E133" s="1">
        <v>0.46</v>
      </c>
      <c r="F133" s="1">
        <v>0.4</v>
      </c>
      <c r="G133" s="1">
        <v>0.46</v>
      </c>
      <c r="H133" s="1">
        <v>0.45</v>
      </c>
      <c r="I133" s="1">
        <v>0.3</v>
      </c>
      <c r="J133" s="1">
        <v>0.38</v>
      </c>
      <c r="K133" s="1">
        <v>0.41</v>
      </c>
      <c r="L133" s="1"/>
      <c r="M133" s="4" t="s">
        <v>124</v>
      </c>
      <c r="N133" s="1">
        <v>0.45</v>
      </c>
      <c r="O133" s="1">
        <v>0.52</v>
      </c>
      <c r="P133" s="1">
        <v>0.39</v>
      </c>
      <c r="Q133" s="1">
        <v>0.44</v>
      </c>
      <c r="R133" s="1">
        <v>0.34</v>
      </c>
      <c r="S133" s="1">
        <v>0.53</v>
      </c>
      <c r="T133" s="1">
        <v>0.8</v>
      </c>
      <c r="U133" s="1">
        <v>0.24</v>
      </c>
      <c r="V133" s="1">
        <v>0.34</v>
      </c>
      <c r="W133" s="1">
        <v>0.39</v>
      </c>
      <c r="X133" s="1"/>
    </row>
    <row r="134" spans="1:24" x14ac:dyDescent="0.25">
      <c r="A134" s="4" t="s">
        <v>125</v>
      </c>
      <c r="B134" s="1">
        <v>44.7</v>
      </c>
      <c r="C134" s="1">
        <v>29.4</v>
      </c>
      <c r="D134" s="1">
        <v>15.2</v>
      </c>
      <c r="E134" s="1">
        <v>33.9</v>
      </c>
      <c r="F134" s="1">
        <v>0.36</v>
      </c>
      <c r="G134" s="1">
        <v>27.8</v>
      </c>
      <c r="H134" s="1">
        <v>28.9</v>
      </c>
      <c r="I134" s="1">
        <v>19.100000000000001</v>
      </c>
      <c r="J134" s="1">
        <v>29.7</v>
      </c>
      <c r="K134" s="1">
        <v>36</v>
      </c>
      <c r="L134" s="1"/>
      <c r="M134" s="4" t="s">
        <v>125</v>
      </c>
      <c r="N134" s="1">
        <v>0.4</v>
      </c>
      <c r="O134" s="1">
        <v>18.100000000000001</v>
      </c>
      <c r="P134" s="1">
        <v>4.58</v>
      </c>
      <c r="Q134" s="1">
        <v>16.7</v>
      </c>
      <c r="R134" s="1">
        <v>0.33</v>
      </c>
      <c r="S134" s="1">
        <v>18.899999999999999</v>
      </c>
      <c r="T134" s="1">
        <v>14</v>
      </c>
      <c r="U134" s="1">
        <v>8.9600000000000009</v>
      </c>
      <c r="V134" s="1">
        <v>15.4</v>
      </c>
      <c r="W134" s="1">
        <v>17.100000000000001</v>
      </c>
      <c r="X134" s="1"/>
    </row>
    <row r="135" spans="1:24" x14ac:dyDescent="0.25">
      <c r="A135" s="4" t="s">
        <v>126</v>
      </c>
      <c r="B135" s="1">
        <v>0.36</v>
      </c>
      <c r="C135" s="1">
        <v>2.5299999999999998</v>
      </c>
      <c r="D135" s="1">
        <v>0.67</v>
      </c>
      <c r="E135" s="1">
        <v>0.44</v>
      </c>
      <c r="F135" s="1">
        <v>0.37</v>
      </c>
      <c r="G135" s="1">
        <v>2.78</v>
      </c>
      <c r="H135" s="1">
        <v>6.87</v>
      </c>
      <c r="I135" s="1">
        <v>0.31</v>
      </c>
      <c r="J135" s="1">
        <v>0.37</v>
      </c>
      <c r="K135" s="1">
        <v>0.36</v>
      </c>
      <c r="L135" s="1"/>
      <c r="M135" s="4" t="s">
        <v>126</v>
      </c>
      <c r="N135" s="1">
        <v>0.25</v>
      </c>
      <c r="O135" s="1">
        <v>2.44</v>
      </c>
      <c r="P135" s="1">
        <v>0.4</v>
      </c>
      <c r="Q135" s="1">
        <v>0.77</v>
      </c>
      <c r="R135" s="1">
        <v>0.7</v>
      </c>
      <c r="S135" s="1">
        <v>4.67</v>
      </c>
      <c r="T135" s="1">
        <v>6.76</v>
      </c>
      <c r="U135" s="1">
        <v>0.66</v>
      </c>
      <c r="V135" s="1">
        <v>0.75</v>
      </c>
      <c r="W135" s="1">
        <v>0.54</v>
      </c>
      <c r="X135" s="1"/>
    </row>
    <row r="136" spans="1:24" x14ac:dyDescent="0.25">
      <c r="A136" s="4" t="s">
        <v>127</v>
      </c>
      <c r="B136" s="1">
        <v>1.61</v>
      </c>
      <c r="C136" s="1">
        <v>3.55</v>
      </c>
      <c r="D136" s="1">
        <v>1.28</v>
      </c>
      <c r="E136" s="1">
        <v>2.66</v>
      </c>
      <c r="F136" s="1">
        <v>0.32</v>
      </c>
      <c r="G136" s="1">
        <v>3.2</v>
      </c>
      <c r="H136" s="1">
        <v>2.29</v>
      </c>
      <c r="I136" s="1">
        <v>1.42</v>
      </c>
      <c r="J136" s="1">
        <v>2.71</v>
      </c>
      <c r="K136" s="1">
        <v>2.58</v>
      </c>
      <c r="L136" s="1"/>
      <c r="M136" s="4" t="s">
        <v>127</v>
      </c>
      <c r="N136" s="1">
        <v>1.39</v>
      </c>
      <c r="O136" s="1">
        <v>5.0999999999999996</v>
      </c>
      <c r="P136" s="1">
        <v>1.33</v>
      </c>
      <c r="Q136" s="1">
        <v>4.25</v>
      </c>
      <c r="R136" s="1">
        <v>0.34</v>
      </c>
      <c r="S136" s="1">
        <v>5.91</v>
      </c>
      <c r="T136" s="1">
        <v>4.26</v>
      </c>
      <c r="U136" s="1">
        <v>2.9</v>
      </c>
      <c r="V136" s="1">
        <v>4.92</v>
      </c>
      <c r="W136" s="1">
        <v>4.13</v>
      </c>
      <c r="X136" s="1"/>
    </row>
    <row r="137" spans="1:24" ht="30" x14ac:dyDescent="0.25">
      <c r="A137" s="4" t="s">
        <v>128</v>
      </c>
      <c r="B137" s="1">
        <v>0.42</v>
      </c>
      <c r="C137" s="1">
        <v>0.35</v>
      </c>
      <c r="D137" s="1">
        <v>0.78</v>
      </c>
      <c r="E137" s="1">
        <v>0.57999999999999996</v>
      </c>
      <c r="F137" s="1">
        <v>0.88</v>
      </c>
      <c r="G137" s="1">
        <v>0.38</v>
      </c>
      <c r="H137" s="1">
        <v>0.37</v>
      </c>
      <c r="I137" s="1">
        <v>0.38</v>
      </c>
      <c r="J137" s="1">
        <v>1.05</v>
      </c>
      <c r="K137" s="1">
        <v>0.54</v>
      </c>
      <c r="L137" s="1"/>
      <c r="M137" s="4" t="s">
        <v>128</v>
      </c>
      <c r="N137" s="1">
        <v>0.35</v>
      </c>
      <c r="O137" s="1">
        <v>0.36</v>
      </c>
      <c r="P137" s="1">
        <v>0.42</v>
      </c>
      <c r="Q137" s="1">
        <v>1.01</v>
      </c>
      <c r="R137" s="1">
        <v>0.96</v>
      </c>
      <c r="S137" s="1">
        <v>0.5</v>
      </c>
      <c r="T137" s="1">
        <v>0.59</v>
      </c>
      <c r="U137" s="1">
        <v>0.47</v>
      </c>
      <c r="V137" s="1">
        <v>0.79</v>
      </c>
      <c r="W137" s="1">
        <v>0.84</v>
      </c>
      <c r="X137" s="1"/>
    </row>
    <row r="138" spans="1:24" x14ac:dyDescent="0.25">
      <c r="A138" s="4" t="s">
        <v>129</v>
      </c>
      <c r="B138" s="1">
        <v>0.63</v>
      </c>
      <c r="C138" s="1">
        <v>1.01</v>
      </c>
      <c r="D138" s="1">
        <v>0.82</v>
      </c>
      <c r="E138" s="1">
        <v>0.63</v>
      </c>
      <c r="F138" s="1">
        <v>10.1</v>
      </c>
      <c r="G138" s="1">
        <v>0.88</v>
      </c>
      <c r="H138" s="1">
        <v>0.8</v>
      </c>
      <c r="I138" s="1">
        <v>0.62</v>
      </c>
      <c r="J138" s="1">
        <v>1.62</v>
      </c>
      <c r="K138" s="1">
        <v>0.83</v>
      </c>
      <c r="L138" s="1"/>
      <c r="M138" s="4" t="s">
        <v>129</v>
      </c>
      <c r="N138" s="1">
        <v>0.52</v>
      </c>
      <c r="O138" s="1">
        <v>2.72</v>
      </c>
      <c r="P138" s="1">
        <v>0.86</v>
      </c>
      <c r="Q138" s="1">
        <v>2.41</v>
      </c>
      <c r="R138" s="1">
        <v>35.700000000000003</v>
      </c>
      <c r="S138" s="1">
        <v>2.93</v>
      </c>
      <c r="T138" s="1">
        <v>2.31</v>
      </c>
      <c r="U138" s="1">
        <v>1.87</v>
      </c>
      <c r="V138" s="1">
        <v>2.72</v>
      </c>
      <c r="W138" s="1">
        <v>1.95</v>
      </c>
      <c r="X138" s="1"/>
    </row>
    <row r="139" spans="1:24" x14ac:dyDescent="0.25">
      <c r="A139" s="4" t="s">
        <v>130</v>
      </c>
      <c r="B139" s="1">
        <v>0.57999999999999996</v>
      </c>
      <c r="C139" s="1">
        <v>0.75</v>
      </c>
      <c r="D139" s="1">
        <v>0.84</v>
      </c>
      <c r="E139" s="1">
        <v>0.59</v>
      </c>
      <c r="F139" s="1">
        <v>0.44</v>
      </c>
      <c r="G139" s="1">
        <v>0.79</v>
      </c>
      <c r="H139" s="1">
        <v>0.65</v>
      </c>
      <c r="I139" s="1">
        <v>0.69</v>
      </c>
      <c r="J139" s="1">
        <v>1.1200000000000001</v>
      </c>
      <c r="K139" s="1">
        <v>0.91</v>
      </c>
      <c r="L139" s="1"/>
      <c r="M139" s="4" t="s">
        <v>130</v>
      </c>
      <c r="N139" s="1">
        <v>4.37</v>
      </c>
      <c r="O139" s="1">
        <v>3.81</v>
      </c>
      <c r="P139" s="1">
        <v>1.35</v>
      </c>
      <c r="Q139" s="1">
        <v>2.81</v>
      </c>
      <c r="R139" s="1">
        <v>0.55000000000000004</v>
      </c>
      <c r="S139" s="1">
        <v>3.92</v>
      </c>
      <c r="T139" s="1">
        <v>2.8</v>
      </c>
      <c r="U139" s="1">
        <v>2.97</v>
      </c>
      <c r="V139" s="1">
        <v>4.66</v>
      </c>
      <c r="W139" s="1">
        <v>3.62</v>
      </c>
      <c r="X139" s="1"/>
    </row>
    <row r="140" spans="1:24" x14ac:dyDescent="0.25">
      <c r="A140" s="4" t="s">
        <v>131</v>
      </c>
      <c r="B140" s="1">
        <v>12.5</v>
      </c>
      <c r="C140" s="1">
        <v>11.3</v>
      </c>
      <c r="D140" s="1">
        <v>1.83</v>
      </c>
      <c r="E140" s="1">
        <v>21.7</v>
      </c>
      <c r="F140" s="1">
        <v>0.88</v>
      </c>
      <c r="G140" s="1">
        <v>22.2</v>
      </c>
      <c r="H140" s="1">
        <v>11.6</v>
      </c>
      <c r="I140" s="1">
        <v>5.97</v>
      </c>
      <c r="J140" s="1">
        <v>15.5</v>
      </c>
      <c r="K140" s="1">
        <v>12.7</v>
      </c>
      <c r="L140" s="1"/>
      <c r="M140" s="4" t="s">
        <v>131</v>
      </c>
      <c r="N140" s="1">
        <v>0.23</v>
      </c>
      <c r="O140" s="1">
        <v>2.09</v>
      </c>
      <c r="P140" s="1">
        <v>0.56000000000000005</v>
      </c>
      <c r="Q140" s="1">
        <v>5.19</v>
      </c>
      <c r="R140" s="1">
        <v>1.66</v>
      </c>
      <c r="S140" s="1">
        <v>5.12</v>
      </c>
      <c r="T140" s="1">
        <v>1.65</v>
      </c>
      <c r="U140" s="1">
        <v>1.35</v>
      </c>
      <c r="V140" s="1">
        <v>2.2999999999999998</v>
      </c>
      <c r="W140" s="1">
        <v>2.36</v>
      </c>
      <c r="X140" s="1"/>
    </row>
    <row r="141" spans="1:24" x14ac:dyDescent="0.25">
      <c r="A141" s="4" t="s">
        <v>132</v>
      </c>
      <c r="B141" s="1">
        <v>1.94</v>
      </c>
      <c r="C141" s="1">
        <v>2.75</v>
      </c>
      <c r="D141" s="1">
        <v>1.64</v>
      </c>
      <c r="E141" s="1">
        <v>4.71</v>
      </c>
      <c r="F141" s="1">
        <v>0.42</v>
      </c>
      <c r="G141" s="1">
        <v>3.66</v>
      </c>
      <c r="H141" s="1">
        <v>2.61</v>
      </c>
      <c r="I141" s="1">
        <v>2.42</v>
      </c>
      <c r="J141" s="1">
        <v>2.19</v>
      </c>
      <c r="K141" s="1">
        <v>4.97</v>
      </c>
      <c r="L141" s="1"/>
      <c r="M141" s="4" t="s">
        <v>132</v>
      </c>
      <c r="N141" s="1">
        <v>4.26</v>
      </c>
      <c r="O141" s="1">
        <v>5.66</v>
      </c>
      <c r="P141" s="1">
        <v>2.4700000000000002</v>
      </c>
      <c r="Q141" s="1">
        <v>8.66</v>
      </c>
      <c r="R141" s="1">
        <v>0.61</v>
      </c>
      <c r="S141" s="1">
        <v>10.199999999999999</v>
      </c>
      <c r="T141" s="1">
        <v>4.5599999999999996</v>
      </c>
      <c r="U141" s="1">
        <v>5.41</v>
      </c>
      <c r="V141" s="1">
        <v>5.3</v>
      </c>
      <c r="W141" s="1">
        <v>9.26</v>
      </c>
      <c r="X141" s="1"/>
    </row>
    <row r="142" spans="1:24" x14ac:dyDescent="0.25">
      <c r="A142" s="4" t="s">
        <v>133</v>
      </c>
      <c r="B142" s="1">
        <v>0.32</v>
      </c>
      <c r="C142" s="1">
        <v>0.36</v>
      </c>
      <c r="D142" s="1">
        <v>0.59</v>
      </c>
      <c r="E142" s="1">
        <v>0.38</v>
      </c>
      <c r="F142" s="1">
        <v>0.33</v>
      </c>
      <c r="G142" s="1">
        <v>0.38</v>
      </c>
      <c r="H142" s="1">
        <v>0.4</v>
      </c>
      <c r="I142" s="1">
        <v>0.32</v>
      </c>
      <c r="J142" s="1">
        <v>0.41</v>
      </c>
      <c r="K142" s="1">
        <v>0.33</v>
      </c>
      <c r="L142" s="1"/>
      <c r="M142" s="4" t="s">
        <v>133</v>
      </c>
      <c r="N142" s="1">
        <v>0.49</v>
      </c>
      <c r="O142" s="1">
        <v>0.28999999999999998</v>
      </c>
      <c r="P142" s="1">
        <v>0.31</v>
      </c>
      <c r="Q142" s="1">
        <v>0.37</v>
      </c>
      <c r="R142" s="1">
        <v>0.33</v>
      </c>
      <c r="S142" s="1">
        <v>0.4</v>
      </c>
      <c r="T142" s="1">
        <v>0.34</v>
      </c>
      <c r="U142" s="1">
        <v>0.23</v>
      </c>
      <c r="V142" s="1">
        <v>0.31</v>
      </c>
      <c r="W142" s="1">
        <v>0.27</v>
      </c>
      <c r="X142" s="1"/>
    </row>
    <row r="143" spans="1:24" x14ac:dyDescent="0.25">
      <c r="A143" s="4" t="s">
        <v>134</v>
      </c>
      <c r="B143" s="1">
        <v>0.38</v>
      </c>
      <c r="C143" s="1">
        <v>0.36</v>
      </c>
      <c r="D143" s="1">
        <v>0.63</v>
      </c>
      <c r="E143" s="1">
        <v>0.44</v>
      </c>
      <c r="F143" s="1">
        <v>0.39</v>
      </c>
      <c r="G143" s="1">
        <v>0.39</v>
      </c>
      <c r="H143" s="1">
        <v>0.35</v>
      </c>
      <c r="I143" s="1">
        <v>0.31</v>
      </c>
      <c r="J143" s="1">
        <v>0.69</v>
      </c>
      <c r="K143" s="1">
        <v>0.4</v>
      </c>
      <c r="L143" s="1"/>
      <c r="M143" s="4" t="s">
        <v>134</v>
      </c>
      <c r="N143" s="1">
        <v>0.46</v>
      </c>
      <c r="O143" s="1">
        <v>0.76</v>
      </c>
      <c r="P143" s="1">
        <v>0.37</v>
      </c>
      <c r="Q143" s="1">
        <v>0.63</v>
      </c>
      <c r="R143" s="1">
        <v>0.73</v>
      </c>
      <c r="S143" s="1">
        <v>0.93</v>
      </c>
      <c r="T143" s="1">
        <v>0.65</v>
      </c>
      <c r="U143" s="1">
        <v>0.45</v>
      </c>
      <c r="V143" s="1">
        <v>0.78</v>
      </c>
      <c r="W143" s="1">
        <v>0.86</v>
      </c>
      <c r="X143" s="1"/>
    </row>
    <row r="144" spans="1:24" x14ac:dyDescent="0.25">
      <c r="A144" s="4" t="s">
        <v>135</v>
      </c>
      <c r="B144" s="1">
        <v>0.32</v>
      </c>
      <c r="C144" s="1">
        <v>0.33</v>
      </c>
      <c r="D144" s="1">
        <v>0.64</v>
      </c>
      <c r="E144" s="1">
        <v>0.36</v>
      </c>
      <c r="F144" s="1">
        <v>0.34</v>
      </c>
      <c r="G144" s="1">
        <v>0.34</v>
      </c>
      <c r="H144" s="1">
        <v>0.31</v>
      </c>
      <c r="I144" s="1">
        <v>0.27</v>
      </c>
      <c r="J144" s="1">
        <v>0.34</v>
      </c>
      <c r="K144" s="1">
        <v>0.33</v>
      </c>
      <c r="L144" s="1"/>
      <c r="M144" s="4" t="s">
        <v>135</v>
      </c>
      <c r="N144" s="1">
        <v>0.31</v>
      </c>
      <c r="O144" s="1">
        <v>0.35</v>
      </c>
      <c r="P144" s="1">
        <v>0.34</v>
      </c>
      <c r="Q144" s="1">
        <v>0.45</v>
      </c>
      <c r="R144" s="1">
        <v>0.42</v>
      </c>
      <c r="S144" s="1">
        <v>0.36</v>
      </c>
      <c r="T144" s="1">
        <v>0.3</v>
      </c>
      <c r="U144" s="1">
        <v>0.35</v>
      </c>
      <c r="V144" s="1">
        <v>0.4</v>
      </c>
      <c r="W144" s="1">
        <v>0.38</v>
      </c>
      <c r="X144" s="1"/>
    </row>
    <row r="145" spans="1:24" x14ac:dyDescent="0.25">
      <c r="A145" s="4" t="s">
        <v>136</v>
      </c>
      <c r="B145" s="1">
        <v>0.38</v>
      </c>
      <c r="C145" s="1">
        <v>0.48</v>
      </c>
      <c r="D145" s="1">
        <v>0.69</v>
      </c>
      <c r="E145" s="1">
        <v>0.6</v>
      </c>
      <c r="F145" s="1">
        <v>0.77</v>
      </c>
      <c r="G145" s="1">
        <v>0.56000000000000005</v>
      </c>
      <c r="H145" s="1">
        <v>0.49</v>
      </c>
      <c r="I145" s="1">
        <v>0.35</v>
      </c>
      <c r="J145" s="1">
        <v>0.55000000000000004</v>
      </c>
      <c r="K145" s="1">
        <v>0.63</v>
      </c>
      <c r="L145" s="1"/>
      <c r="M145" s="4" t="s">
        <v>136</v>
      </c>
      <c r="N145" s="1">
        <v>0.45</v>
      </c>
      <c r="O145" s="1">
        <v>0.54</v>
      </c>
      <c r="P145" s="1">
        <v>0.38</v>
      </c>
      <c r="Q145" s="1">
        <v>1</v>
      </c>
      <c r="R145" s="1">
        <v>1.1499999999999999</v>
      </c>
      <c r="S145" s="1">
        <v>0.65</v>
      </c>
      <c r="T145" s="1">
        <v>0.73</v>
      </c>
      <c r="U145" s="1">
        <v>0.41</v>
      </c>
      <c r="V145" s="1">
        <v>0.61</v>
      </c>
      <c r="W145" s="1">
        <v>0.97</v>
      </c>
      <c r="X145" s="1"/>
    </row>
    <row r="146" spans="1:24" x14ac:dyDescent="0.25">
      <c r="A146" s="4" t="s">
        <v>137</v>
      </c>
      <c r="B146" s="1">
        <v>7.48</v>
      </c>
      <c r="C146" s="1">
        <v>8.39</v>
      </c>
      <c r="D146" s="1">
        <v>3.34</v>
      </c>
      <c r="E146" s="1">
        <v>8.6300000000000008</v>
      </c>
      <c r="F146" s="1">
        <v>9.42</v>
      </c>
      <c r="G146" s="1">
        <v>10.7</v>
      </c>
      <c r="H146" s="1">
        <v>8.61</v>
      </c>
      <c r="I146" s="1">
        <v>5.25</v>
      </c>
      <c r="J146" s="1">
        <v>10.199999999999999</v>
      </c>
      <c r="K146" s="1">
        <v>14.5</v>
      </c>
      <c r="L146" s="1"/>
      <c r="M146" s="4" t="s">
        <v>137</v>
      </c>
      <c r="N146" s="1">
        <v>12.7</v>
      </c>
      <c r="O146" s="1">
        <v>36.9</v>
      </c>
      <c r="P146" s="1">
        <v>10.5</v>
      </c>
      <c r="Q146" s="1">
        <v>35.5</v>
      </c>
      <c r="R146" s="1">
        <v>36.6</v>
      </c>
      <c r="S146" s="1">
        <v>49.6</v>
      </c>
      <c r="T146" s="1">
        <v>35.700000000000003</v>
      </c>
      <c r="U146" s="1">
        <v>25.1</v>
      </c>
      <c r="V146" s="1">
        <v>39.4</v>
      </c>
      <c r="W146" s="1">
        <v>40.4</v>
      </c>
      <c r="X146" s="1"/>
    </row>
    <row r="147" spans="1:24" x14ac:dyDescent="0.25">
      <c r="A147" s="4" t="s">
        <v>138</v>
      </c>
      <c r="B147" s="1">
        <v>0.43</v>
      </c>
      <c r="C147" s="1">
        <v>0.36</v>
      </c>
      <c r="D147" s="1">
        <v>0.75</v>
      </c>
      <c r="E147" s="1">
        <v>0.48</v>
      </c>
      <c r="F147" s="1">
        <v>0.35</v>
      </c>
      <c r="G147" s="1">
        <v>0.37</v>
      </c>
      <c r="H147" s="1">
        <v>0.6</v>
      </c>
      <c r="I147" s="1">
        <v>0.28000000000000003</v>
      </c>
      <c r="J147" s="1">
        <v>0.4</v>
      </c>
      <c r="K147" s="1">
        <v>0.39</v>
      </c>
      <c r="L147" s="1"/>
      <c r="M147" s="4" t="s">
        <v>138</v>
      </c>
      <c r="N147" s="1">
        <v>1.1399999999999999</v>
      </c>
      <c r="O147" s="1">
        <v>0.34</v>
      </c>
      <c r="P147" s="1">
        <v>0.32</v>
      </c>
      <c r="Q147" s="1">
        <v>0.51</v>
      </c>
      <c r="R147" s="1">
        <v>0.37</v>
      </c>
      <c r="S147" s="1">
        <v>0.42</v>
      </c>
      <c r="T147" s="1">
        <v>0.51</v>
      </c>
      <c r="U147" s="1">
        <v>0.3</v>
      </c>
      <c r="V147" s="1">
        <v>0.41</v>
      </c>
      <c r="W147" s="1">
        <v>0.41</v>
      </c>
      <c r="X147" s="1"/>
    </row>
    <row r="148" spans="1:24" x14ac:dyDescent="0.25">
      <c r="A148" s="4" t="s">
        <v>139</v>
      </c>
      <c r="B148" s="1">
        <v>0.36</v>
      </c>
      <c r="C148" s="1">
        <v>0.44</v>
      </c>
      <c r="D148" s="1">
        <v>0.77</v>
      </c>
      <c r="E148" s="1">
        <v>0.46</v>
      </c>
      <c r="F148" s="1">
        <v>0.53</v>
      </c>
      <c r="G148" s="1">
        <v>0.4</v>
      </c>
      <c r="H148" s="1">
        <v>0.35</v>
      </c>
      <c r="I148" s="1">
        <v>0.32</v>
      </c>
      <c r="J148" s="1">
        <v>0.99</v>
      </c>
      <c r="K148" s="1">
        <v>0.51</v>
      </c>
      <c r="L148" s="1"/>
      <c r="M148" s="4" t="s">
        <v>139</v>
      </c>
      <c r="N148" s="1">
        <v>3.26</v>
      </c>
      <c r="O148" s="1">
        <v>2.6</v>
      </c>
      <c r="P148" s="1">
        <v>0.67</v>
      </c>
      <c r="Q148" s="1">
        <v>1.1399999999999999</v>
      </c>
      <c r="R148" s="1">
        <v>1.39</v>
      </c>
      <c r="S148" s="1">
        <v>1.64</v>
      </c>
      <c r="T148" s="1">
        <v>0.79</v>
      </c>
      <c r="U148" s="1">
        <v>0.53</v>
      </c>
      <c r="V148" s="1">
        <v>0.72</v>
      </c>
      <c r="W148" s="1">
        <v>0.91</v>
      </c>
      <c r="X148" s="1"/>
    </row>
    <row r="149" spans="1:24" x14ac:dyDescent="0.25">
      <c r="A149" s="4" t="s">
        <v>140</v>
      </c>
      <c r="B149" s="1">
        <v>1.61</v>
      </c>
      <c r="C149" s="1">
        <v>0.36</v>
      </c>
      <c r="D149" s="1">
        <v>0.77</v>
      </c>
      <c r="E149" s="1">
        <v>0.51</v>
      </c>
      <c r="F149" s="1">
        <v>0.35</v>
      </c>
      <c r="G149" s="1">
        <v>0.37</v>
      </c>
      <c r="H149" s="1">
        <v>0.35</v>
      </c>
      <c r="I149" s="1">
        <v>0.36</v>
      </c>
      <c r="J149" s="1">
        <v>0.42</v>
      </c>
      <c r="K149" s="1">
        <v>0.38</v>
      </c>
      <c r="L149" s="1"/>
      <c r="M149" s="4" t="s">
        <v>140</v>
      </c>
      <c r="N149" s="1" t="s">
        <v>339</v>
      </c>
      <c r="O149" s="1">
        <v>0.35</v>
      </c>
      <c r="P149" s="1">
        <v>0.5</v>
      </c>
      <c r="Q149" s="1">
        <v>0.56000000000000005</v>
      </c>
      <c r="R149" s="1">
        <v>0.39</v>
      </c>
      <c r="S149" s="1">
        <v>0.48</v>
      </c>
      <c r="T149" s="1">
        <v>0.34</v>
      </c>
      <c r="U149" s="1">
        <v>0.49</v>
      </c>
      <c r="V149" s="1">
        <v>0.61</v>
      </c>
      <c r="W149" s="1">
        <v>0.56000000000000005</v>
      </c>
      <c r="X149" s="1"/>
    </row>
    <row r="150" spans="1:24" x14ac:dyDescent="0.25">
      <c r="A150" s="4" t="s">
        <v>141</v>
      </c>
      <c r="B150" s="1">
        <v>2.33</v>
      </c>
      <c r="C150" s="1">
        <v>1.72</v>
      </c>
      <c r="D150" s="1">
        <v>3.31</v>
      </c>
      <c r="E150" s="1">
        <v>3.58</v>
      </c>
      <c r="F150" s="1">
        <v>1.74</v>
      </c>
      <c r="G150" s="1">
        <v>2.59</v>
      </c>
      <c r="H150" s="1">
        <v>5.83</v>
      </c>
      <c r="I150" s="1">
        <v>1.67</v>
      </c>
      <c r="J150" s="1">
        <v>3.9</v>
      </c>
      <c r="K150" s="1">
        <v>4.9000000000000004</v>
      </c>
      <c r="L150" s="1"/>
      <c r="M150" s="4" t="s">
        <v>141</v>
      </c>
      <c r="N150" s="1">
        <v>4.07</v>
      </c>
      <c r="O150" s="1">
        <v>17.5</v>
      </c>
      <c r="P150" s="1">
        <v>4.9400000000000004</v>
      </c>
      <c r="Q150" s="1">
        <v>11.1</v>
      </c>
      <c r="R150" s="1">
        <v>12.2</v>
      </c>
      <c r="S150" s="1">
        <v>17.399999999999999</v>
      </c>
      <c r="T150" s="1">
        <v>16.5</v>
      </c>
      <c r="U150" s="1">
        <v>9.1300000000000008</v>
      </c>
      <c r="V150" s="1">
        <v>12.2</v>
      </c>
      <c r="W150" s="1">
        <v>15.4</v>
      </c>
      <c r="X150" s="1"/>
    </row>
    <row r="151" spans="1:24" x14ac:dyDescent="0.25">
      <c r="A151" s="4" t="s">
        <v>142</v>
      </c>
      <c r="B151" s="1">
        <v>1.28</v>
      </c>
      <c r="C151" s="1">
        <v>0.31</v>
      </c>
      <c r="D151" s="1">
        <v>0.62</v>
      </c>
      <c r="E151" s="1">
        <v>0.35</v>
      </c>
      <c r="F151" s="1">
        <v>0.34</v>
      </c>
      <c r="G151" s="1">
        <v>0.34</v>
      </c>
      <c r="H151" s="1">
        <v>0.34</v>
      </c>
      <c r="I151" s="1">
        <v>0.31</v>
      </c>
      <c r="J151" s="1">
        <v>0.34</v>
      </c>
      <c r="K151" s="1">
        <v>0.32</v>
      </c>
      <c r="L151" s="1"/>
      <c r="M151" s="4" t="s">
        <v>142</v>
      </c>
      <c r="N151" s="1">
        <v>0.89</v>
      </c>
      <c r="O151" s="1">
        <v>0.26</v>
      </c>
      <c r="P151" s="1">
        <v>0.28000000000000003</v>
      </c>
      <c r="Q151" s="1">
        <v>0.32</v>
      </c>
      <c r="R151" s="1">
        <v>0.28000000000000003</v>
      </c>
      <c r="S151" s="1">
        <v>0.35</v>
      </c>
      <c r="T151" s="1">
        <v>0.34</v>
      </c>
      <c r="U151" s="1">
        <v>0.22</v>
      </c>
      <c r="V151" s="1">
        <v>0.28000000000000003</v>
      </c>
      <c r="W151" s="1">
        <v>0.33</v>
      </c>
      <c r="X151" s="1"/>
    </row>
    <row r="152" spans="1:24" x14ac:dyDescent="0.25">
      <c r="A152" s="4" t="s">
        <v>143</v>
      </c>
      <c r="B152" s="1">
        <v>1.29</v>
      </c>
      <c r="C152" s="1">
        <v>0.38</v>
      </c>
      <c r="D152" s="1">
        <v>0.65</v>
      </c>
      <c r="E152" s="1">
        <v>0.41</v>
      </c>
      <c r="F152" s="1">
        <v>0.45</v>
      </c>
      <c r="G152" s="1">
        <v>0.37</v>
      </c>
      <c r="H152" s="1">
        <v>0.53</v>
      </c>
      <c r="I152" s="1">
        <v>0.28999999999999998</v>
      </c>
      <c r="J152" s="1">
        <v>0.35</v>
      </c>
      <c r="K152" s="1">
        <v>0.53</v>
      </c>
      <c r="L152" s="1"/>
      <c r="M152" s="4" t="s">
        <v>143</v>
      </c>
      <c r="N152" s="1">
        <v>0.68</v>
      </c>
      <c r="O152" s="1">
        <v>8.58</v>
      </c>
      <c r="P152" s="1">
        <v>2.4</v>
      </c>
      <c r="Q152" s="1">
        <v>2.93</v>
      </c>
      <c r="R152" s="1">
        <v>6.83</v>
      </c>
      <c r="S152" s="1">
        <v>4.62</v>
      </c>
      <c r="T152" s="1">
        <v>2.21</v>
      </c>
      <c r="U152" s="1">
        <v>1.81</v>
      </c>
      <c r="V152" s="1">
        <v>3.38</v>
      </c>
      <c r="W152" s="1">
        <v>7.06</v>
      </c>
      <c r="X152" s="1"/>
    </row>
    <row r="153" spans="1:24" x14ac:dyDescent="0.25">
      <c r="A153" s="4" t="s">
        <v>144</v>
      </c>
      <c r="B153" s="1">
        <v>0.59</v>
      </c>
      <c r="C153" s="1">
        <v>0.35</v>
      </c>
      <c r="D153" s="1">
        <v>0.7</v>
      </c>
      <c r="E153" s="1">
        <v>0.38</v>
      </c>
      <c r="F153" s="1">
        <v>0.34</v>
      </c>
      <c r="G153" s="1">
        <v>0.37</v>
      </c>
      <c r="H153" s="1">
        <v>0.43</v>
      </c>
      <c r="I153" s="1">
        <v>0.27</v>
      </c>
      <c r="J153" s="1">
        <v>0.35</v>
      </c>
      <c r="K153" s="1">
        <v>0.32</v>
      </c>
      <c r="L153" s="1"/>
      <c r="M153" s="4" t="s">
        <v>144</v>
      </c>
      <c r="N153" s="1">
        <v>0.72</v>
      </c>
      <c r="O153" s="1">
        <v>0.32</v>
      </c>
      <c r="P153" s="1">
        <v>0.35</v>
      </c>
      <c r="Q153" s="1">
        <v>0.39</v>
      </c>
      <c r="R153" s="1">
        <v>0.3</v>
      </c>
      <c r="S153" s="1">
        <v>0.35</v>
      </c>
      <c r="T153" s="1">
        <v>0.31</v>
      </c>
      <c r="U153" s="1">
        <v>0.25</v>
      </c>
      <c r="V153" s="1">
        <v>0.32</v>
      </c>
      <c r="W153" s="1">
        <v>0.28000000000000003</v>
      </c>
      <c r="X153" s="1"/>
    </row>
    <row r="154" spans="1:24" x14ac:dyDescent="0.25">
      <c r="A154" s="4" t="s">
        <v>145</v>
      </c>
      <c r="B154" s="1">
        <v>0.67</v>
      </c>
      <c r="C154" s="1">
        <v>0.37</v>
      </c>
      <c r="D154" s="1">
        <v>0.7</v>
      </c>
      <c r="E154" s="1">
        <v>0.38</v>
      </c>
      <c r="F154" s="1">
        <v>0.39</v>
      </c>
      <c r="G154" s="1">
        <v>0.42</v>
      </c>
      <c r="H154" s="1">
        <v>0.43</v>
      </c>
      <c r="I154" s="1">
        <v>0.32</v>
      </c>
      <c r="J154" s="1">
        <v>0.42</v>
      </c>
      <c r="K154" s="1">
        <v>0.37</v>
      </c>
      <c r="L154" s="1"/>
      <c r="M154" s="4" t="s">
        <v>145</v>
      </c>
      <c r="N154" s="1" t="s">
        <v>339</v>
      </c>
      <c r="O154" s="1">
        <v>0.46</v>
      </c>
      <c r="P154" s="1">
        <v>0.61</v>
      </c>
      <c r="Q154" s="1">
        <v>0.73</v>
      </c>
      <c r="R154" s="1">
        <v>0.45</v>
      </c>
      <c r="S154" s="1">
        <v>0.73</v>
      </c>
      <c r="T154" s="1">
        <v>0.52</v>
      </c>
      <c r="U154" s="1">
        <v>0.34</v>
      </c>
      <c r="V154" s="1">
        <v>0.93</v>
      </c>
      <c r="W154" s="1">
        <v>0.54</v>
      </c>
      <c r="X154" s="1"/>
    </row>
    <row r="155" spans="1:24" x14ac:dyDescent="0.25">
      <c r="A155" s="4" t="s">
        <v>146</v>
      </c>
      <c r="B155" s="1">
        <v>0.42</v>
      </c>
      <c r="C155" s="1">
        <v>0.38</v>
      </c>
      <c r="D155" s="1">
        <v>0.72</v>
      </c>
      <c r="E155" s="1">
        <v>0.42</v>
      </c>
      <c r="F155" s="1">
        <v>0.31</v>
      </c>
      <c r="G155" s="1">
        <v>0.44</v>
      </c>
      <c r="H155" s="1">
        <v>0.46</v>
      </c>
      <c r="I155" s="1">
        <v>0.28000000000000003</v>
      </c>
      <c r="J155" s="1">
        <v>0.35</v>
      </c>
      <c r="K155" s="1">
        <v>0.33</v>
      </c>
      <c r="L155" s="1"/>
      <c r="M155" s="4" t="s">
        <v>146</v>
      </c>
      <c r="N155" s="1" t="s">
        <v>339</v>
      </c>
      <c r="O155" s="1">
        <v>0.39</v>
      </c>
      <c r="P155" s="1">
        <v>0.35</v>
      </c>
      <c r="Q155" s="1">
        <v>0.44</v>
      </c>
      <c r="R155" s="1">
        <v>0.3</v>
      </c>
      <c r="S155" s="1">
        <v>0.48</v>
      </c>
      <c r="T155" s="1">
        <v>0.3</v>
      </c>
      <c r="U155" s="1">
        <v>0.38</v>
      </c>
      <c r="V155" s="1">
        <v>1.7</v>
      </c>
      <c r="W155" s="1">
        <v>0.35</v>
      </c>
      <c r="X155" s="1"/>
    </row>
    <row r="156" spans="1:24" x14ac:dyDescent="0.25">
      <c r="A156" s="4" t="s">
        <v>147</v>
      </c>
      <c r="B156" s="1">
        <v>5.24</v>
      </c>
      <c r="C156" s="1">
        <v>2.0499999999999998</v>
      </c>
      <c r="D156" s="1">
        <v>1.05</v>
      </c>
      <c r="E156" s="1">
        <v>2.04</v>
      </c>
      <c r="F156" s="1">
        <v>2.75</v>
      </c>
      <c r="G156" s="1">
        <v>1.58</v>
      </c>
      <c r="H156" s="1">
        <v>1.89</v>
      </c>
      <c r="I156" s="1">
        <v>1.49</v>
      </c>
      <c r="J156" s="1">
        <v>1.1499999999999999</v>
      </c>
      <c r="K156" s="1">
        <v>2.81</v>
      </c>
      <c r="L156" s="1"/>
      <c r="M156" s="4" t="s">
        <v>147</v>
      </c>
      <c r="N156" s="1">
        <v>20.9</v>
      </c>
      <c r="O156" s="1">
        <v>7.06</v>
      </c>
      <c r="P156" s="1">
        <v>1.1200000000000001</v>
      </c>
      <c r="Q156" s="1">
        <v>6.76</v>
      </c>
      <c r="R156" s="1">
        <v>7.15</v>
      </c>
      <c r="S156" s="1">
        <v>7.95</v>
      </c>
      <c r="T156" s="1">
        <v>7.98</v>
      </c>
      <c r="U156" s="1">
        <v>5.53</v>
      </c>
      <c r="V156" s="1">
        <v>5.68</v>
      </c>
      <c r="W156" s="1">
        <v>8.68</v>
      </c>
      <c r="X156" s="1"/>
    </row>
    <row r="157" spans="1:24" x14ac:dyDescent="0.25">
      <c r="A157" s="4" t="s">
        <v>148</v>
      </c>
      <c r="B157" s="1">
        <v>0.5</v>
      </c>
      <c r="C157" s="1">
        <v>0.34</v>
      </c>
      <c r="D157" s="1">
        <v>0.76</v>
      </c>
      <c r="E157" s="1">
        <v>0.59</v>
      </c>
      <c r="F157" s="1">
        <v>0.44</v>
      </c>
      <c r="G157" s="1">
        <v>0.38</v>
      </c>
      <c r="H157" s="1">
        <v>0.52</v>
      </c>
      <c r="I157" s="1">
        <v>0.27</v>
      </c>
      <c r="J157" s="1">
        <v>0.35</v>
      </c>
      <c r="K157" s="1">
        <v>0.4</v>
      </c>
      <c r="L157" s="1"/>
      <c r="M157" s="4" t="s">
        <v>148</v>
      </c>
      <c r="N157" s="1" t="s">
        <v>339</v>
      </c>
      <c r="O157" s="1">
        <v>0.28999999999999998</v>
      </c>
      <c r="P157" s="1">
        <v>0.4</v>
      </c>
      <c r="Q157" s="1">
        <v>0.86</v>
      </c>
      <c r="R157" s="1">
        <v>0.86</v>
      </c>
      <c r="S157" s="1">
        <v>0.33</v>
      </c>
      <c r="T157" s="1">
        <v>0.3</v>
      </c>
      <c r="U157" s="1">
        <v>0.28000000000000003</v>
      </c>
      <c r="V157" s="1">
        <v>0.35</v>
      </c>
      <c r="W157" s="1">
        <v>0.76</v>
      </c>
      <c r="X157" s="1"/>
    </row>
    <row r="158" spans="1:24" x14ac:dyDescent="0.25">
      <c r="A158" s="4" t="s">
        <v>149</v>
      </c>
      <c r="B158" s="1">
        <v>1.17</v>
      </c>
      <c r="C158" s="1">
        <v>0.35</v>
      </c>
      <c r="D158" s="1">
        <v>0.62</v>
      </c>
      <c r="E158" s="1">
        <v>0.4</v>
      </c>
      <c r="F158" s="1">
        <v>0.38</v>
      </c>
      <c r="G158" s="1">
        <v>0.36</v>
      </c>
      <c r="H158" s="1">
        <v>0.35</v>
      </c>
      <c r="I158" s="1">
        <v>0.32</v>
      </c>
      <c r="J158" s="1">
        <v>0.39</v>
      </c>
      <c r="K158" s="1">
        <v>0.36</v>
      </c>
      <c r="L158" s="1"/>
      <c r="M158" s="4" t="s">
        <v>149</v>
      </c>
      <c r="N158" s="1" t="s">
        <v>339</v>
      </c>
      <c r="O158" s="1">
        <v>0.52</v>
      </c>
      <c r="P158" s="1">
        <v>0.87</v>
      </c>
      <c r="Q158" s="1">
        <v>0.56000000000000005</v>
      </c>
      <c r="R158" s="1">
        <v>0.68</v>
      </c>
      <c r="S158" s="1">
        <v>1.1200000000000001</v>
      </c>
      <c r="T158" s="1">
        <v>0.44</v>
      </c>
      <c r="U158" s="1">
        <v>0.81</v>
      </c>
      <c r="V158" s="1">
        <v>0.85</v>
      </c>
      <c r="W158" s="1">
        <v>0.68</v>
      </c>
      <c r="X158" s="1"/>
    </row>
    <row r="159" spans="1:24" x14ac:dyDescent="0.25">
      <c r="A159" s="4" t="s">
        <v>150</v>
      </c>
      <c r="B159" s="1">
        <v>2.4500000000000002</v>
      </c>
      <c r="C159" s="1">
        <v>1.07</v>
      </c>
      <c r="D159" s="1">
        <v>1.1000000000000001</v>
      </c>
      <c r="E159" s="1">
        <v>1.28</v>
      </c>
      <c r="F159" s="1">
        <v>1.3</v>
      </c>
      <c r="G159" s="1">
        <v>0.97</v>
      </c>
      <c r="H159" s="1">
        <v>0.89</v>
      </c>
      <c r="I159" s="1">
        <v>0.7</v>
      </c>
      <c r="J159" s="1">
        <v>1.06</v>
      </c>
      <c r="K159" s="1">
        <v>1.56</v>
      </c>
      <c r="L159" s="1"/>
      <c r="M159" s="4" t="s">
        <v>150</v>
      </c>
      <c r="N159" s="1">
        <v>2.54</v>
      </c>
      <c r="O159" s="1">
        <v>4.1500000000000004</v>
      </c>
      <c r="P159" s="1">
        <v>2.74</v>
      </c>
      <c r="Q159" s="1">
        <v>3.04</v>
      </c>
      <c r="R159" s="1">
        <v>3.93</v>
      </c>
      <c r="S159" s="1">
        <v>3.07</v>
      </c>
      <c r="T159" s="1">
        <v>4.55</v>
      </c>
      <c r="U159" s="1">
        <v>2.59</v>
      </c>
      <c r="V159" s="1">
        <v>2.38</v>
      </c>
      <c r="W159" s="1">
        <v>3.79</v>
      </c>
      <c r="X159" s="1"/>
    </row>
    <row r="160" spans="1:24" x14ac:dyDescent="0.25">
      <c r="A160" s="4" t="s">
        <v>151</v>
      </c>
      <c r="B160" s="1">
        <v>0.94</v>
      </c>
      <c r="C160" s="1">
        <v>0.4</v>
      </c>
      <c r="D160" s="1">
        <v>0.68</v>
      </c>
      <c r="E160" s="1">
        <v>0.53</v>
      </c>
      <c r="F160" s="1">
        <v>0.55000000000000004</v>
      </c>
      <c r="G160" s="1">
        <v>0.44</v>
      </c>
      <c r="H160" s="1">
        <v>0.74</v>
      </c>
      <c r="I160" s="1">
        <v>0.39</v>
      </c>
      <c r="J160" s="1">
        <v>0.5</v>
      </c>
      <c r="K160" s="1">
        <v>0.46</v>
      </c>
      <c r="L160" s="1"/>
      <c r="M160" s="4" t="s">
        <v>151</v>
      </c>
      <c r="N160" s="1" t="s">
        <v>339</v>
      </c>
      <c r="O160" s="1">
        <v>0.84</v>
      </c>
      <c r="P160" s="1">
        <v>0.48</v>
      </c>
      <c r="Q160" s="1">
        <v>1.01</v>
      </c>
      <c r="R160" s="1">
        <v>1.06</v>
      </c>
      <c r="S160" s="1">
        <v>1.08</v>
      </c>
      <c r="T160" s="1">
        <v>1.79</v>
      </c>
      <c r="U160" s="1">
        <v>0.78</v>
      </c>
      <c r="V160" s="1">
        <v>1.91</v>
      </c>
      <c r="W160" s="1">
        <v>1.01</v>
      </c>
      <c r="X160" s="1"/>
    </row>
    <row r="161" spans="1:24" x14ac:dyDescent="0.25">
      <c r="A161" s="4" t="s">
        <v>152</v>
      </c>
      <c r="B161" s="1">
        <v>1.06</v>
      </c>
      <c r="C161" s="1">
        <v>0.37</v>
      </c>
      <c r="D161" s="1">
        <v>0.73</v>
      </c>
      <c r="E161" s="1">
        <v>0.5</v>
      </c>
      <c r="F161" s="1">
        <v>0.48</v>
      </c>
      <c r="G161" s="1">
        <v>0.38</v>
      </c>
      <c r="H161" s="1">
        <v>0.49</v>
      </c>
      <c r="I161" s="1">
        <v>0.37</v>
      </c>
      <c r="J161" s="1">
        <v>0.55000000000000004</v>
      </c>
      <c r="K161" s="1">
        <v>0.46</v>
      </c>
      <c r="L161" s="1"/>
      <c r="M161" s="4" t="s">
        <v>152</v>
      </c>
      <c r="N161" s="1">
        <v>0.37</v>
      </c>
      <c r="O161" s="1">
        <v>0.33</v>
      </c>
      <c r="P161" s="1">
        <v>0.4</v>
      </c>
      <c r="Q161" s="1">
        <v>0.54</v>
      </c>
      <c r="R161" s="1">
        <v>0.42</v>
      </c>
      <c r="S161" s="1">
        <v>0.53</v>
      </c>
      <c r="T161" s="1">
        <v>0.48</v>
      </c>
      <c r="U161" s="1">
        <v>0.31</v>
      </c>
      <c r="V161" s="1">
        <v>0.46</v>
      </c>
      <c r="W161" s="1">
        <v>0.41</v>
      </c>
      <c r="X161" s="1"/>
    </row>
    <row r="162" spans="1:24" x14ac:dyDescent="0.25">
      <c r="A162" s="4" t="s">
        <v>153</v>
      </c>
      <c r="B162" s="1">
        <v>1.7</v>
      </c>
      <c r="C162" s="1">
        <v>0.4</v>
      </c>
      <c r="D162" s="1">
        <v>3.13</v>
      </c>
      <c r="E162" s="1">
        <v>0.52</v>
      </c>
      <c r="F162" s="1">
        <v>1.71</v>
      </c>
      <c r="G162" s="1">
        <v>0.42</v>
      </c>
      <c r="H162" s="1">
        <v>0.55000000000000004</v>
      </c>
      <c r="I162" s="1">
        <v>2.23</v>
      </c>
      <c r="J162" s="1">
        <v>7.38</v>
      </c>
      <c r="K162" s="1">
        <v>1.08</v>
      </c>
      <c r="L162" s="1"/>
      <c r="M162" s="4" t="s">
        <v>153</v>
      </c>
      <c r="N162" s="1">
        <v>1.27</v>
      </c>
      <c r="O162" s="1">
        <v>0.82</v>
      </c>
      <c r="P162" s="1">
        <v>1.28</v>
      </c>
      <c r="Q162" s="1">
        <v>1.1299999999999999</v>
      </c>
      <c r="R162" s="1">
        <v>1.25</v>
      </c>
      <c r="S162" s="1">
        <v>1.1499999999999999</v>
      </c>
      <c r="T162" s="1">
        <v>1.89</v>
      </c>
      <c r="U162" s="1">
        <v>1.7</v>
      </c>
      <c r="V162" s="1">
        <v>3.1</v>
      </c>
      <c r="W162" s="1">
        <v>1.04</v>
      </c>
      <c r="X162" s="1"/>
    </row>
    <row r="163" spans="1:24" x14ac:dyDescent="0.25">
      <c r="A163" s="4" t="s">
        <v>154</v>
      </c>
      <c r="B163" s="1">
        <v>24.5</v>
      </c>
      <c r="C163" s="1">
        <v>39.6</v>
      </c>
      <c r="D163" s="1">
        <v>13.7</v>
      </c>
      <c r="E163" s="1">
        <v>21.9</v>
      </c>
      <c r="F163" s="1">
        <v>29.2</v>
      </c>
      <c r="G163" s="1">
        <v>36.200000000000003</v>
      </c>
      <c r="H163" s="1">
        <v>30.9</v>
      </c>
      <c r="I163" s="1">
        <v>15.5</v>
      </c>
      <c r="J163" s="1">
        <v>21.9</v>
      </c>
      <c r="K163" s="1">
        <v>45.9</v>
      </c>
      <c r="L163" s="1"/>
      <c r="M163" s="4" t="s">
        <v>154</v>
      </c>
      <c r="N163" s="1" t="s">
        <v>339</v>
      </c>
      <c r="O163" s="1">
        <v>14</v>
      </c>
      <c r="P163" s="1">
        <v>3.52</v>
      </c>
      <c r="Q163" s="1">
        <v>8.2100000000000009</v>
      </c>
      <c r="R163" s="1">
        <v>6.18</v>
      </c>
      <c r="S163" s="1">
        <v>8.49</v>
      </c>
      <c r="T163" s="1">
        <v>10.9</v>
      </c>
      <c r="U163" s="1">
        <v>4.6399999999999997</v>
      </c>
      <c r="V163" s="1">
        <v>7.1</v>
      </c>
      <c r="W163" s="1">
        <v>16.7</v>
      </c>
      <c r="X163" s="1"/>
    </row>
    <row r="164" spans="1:24" x14ac:dyDescent="0.25">
      <c r="A164" s="4" t="s">
        <v>155</v>
      </c>
      <c r="B164" s="1">
        <v>9.9700000000000006</v>
      </c>
      <c r="C164" s="1">
        <v>1.35</v>
      </c>
      <c r="D164" s="1">
        <v>0.82</v>
      </c>
      <c r="E164" s="1">
        <v>1.1200000000000001</v>
      </c>
      <c r="F164" s="1">
        <v>1.26</v>
      </c>
      <c r="G164" s="1">
        <v>1.1200000000000001</v>
      </c>
      <c r="H164" s="1">
        <v>0.79</v>
      </c>
      <c r="I164" s="1">
        <v>1.1200000000000001</v>
      </c>
      <c r="J164" s="1">
        <v>2.37</v>
      </c>
      <c r="K164" s="1">
        <v>2.2000000000000002</v>
      </c>
      <c r="L164" s="1"/>
      <c r="M164" s="4" t="s">
        <v>155</v>
      </c>
      <c r="N164" s="1" t="s">
        <v>339</v>
      </c>
      <c r="O164" s="1">
        <v>2.1</v>
      </c>
      <c r="P164" s="1">
        <v>0.56999999999999995</v>
      </c>
      <c r="Q164" s="1">
        <v>0.73</v>
      </c>
      <c r="R164" s="1">
        <v>1.44</v>
      </c>
      <c r="S164" s="1">
        <v>0.74</v>
      </c>
      <c r="T164" s="1">
        <v>0.65</v>
      </c>
      <c r="U164" s="1">
        <v>0.4</v>
      </c>
      <c r="V164" s="1">
        <v>0.54</v>
      </c>
      <c r="W164" s="1">
        <v>2.1</v>
      </c>
      <c r="X164" s="1"/>
    </row>
    <row r="165" spans="1:24" x14ac:dyDescent="0.25">
      <c r="A165" s="4" t="s">
        <v>156</v>
      </c>
      <c r="B165" s="1">
        <v>1.1100000000000001</v>
      </c>
      <c r="C165" s="1">
        <v>0.37</v>
      </c>
      <c r="D165" s="1">
        <v>0.72</v>
      </c>
      <c r="E165" s="1">
        <v>0.53</v>
      </c>
      <c r="F165" s="1">
        <v>0.41</v>
      </c>
      <c r="G165" s="1">
        <v>0.43</v>
      </c>
      <c r="H165" s="1">
        <v>0.34</v>
      </c>
      <c r="I165" s="1">
        <v>0.28999999999999998</v>
      </c>
      <c r="J165" s="1">
        <v>0.39</v>
      </c>
      <c r="K165" s="1">
        <v>0.36</v>
      </c>
      <c r="L165" s="1"/>
      <c r="M165" s="4" t="s">
        <v>156</v>
      </c>
      <c r="N165" s="1">
        <v>1.08</v>
      </c>
      <c r="O165" s="1">
        <v>0.44</v>
      </c>
      <c r="P165" s="1">
        <v>0.43</v>
      </c>
      <c r="Q165" s="1">
        <v>0.95</v>
      </c>
      <c r="R165" s="1">
        <v>0.96</v>
      </c>
      <c r="S165" s="1">
        <v>0.83</v>
      </c>
      <c r="T165" s="1">
        <v>1</v>
      </c>
      <c r="U165" s="1">
        <v>0.5</v>
      </c>
      <c r="V165" s="1">
        <v>0.43</v>
      </c>
      <c r="W165" s="1">
        <v>0.7</v>
      </c>
      <c r="X165" s="1"/>
    </row>
    <row r="166" spans="1:24" x14ac:dyDescent="0.25">
      <c r="A166" s="4" t="s">
        <v>157</v>
      </c>
      <c r="B166" s="1">
        <v>4.7300000000000004</v>
      </c>
      <c r="C166" s="1">
        <v>7.97</v>
      </c>
      <c r="D166" s="1">
        <v>2.23</v>
      </c>
      <c r="E166" s="1">
        <v>5.52</v>
      </c>
      <c r="F166" s="1">
        <v>5.73</v>
      </c>
      <c r="G166" s="1">
        <v>6.49</v>
      </c>
      <c r="H166" s="1">
        <v>5.13</v>
      </c>
      <c r="I166" s="1">
        <v>4.46</v>
      </c>
      <c r="J166" s="1">
        <v>3.81</v>
      </c>
      <c r="K166" s="1">
        <v>7.1</v>
      </c>
      <c r="L166" s="1"/>
      <c r="M166" s="4" t="s">
        <v>157</v>
      </c>
      <c r="N166" s="1">
        <v>4.57</v>
      </c>
      <c r="O166" s="1">
        <v>10.199999999999999</v>
      </c>
      <c r="P166" s="1">
        <v>2.44</v>
      </c>
      <c r="Q166" s="1">
        <v>8.64</v>
      </c>
      <c r="R166" s="1">
        <v>8.1199999999999992</v>
      </c>
      <c r="S166" s="1">
        <v>9.69</v>
      </c>
      <c r="T166" s="1">
        <v>7.44</v>
      </c>
      <c r="U166" s="1">
        <v>6.41</v>
      </c>
      <c r="V166" s="1">
        <v>6.56</v>
      </c>
      <c r="W166" s="1">
        <v>7.78</v>
      </c>
      <c r="X166" s="1"/>
    </row>
    <row r="167" spans="1:24" x14ac:dyDescent="0.25">
      <c r="A167" s="4" t="s">
        <v>158</v>
      </c>
      <c r="B167" s="1">
        <v>0.99</v>
      </c>
      <c r="C167" s="1">
        <v>0.35</v>
      </c>
      <c r="D167" s="1">
        <v>0.73</v>
      </c>
      <c r="E167" s="1">
        <v>0.49</v>
      </c>
      <c r="F167" s="1">
        <v>0.36</v>
      </c>
      <c r="G167" s="1">
        <v>0.42</v>
      </c>
      <c r="H167" s="1">
        <v>0.35</v>
      </c>
      <c r="I167" s="1">
        <v>0.55000000000000004</v>
      </c>
      <c r="J167" s="1">
        <v>1.0900000000000001</v>
      </c>
      <c r="K167" s="1">
        <v>0.43</v>
      </c>
      <c r="L167" s="1"/>
      <c r="M167" s="4" t="s">
        <v>158</v>
      </c>
      <c r="N167" s="1">
        <v>3.14</v>
      </c>
      <c r="O167" s="1">
        <v>0.45</v>
      </c>
      <c r="P167" s="1">
        <v>0.48</v>
      </c>
      <c r="Q167" s="1">
        <v>0.54</v>
      </c>
      <c r="R167" s="1">
        <v>0.38</v>
      </c>
      <c r="S167" s="1">
        <v>0.62</v>
      </c>
      <c r="T167" s="1">
        <v>0.48</v>
      </c>
      <c r="U167" s="1">
        <v>0.72</v>
      </c>
      <c r="V167" s="1">
        <v>2.0299999999999998</v>
      </c>
      <c r="W167" s="1">
        <v>0.51</v>
      </c>
      <c r="X167" s="1"/>
    </row>
    <row r="168" spans="1:24" x14ac:dyDescent="0.25">
      <c r="A168" s="4" t="s">
        <v>159</v>
      </c>
      <c r="B168" s="1">
        <v>1.92</v>
      </c>
      <c r="C168" s="1">
        <v>3.07</v>
      </c>
      <c r="D168" s="1">
        <v>0.89</v>
      </c>
      <c r="E168" s="1">
        <v>1.54</v>
      </c>
      <c r="F168" s="1">
        <v>2.7</v>
      </c>
      <c r="G168" s="1">
        <v>3.79</v>
      </c>
      <c r="H168" s="1">
        <v>1.39</v>
      </c>
      <c r="I168" s="1">
        <v>0.54</v>
      </c>
      <c r="J168" s="1">
        <v>2.62</v>
      </c>
      <c r="K168" s="1">
        <v>2.1</v>
      </c>
      <c r="L168" s="1"/>
      <c r="M168" s="4" t="s">
        <v>159</v>
      </c>
      <c r="N168" s="1" t="s">
        <v>339</v>
      </c>
      <c r="O168" s="1">
        <v>2.29</v>
      </c>
      <c r="P168" s="1">
        <v>0.56999999999999995</v>
      </c>
      <c r="Q168" s="1">
        <v>0.96</v>
      </c>
      <c r="R168" s="1">
        <v>1.26</v>
      </c>
      <c r="S168" s="1">
        <v>2.9</v>
      </c>
      <c r="T168" s="1">
        <v>1.34</v>
      </c>
      <c r="U168" s="1">
        <v>0.89</v>
      </c>
      <c r="V168" s="1">
        <v>2.61</v>
      </c>
      <c r="W168" s="1">
        <v>1.4</v>
      </c>
      <c r="X168" s="1"/>
    </row>
    <row r="169" spans="1:24" x14ac:dyDescent="0.25">
      <c r="A169" s="4" t="s">
        <v>160</v>
      </c>
      <c r="B169" s="1">
        <v>1.08</v>
      </c>
      <c r="C169" s="1">
        <v>0.42</v>
      </c>
      <c r="D169" s="1">
        <v>0.77</v>
      </c>
      <c r="E169" s="1">
        <v>0.67</v>
      </c>
      <c r="F169" s="1">
        <v>0.55000000000000004</v>
      </c>
      <c r="G169" s="1">
        <v>0.46</v>
      </c>
      <c r="H169" s="1">
        <v>0.49</v>
      </c>
      <c r="I169" s="1">
        <v>0.34</v>
      </c>
      <c r="J169" s="1">
        <v>1.1200000000000001</v>
      </c>
      <c r="K169" s="1">
        <v>0.69</v>
      </c>
      <c r="L169" s="1"/>
      <c r="M169" s="4" t="s">
        <v>160</v>
      </c>
      <c r="N169" s="1">
        <v>0.42</v>
      </c>
      <c r="O169" s="1">
        <v>2.94</v>
      </c>
      <c r="P169" s="1">
        <v>1.08</v>
      </c>
      <c r="Q169" s="1">
        <v>2.61</v>
      </c>
      <c r="R169" s="1">
        <v>3.27</v>
      </c>
      <c r="S169" s="1">
        <v>3.21</v>
      </c>
      <c r="T169" s="1">
        <v>1.71</v>
      </c>
      <c r="U169" s="1">
        <v>1.63</v>
      </c>
      <c r="V169" s="1">
        <v>2.5299999999999998</v>
      </c>
      <c r="W169" s="1">
        <v>2.34</v>
      </c>
      <c r="X169" s="1"/>
    </row>
    <row r="170" spans="1:24" x14ac:dyDescent="0.25">
      <c r="A170" s="4" t="s">
        <v>161</v>
      </c>
      <c r="B170" s="1">
        <v>0.62</v>
      </c>
      <c r="C170" s="1">
        <v>0.42</v>
      </c>
      <c r="D170" s="1">
        <v>0.73</v>
      </c>
      <c r="E170" s="1">
        <v>0.43</v>
      </c>
      <c r="F170" s="1">
        <v>0.4</v>
      </c>
      <c r="G170" s="1">
        <v>0.48</v>
      </c>
      <c r="H170" s="1">
        <v>0.49</v>
      </c>
      <c r="I170" s="1">
        <v>0.37</v>
      </c>
      <c r="J170" s="1">
        <v>0.39</v>
      </c>
      <c r="K170" s="1">
        <v>0.41</v>
      </c>
      <c r="L170" s="1"/>
      <c r="M170" s="4" t="s">
        <v>161</v>
      </c>
      <c r="N170" s="1" t="s">
        <v>339</v>
      </c>
      <c r="O170" s="1">
        <v>0.67</v>
      </c>
      <c r="P170" s="1">
        <v>0.35</v>
      </c>
      <c r="Q170" s="1">
        <v>0.52</v>
      </c>
      <c r="R170" s="1">
        <v>0.4</v>
      </c>
      <c r="S170" s="1">
        <v>1.1299999999999999</v>
      </c>
      <c r="T170" s="1">
        <v>0.64</v>
      </c>
      <c r="U170" s="1">
        <v>0.31</v>
      </c>
      <c r="V170" s="1">
        <v>0.48</v>
      </c>
      <c r="W170" s="1">
        <v>0.5</v>
      </c>
      <c r="X170" s="1"/>
    </row>
    <row r="171" spans="1:24" x14ac:dyDescent="0.25">
      <c r="A171" s="4" t="s">
        <v>162</v>
      </c>
      <c r="B171" s="1">
        <v>25.2</v>
      </c>
      <c r="C171" s="1">
        <v>48.1</v>
      </c>
      <c r="D171" s="1">
        <v>14.8</v>
      </c>
      <c r="E171" s="1">
        <v>37.799999999999997</v>
      </c>
      <c r="F171" s="1">
        <v>38.5</v>
      </c>
      <c r="G171" s="1">
        <v>31.6</v>
      </c>
      <c r="H171" s="1">
        <v>18.5</v>
      </c>
      <c r="I171" s="1">
        <v>14.1</v>
      </c>
      <c r="J171" s="1">
        <v>25</v>
      </c>
      <c r="K171" s="1">
        <v>20.2</v>
      </c>
      <c r="L171" s="1"/>
      <c r="M171" s="4" t="s">
        <v>162</v>
      </c>
      <c r="N171" s="1">
        <v>1.69</v>
      </c>
      <c r="O171" s="1">
        <v>63.7</v>
      </c>
      <c r="P171" s="1">
        <v>17.899999999999999</v>
      </c>
      <c r="Q171" s="1">
        <v>61.7</v>
      </c>
      <c r="R171" s="1">
        <v>42.7</v>
      </c>
      <c r="S171" s="1">
        <v>43</v>
      </c>
      <c r="T171" s="1">
        <v>26.1</v>
      </c>
      <c r="U171" s="1">
        <v>16.399999999999999</v>
      </c>
      <c r="V171" s="1">
        <v>26.1</v>
      </c>
      <c r="W171" s="1">
        <v>22</v>
      </c>
      <c r="X171" s="1"/>
    </row>
    <row r="172" spans="1:24" x14ac:dyDescent="0.25">
      <c r="A172" s="4" t="s">
        <v>163</v>
      </c>
      <c r="B172" s="1">
        <v>0.63</v>
      </c>
      <c r="C172" s="1">
        <v>0.38</v>
      </c>
      <c r="D172" s="1">
        <v>0.83</v>
      </c>
      <c r="E172" s="1">
        <v>0.37</v>
      </c>
      <c r="F172" s="1">
        <v>0.35</v>
      </c>
      <c r="G172" s="1">
        <v>0.42</v>
      </c>
      <c r="H172" s="1">
        <v>0.37</v>
      </c>
      <c r="I172" s="1">
        <v>0.31</v>
      </c>
      <c r="J172" s="1">
        <v>0.38</v>
      </c>
      <c r="K172" s="1">
        <v>0.34</v>
      </c>
      <c r="L172" s="1"/>
      <c r="M172" s="4" t="s">
        <v>163</v>
      </c>
      <c r="N172" s="1">
        <v>0.49</v>
      </c>
      <c r="O172" s="1">
        <v>0.91</v>
      </c>
      <c r="P172" s="1">
        <v>0.44</v>
      </c>
      <c r="Q172" s="1">
        <v>0.86</v>
      </c>
      <c r="R172" s="1">
        <v>0.33</v>
      </c>
      <c r="S172" s="1">
        <v>1.01</v>
      </c>
      <c r="T172" s="1">
        <v>1.06</v>
      </c>
      <c r="U172" s="1">
        <v>0.49</v>
      </c>
      <c r="V172" s="1">
        <v>0.55000000000000004</v>
      </c>
      <c r="W172" s="1">
        <v>0.76</v>
      </c>
      <c r="X172" s="1"/>
    </row>
    <row r="173" spans="1:24" x14ac:dyDescent="0.25">
      <c r="A173" s="4" t="s">
        <v>164</v>
      </c>
      <c r="B173" s="1">
        <v>0.59</v>
      </c>
      <c r="C173" s="1">
        <v>0.4</v>
      </c>
      <c r="D173" s="1">
        <v>0.74</v>
      </c>
      <c r="E173" s="1">
        <v>0.5</v>
      </c>
      <c r="F173" s="1">
        <v>0.35</v>
      </c>
      <c r="G173" s="1">
        <v>0.41</v>
      </c>
      <c r="H173" s="1">
        <v>0.57999999999999996</v>
      </c>
      <c r="I173" s="1">
        <v>0.39</v>
      </c>
      <c r="J173" s="1">
        <v>0.39</v>
      </c>
      <c r="K173" s="1">
        <v>0.48</v>
      </c>
      <c r="L173" s="1"/>
      <c r="M173" s="4" t="s">
        <v>164</v>
      </c>
      <c r="N173" s="1">
        <v>0.92</v>
      </c>
      <c r="O173" s="1">
        <v>1.1399999999999999</v>
      </c>
      <c r="P173" s="1">
        <v>0.57999999999999996</v>
      </c>
      <c r="Q173" s="1">
        <v>1.26</v>
      </c>
      <c r="R173" s="1">
        <v>0.26</v>
      </c>
      <c r="S173" s="1">
        <v>1.37</v>
      </c>
      <c r="T173" s="1">
        <v>1.04</v>
      </c>
      <c r="U173" s="1">
        <v>0.76</v>
      </c>
      <c r="V173" s="1">
        <v>1.05</v>
      </c>
      <c r="W173" s="1">
        <v>1.07</v>
      </c>
      <c r="X173" s="1"/>
    </row>
    <row r="174" spans="1:24" x14ac:dyDescent="0.25">
      <c r="A174" s="4" t="s">
        <v>165</v>
      </c>
      <c r="B174" s="1">
        <v>0.47</v>
      </c>
      <c r="C174" s="1">
        <v>0.41</v>
      </c>
      <c r="D174" s="1">
        <v>0.61</v>
      </c>
      <c r="E174" s="1">
        <v>0.42</v>
      </c>
      <c r="F174" s="1">
        <v>0.39</v>
      </c>
      <c r="G174" s="1">
        <v>0.51</v>
      </c>
      <c r="H174" s="1">
        <v>0.52</v>
      </c>
      <c r="I174" s="1">
        <v>0.34</v>
      </c>
      <c r="J174" s="1">
        <v>0.36</v>
      </c>
      <c r="K174" s="1">
        <v>0.37</v>
      </c>
      <c r="L174" s="1"/>
      <c r="M174" s="4" t="s">
        <v>165</v>
      </c>
      <c r="N174" s="1">
        <v>0.71</v>
      </c>
      <c r="O174" s="1">
        <v>0.54</v>
      </c>
      <c r="P174" s="1">
        <v>0.36</v>
      </c>
      <c r="Q174" s="1">
        <v>0.5</v>
      </c>
      <c r="R174" s="1">
        <v>0.46</v>
      </c>
      <c r="S174" s="1">
        <v>0.68</v>
      </c>
      <c r="T174" s="1">
        <v>0.63</v>
      </c>
      <c r="U174" s="1">
        <v>0.39</v>
      </c>
      <c r="V174" s="1">
        <v>0.43</v>
      </c>
      <c r="W174" s="1">
        <v>0.54</v>
      </c>
      <c r="X174" s="1"/>
    </row>
    <row r="175" spans="1:24" x14ac:dyDescent="0.25">
      <c r="A175" s="4" t="s">
        <v>166</v>
      </c>
      <c r="B175" s="1">
        <v>0.83</v>
      </c>
      <c r="C175" s="1">
        <v>0.35</v>
      </c>
      <c r="D175" s="1">
        <v>0.66</v>
      </c>
      <c r="E175" s="1">
        <v>0.46</v>
      </c>
      <c r="F175" s="1">
        <v>0.4</v>
      </c>
      <c r="G175" s="1">
        <v>0.4</v>
      </c>
      <c r="H175" s="1">
        <v>0.3</v>
      </c>
      <c r="I175" s="1">
        <v>0.3</v>
      </c>
      <c r="J175" s="1">
        <v>0.5</v>
      </c>
      <c r="K175" s="1">
        <v>0.37</v>
      </c>
      <c r="L175" s="1"/>
      <c r="M175" s="4" t="s">
        <v>166</v>
      </c>
      <c r="N175" s="1">
        <v>0.66</v>
      </c>
      <c r="O175" s="1">
        <v>0.74</v>
      </c>
      <c r="P175" s="1">
        <v>0.54</v>
      </c>
      <c r="Q175" s="1">
        <v>0.72</v>
      </c>
      <c r="R175" s="1">
        <v>0.73</v>
      </c>
      <c r="S175" s="1">
        <v>1.42</v>
      </c>
      <c r="T175" s="1">
        <v>0.47</v>
      </c>
      <c r="U175" s="1">
        <v>0.44</v>
      </c>
      <c r="V175" s="1">
        <v>1.06</v>
      </c>
      <c r="W175" s="1">
        <v>0.57999999999999996</v>
      </c>
      <c r="X175" s="1"/>
    </row>
    <row r="176" spans="1:24" x14ac:dyDescent="0.25">
      <c r="A176" s="4" t="s">
        <v>167</v>
      </c>
      <c r="B176" s="1">
        <v>0.74</v>
      </c>
      <c r="C176" s="1">
        <v>0.62</v>
      </c>
      <c r="D176" s="1">
        <v>0.66</v>
      </c>
      <c r="E176" s="1">
        <v>0.42</v>
      </c>
      <c r="F176" s="1">
        <v>0.45</v>
      </c>
      <c r="G176" s="1">
        <v>0.4</v>
      </c>
      <c r="H176" s="1">
        <v>0.42</v>
      </c>
      <c r="I176" s="1">
        <v>0.32</v>
      </c>
      <c r="J176" s="1">
        <v>0.45</v>
      </c>
      <c r="K176" s="1">
        <v>0.49</v>
      </c>
      <c r="L176" s="1"/>
      <c r="M176" s="4" t="s">
        <v>167</v>
      </c>
      <c r="N176" s="1">
        <v>0.52</v>
      </c>
      <c r="O176" s="1">
        <v>1.73</v>
      </c>
      <c r="P176" s="1">
        <v>0.61</v>
      </c>
      <c r="Q176" s="1">
        <v>1.41</v>
      </c>
      <c r="R176" s="1">
        <v>3.03</v>
      </c>
      <c r="S176" s="1">
        <v>0.93</v>
      </c>
      <c r="T176" s="1">
        <v>0.63</v>
      </c>
      <c r="U176" s="1">
        <v>0.87</v>
      </c>
      <c r="V176" s="1">
        <v>1.73</v>
      </c>
      <c r="W176" s="1">
        <v>2.39</v>
      </c>
      <c r="X176" s="1"/>
    </row>
    <row r="177" spans="1:24" x14ac:dyDescent="0.25">
      <c r="A177" s="4" t="s">
        <v>168</v>
      </c>
      <c r="B177" s="1">
        <v>0.88</v>
      </c>
      <c r="C177" s="1">
        <v>0.39</v>
      </c>
      <c r="D177" s="1">
        <v>0.71</v>
      </c>
      <c r="E177" s="1">
        <v>0.48</v>
      </c>
      <c r="F177" s="1">
        <v>0.36</v>
      </c>
      <c r="G177" s="1">
        <v>0.43</v>
      </c>
      <c r="H177" s="1">
        <v>0.41</v>
      </c>
      <c r="I177" s="1">
        <v>0.28999999999999998</v>
      </c>
      <c r="J177" s="1">
        <v>0.38</v>
      </c>
      <c r="K177" s="1">
        <v>0.34</v>
      </c>
      <c r="L177" s="1"/>
      <c r="M177" s="4" t="s">
        <v>168</v>
      </c>
      <c r="N177" s="1">
        <v>0.33</v>
      </c>
      <c r="O177" s="1">
        <v>0.36</v>
      </c>
      <c r="P177" s="1">
        <v>0.4</v>
      </c>
      <c r="Q177" s="1">
        <v>0.48</v>
      </c>
      <c r="R177" s="1">
        <v>0.33</v>
      </c>
      <c r="S177" s="1">
        <v>0.47</v>
      </c>
      <c r="T177" s="1">
        <v>0.5</v>
      </c>
      <c r="U177" s="1">
        <v>0.28000000000000003</v>
      </c>
      <c r="V177" s="1">
        <v>0.38</v>
      </c>
      <c r="W177" s="1">
        <v>0.32</v>
      </c>
      <c r="X177" s="1"/>
    </row>
    <row r="178" spans="1:24" x14ac:dyDescent="0.25">
      <c r="A178" s="4" t="s">
        <v>169</v>
      </c>
      <c r="B178" s="1">
        <v>0.69</v>
      </c>
      <c r="C178" s="1">
        <v>0.34</v>
      </c>
      <c r="D178" s="1">
        <v>0.7</v>
      </c>
      <c r="E178" s="1">
        <v>0.45</v>
      </c>
      <c r="F178" s="1">
        <v>0.33</v>
      </c>
      <c r="G178" s="1">
        <v>0.38</v>
      </c>
      <c r="H178" s="1">
        <v>0.43</v>
      </c>
      <c r="I178" s="1">
        <v>0.28000000000000003</v>
      </c>
      <c r="J178" s="1">
        <v>0.33</v>
      </c>
      <c r="K178" s="1">
        <v>0.34</v>
      </c>
      <c r="L178" s="1"/>
      <c r="M178" s="4" t="s">
        <v>169</v>
      </c>
      <c r="N178" s="1">
        <v>0.47</v>
      </c>
      <c r="O178" s="1">
        <v>0.3</v>
      </c>
      <c r="P178" s="1">
        <v>0.38</v>
      </c>
      <c r="Q178" s="1">
        <v>0.45</v>
      </c>
      <c r="R178" s="1">
        <v>0.33</v>
      </c>
      <c r="S178" s="1">
        <v>0.8</v>
      </c>
      <c r="T178" s="1">
        <v>0.6</v>
      </c>
      <c r="U178" s="1">
        <v>0.27</v>
      </c>
      <c r="V178" s="1">
        <v>0.32</v>
      </c>
      <c r="W178" s="1">
        <v>0.39</v>
      </c>
      <c r="X178" s="1"/>
    </row>
    <row r="179" spans="1:24" x14ac:dyDescent="0.25">
      <c r="A179" s="4" t="s">
        <v>170</v>
      </c>
      <c r="B179" s="1">
        <v>2.3199999999999998</v>
      </c>
      <c r="C179" s="1">
        <v>8.1300000000000008</v>
      </c>
      <c r="D179" s="1">
        <v>2.46</v>
      </c>
      <c r="E179" s="1">
        <v>6.26</v>
      </c>
      <c r="F179" s="1">
        <v>8.8000000000000007</v>
      </c>
      <c r="G179" s="1">
        <v>3.6</v>
      </c>
      <c r="H179" s="1">
        <v>4.57</v>
      </c>
      <c r="I179" s="1">
        <v>2.31</v>
      </c>
      <c r="J179" s="1">
        <v>6.13</v>
      </c>
      <c r="K179" s="1">
        <v>2.82</v>
      </c>
      <c r="L179" s="1"/>
      <c r="M179" s="4" t="s">
        <v>170</v>
      </c>
      <c r="N179" s="1">
        <v>3.34</v>
      </c>
      <c r="O179" s="1">
        <v>10</v>
      </c>
      <c r="P179" s="1">
        <v>2.71</v>
      </c>
      <c r="Q179" s="1">
        <v>11.1</v>
      </c>
      <c r="R179" s="1">
        <v>7.37</v>
      </c>
      <c r="S179" s="1">
        <v>3.58</v>
      </c>
      <c r="T179" s="1">
        <v>6.59</v>
      </c>
      <c r="U179" s="1">
        <v>2.25</v>
      </c>
      <c r="V179" s="1">
        <v>5.61</v>
      </c>
      <c r="W179" s="1">
        <v>2.65</v>
      </c>
      <c r="X179" s="1"/>
    </row>
    <row r="180" spans="1:24" x14ac:dyDescent="0.25">
      <c r="A180" s="4" t="s">
        <v>171</v>
      </c>
      <c r="B180" s="1">
        <v>0.97</v>
      </c>
      <c r="C180" s="1">
        <v>0.43</v>
      </c>
      <c r="D180" s="1">
        <v>0.74</v>
      </c>
      <c r="E180" s="1">
        <v>0.56999999999999995</v>
      </c>
      <c r="F180" s="1">
        <v>0.51</v>
      </c>
      <c r="G180" s="1">
        <v>0.41</v>
      </c>
      <c r="H180" s="1">
        <v>0.56000000000000005</v>
      </c>
      <c r="I180" s="1">
        <v>0.38</v>
      </c>
      <c r="J180" s="1">
        <v>1.49</v>
      </c>
      <c r="K180" s="1">
        <v>0.45</v>
      </c>
      <c r="L180" s="1"/>
      <c r="M180" s="4" t="s">
        <v>171</v>
      </c>
      <c r="N180" s="1">
        <v>3.96</v>
      </c>
      <c r="O180" s="1">
        <v>1.4</v>
      </c>
      <c r="P180" s="1">
        <v>0.55000000000000004</v>
      </c>
      <c r="Q180" s="1">
        <v>1.29</v>
      </c>
      <c r="R180" s="1">
        <v>1.43</v>
      </c>
      <c r="S180" s="1">
        <v>1.91</v>
      </c>
      <c r="T180" s="1">
        <v>1.0900000000000001</v>
      </c>
      <c r="U180" s="1">
        <v>0.84</v>
      </c>
      <c r="V180" s="1">
        <v>2.15</v>
      </c>
      <c r="W180" s="1">
        <v>1.26</v>
      </c>
      <c r="X180" s="1"/>
    </row>
    <row r="181" spans="1:24" x14ac:dyDescent="0.25">
      <c r="A181" s="4" t="s">
        <v>172</v>
      </c>
      <c r="B181" s="1">
        <v>0.37</v>
      </c>
      <c r="C181" s="1">
        <v>0.4</v>
      </c>
      <c r="D181" s="1">
        <v>0.7</v>
      </c>
      <c r="E181" s="1">
        <v>0.56999999999999995</v>
      </c>
      <c r="F181" s="1">
        <v>0.44</v>
      </c>
      <c r="G181" s="1">
        <v>0.39</v>
      </c>
      <c r="H181" s="1">
        <v>0.4</v>
      </c>
      <c r="I181" s="1">
        <v>0.28000000000000003</v>
      </c>
      <c r="J181" s="1">
        <v>0.37</v>
      </c>
      <c r="K181" s="1">
        <v>0.42</v>
      </c>
      <c r="L181" s="1"/>
      <c r="M181" s="4" t="s">
        <v>172</v>
      </c>
      <c r="N181" s="1">
        <v>2.1800000000000002</v>
      </c>
      <c r="O181" s="1">
        <v>0.31</v>
      </c>
      <c r="P181" s="1">
        <v>0.38</v>
      </c>
      <c r="Q181" s="1">
        <v>0.52</v>
      </c>
      <c r="R181" s="1">
        <v>0.38</v>
      </c>
      <c r="S181" s="1">
        <v>0.33</v>
      </c>
      <c r="T181" s="1">
        <v>0.54</v>
      </c>
      <c r="U181" s="1">
        <v>0.26</v>
      </c>
      <c r="V181" s="1">
        <v>0.38</v>
      </c>
      <c r="W181" s="1">
        <v>0.37</v>
      </c>
      <c r="X181" s="1"/>
    </row>
    <row r="182" spans="1:24" x14ac:dyDescent="0.25">
      <c r="A182" s="4" t="s">
        <v>173</v>
      </c>
      <c r="B182" s="1">
        <v>12.7</v>
      </c>
      <c r="C182" s="1">
        <v>16.100000000000001</v>
      </c>
      <c r="D182" s="1">
        <v>5.13</v>
      </c>
      <c r="E182" s="1">
        <v>16</v>
      </c>
      <c r="F182" s="1">
        <v>14.6</v>
      </c>
      <c r="G182" s="1">
        <v>19.2</v>
      </c>
      <c r="H182" s="1">
        <v>10.4</v>
      </c>
      <c r="I182" s="1">
        <v>9.84</v>
      </c>
      <c r="J182" s="1">
        <v>11</v>
      </c>
      <c r="K182" s="1">
        <v>15.2</v>
      </c>
      <c r="L182" s="1"/>
      <c r="M182" s="4" t="s">
        <v>173</v>
      </c>
      <c r="N182" s="1">
        <v>7.43</v>
      </c>
      <c r="O182" s="1">
        <v>29.6</v>
      </c>
      <c r="P182" s="1">
        <v>7.05</v>
      </c>
      <c r="Q182" s="1">
        <v>26.8</v>
      </c>
      <c r="R182" s="1">
        <v>26.1</v>
      </c>
      <c r="S182" s="1">
        <v>33.9</v>
      </c>
      <c r="T182" s="1">
        <v>24.4</v>
      </c>
      <c r="U182" s="1">
        <v>17.8</v>
      </c>
      <c r="V182" s="1">
        <v>20.2</v>
      </c>
      <c r="W182" s="1">
        <v>23</v>
      </c>
      <c r="X182" s="1"/>
    </row>
    <row r="183" spans="1:24" x14ac:dyDescent="0.25">
      <c r="A183" s="4" t="s">
        <v>174</v>
      </c>
      <c r="B183" s="1">
        <v>0.65</v>
      </c>
      <c r="C183" s="1">
        <v>0.77</v>
      </c>
      <c r="D183" s="1">
        <v>0.66</v>
      </c>
      <c r="E183" s="1">
        <v>0.85</v>
      </c>
      <c r="F183" s="1">
        <v>0.74</v>
      </c>
      <c r="G183" s="1">
        <v>1.0900000000000001</v>
      </c>
      <c r="H183" s="1">
        <v>0.81</v>
      </c>
      <c r="I183" s="1">
        <v>0.4</v>
      </c>
      <c r="J183" s="1">
        <v>1.2</v>
      </c>
      <c r="K183" s="1">
        <v>0.56999999999999995</v>
      </c>
      <c r="L183" s="1"/>
      <c r="M183" s="4" t="s">
        <v>174</v>
      </c>
      <c r="N183" s="1">
        <v>0.83</v>
      </c>
      <c r="O183" s="1">
        <v>0.94</v>
      </c>
      <c r="P183" s="1">
        <v>0.48</v>
      </c>
      <c r="Q183" s="1">
        <v>0.68</v>
      </c>
      <c r="R183" s="1">
        <v>0.71</v>
      </c>
      <c r="S183" s="1">
        <v>1.47</v>
      </c>
      <c r="T183" s="1">
        <v>1.41</v>
      </c>
      <c r="U183" s="1">
        <v>0.56999999999999995</v>
      </c>
      <c r="V183" s="1">
        <v>0.64</v>
      </c>
      <c r="W183" s="1">
        <v>0.64</v>
      </c>
      <c r="X183" s="1"/>
    </row>
    <row r="184" spans="1:24" x14ac:dyDescent="0.25">
      <c r="A184" s="4" t="s">
        <v>175</v>
      </c>
      <c r="B184" s="1">
        <v>0.49</v>
      </c>
      <c r="C184" s="1">
        <v>0.63</v>
      </c>
      <c r="D184" s="1">
        <v>0.63</v>
      </c>
      <c r="E184" s="1">
        <v>0.48</v>
      </c>
      <c r="F184" s="1">
        <v>0.53</v>
      </c>
      <c r="G184" s="1">
        <v>0.56000000000000005</v>
      </c>
      <c r="H184" s="1">
        <v>0.6</v>
      </c>
      <c r="I184" s="1">
        <v>0.32</v>
      </c>
      <c r="J184" s="1">
        <v>0.37</v>
      </c>
      <c r="K184" s="1">
        <v>0.39</v>
      </c>
      <c r="L184" s="1"/>
      <c r="M184" s="4" t="s">
        <v>175</v>
      </c>
      <c r="N184" s="1">
        <v>0.4</v>
      </c>
      <c r="O184" s="1">
        <v>0.86</v>
      </c>
      <c r="P184" s="1">
        <v>0.34</v>
      </c>
      <c r="Q184" s="1">
        <v>0.48</v>
      </c>
      <c r="R184" s="1">
        <v>0.55000000000000004</v>
      </c>
      <c r="S184" s="1">
        <v>0.87</v>
      </c>
      <c r="T184" s="1">
        <v>0.77</v>
      </c>
      <c r="U184" s="1">
        <v>0.3</v>
      </c>
      <c r="V184" s="1">
        <v>2.38</v>
      </c>
      <c r="W184" s="1">
        <v>0.46</v>
      </c>
      <c r="X184" s="1"/>
    </row>
    <row r="185" spans="1:24" x14ac:dyDescent="0.25">
      <c r="A185" s="4" t="s">
        <v>176</v>
      </c>
      <c r="B185" s="1">
        <v>0.35</v>
      </c>
      <c r="C185" s="1">
        <v>0.36</v>
      </c>
      <c r="D185" s="1">
        <v>0.66</v>
      </c>
      <c r="E185" s="1">
        <v>0.41</v>
      </c>
      <c r="F185" s="1">
        <v>0.36</v>
      </c>
      <c r="G185" s="1">
        <v>0.41</v>
      </c>
      <c r="H185" s="1">
        <v>0.57999999999999996</v>
      </c>
      <c r="I185" s="1">
        <v>0.28000000000000003</v>
      </c>
      <c r="J185" s="1">
        <v>0.35</v>
      </c>
      <c r="K185" s="1">
        <v>0.35</v>
      </c>
      <c r="L185" s="1"/>
      <c r="M185" s="4" t="s">
        <v>176</v>
      </c>
      <c r="N185" s="1">
        <v>105</v>
      </c>
      <c r="O185" s="1">
        <v>0.47</v>
      </c>
      <c r="P185" s="1">
        <v>0.36</v>
      </c>
      <c r="Q185" s="1">
        <v>0.71</v>
      </c>
      <c r="R185" s="1">
        <v>0.64</v>
      </c>
      <c r="S185" s="1">
        <v>0.88</v>
      </c>
      <c r="T185" s="1">
        <v>1.21</v>
      </c>
      <c r="U185" s="1">
        <v>0.28000000000000003</v>
      </c>
      <c r="V185" s="1">
        <v>0.38</v>
      </c>
      <c r="W185" s="1">
        <v>0.55000000000000004</v>
      </c>
      <c r="X185" s="1"/>
    </row>
    <row r="186" spans="1:24" x14ac:dyDescent="0.25">
      <c r="A186" s="4" t="s">
        <v>177</v>
      </c>
      <c r="B186" s="1">
        <v>0.34</v>
      </c>
      <c r="C186" s="1">
        <v>0.37</v>
      </c>
      <c r="D186" s="1">
        <v>0.67</v>
      </c>
      <c r="E186" s="1">
        <v>0.44</v>
      </c>
      <c r="F186" s="1">
        <v>0.39</v>
      </c>
      <c r="G186" s="1">
        <v>0.45</v>
      </c>
      <c r="H186" s="1">
        <v>0.59</v>
      </c>
      <c r="I186" s="1">
        <v>0.28000000000000003</v>
      </c>
      <c r="J186" s="1">
        <v>1.25</v>
      </c>
      <c r="K186" s="1">
        <v>0.35</v>
      </c>
      <c r="L186" s="1"/>
      <c r="M186" s="4" t="s">
        <v>177</v>
      </c>
      <c r="N186" s="1">
        <v>2.11</v>
      </c>
      <c r="O186" s="1">
        <v>0.35</v>
      </c>
      <c r="P186" s="1">
        <v>0.33</v>
      </c>
      <c r="Q186" s="1">
        <v>0.4</v>
      </c>
      <c r="R186" s="1">
        <v>0.34</v>
      </c>
      <c r="S186" s="1">
        <v>0.5</v>
      </c>
      <c r="T186" s="1">
        <v>0.5</v>
      </c>
      <c r="U186" s="1">
        <v>0.25</v>
      </c>
      <c r="V186" s="1">
        <v>0.34</v>
      </c>
      <c r="W186" s="1">
        <v>0.32</v>
      </c>
      <c r="X186" s="1"/>
    </row>
    <row r="187" spans="1:24" x14ac:dyDescent="0.25">
      <c r="A187" s="4" t="s">
        <v>178</v>
      </c>
      <c r="B187" s="1">
        <v>0.41</v>
      </c>
      <c r="C187" s="1">
        <v>0.47</v>
      </c>
      <c r="D187" s="1">
        <v>0.67</v>
      </c>
      <c r="E187" s="1">
        <v>0.43</v>
      </c>
      <c r="F187" s="1">
        <v>1.06</v>
      </c>
      <c r="G187" s="1">
        <v>0.4</v>
      </c>
      <c r="H187" s="1">
        <v>0.45</v>
      </c>
      <c r="I187" s="1">
        <v>0.41</v>
      </c>
      <c r="J187" s="1">
        <v>0.42</v>
      </c>
      <c r="K187" s="1">
        <v>0.45</v>
      </c>
      <c r="L187" s="1"/>
      <c r="M187" s="4" t="s">
        <v>178</v>
      </c>
      <c r="N187" s="1">
        <v>3.58</v>
      </c>
      <c r="O187" s="1">
        <v>0.85</v>
      </c>
      <c r="P187" s="1">
        <v>0.44</v>
      </c>
      <c r="Q187" s="1">
        <v>1.01</v>
      </c>
      <c r="R187" s="1">
        <v>1.33</v>
      </c>
      <c r="S187" s="1">
        <v>0.92</v>
      </c>
      <c r="T187" s="1">
        <v>0.61</v>
      </c>
      <c r="U187" s="1">
        <v>0.72</v>
      </c>
      <c r="V187" s="1">
        <v>1.39</v>
      </c>
      <c r="W187" s="1">
        <v>1.92</v>
      </c>
      <c r="X187" s="1"/>
    </row>
    <row r="188" spans="1:24" x14ac:dyDescent="0.25">
      <c r="A188" s="4" t="s">
        <v>179</v>
      </c>
      <c r="B188" s="1">
        <v>0.46</v>
      </c>
      <c r="C188" s="1">
        <v>6.44</v>
      </c>
      <c r="D188" s="1">
        <v>0.71</v>
      </c>
      <c r="E188" s="1">
        <v>0.67</v>
      </c>
      <c r="F188" s="1">
        <v>0.87</v>
      </c>
      <c r="G188" s="1">
        <v>2.95</v>
      </c>
      <c r="H188" s="1">
        <v>4.32</v>
      </c>
      <c r="I188" s="1">
        <v>0.43</v>
      </c>
      <c r="J188" s="1">
        <v>0.57999999999999996</v>
      </c>
      <c r="K188" s="1">
        <v>0.77</v>
      </c>
      <c r="L188" s="1"/>
      <c r="M188" s="4" t="s">
        <v>179</v>
      </c>
      <c r="N188" s="1">
        <v>1.06</v>
      </c>
      <c r="O188" s="1">
        <v>11.3</v>
      </c>
      <c r="P188" s="1">
        <v>0.61</v>
      </c>
      <c r="Q188" s="1">
        <v>3.64</v>
      </c>
      <c r="R188" s="1">
        <v>7.66</v>
      </c>
      <c r="S188" s="1">
        <v>4.59</v>
      </c>
      <c r="T188" s="1">
        <v>7.39</v>
      </c>
      <c r="U188" s="1">
        <v>1.75</v>
      </c>
      <c r="V188" s="1">
        <v>3.62</v>
      </c>
      <c r="W188" s="1">
        <v>5.0599999999999996</v>
      </c>
      <c r="X188" s="1"/>
    </row>
    <row r="189" spans="1:24" x14ac:dyDescent="0.25">
      <c r="A189" s="4" t="s">
        <v>180</v>
      </c>
      <c r="B189" s="1">
        <v>0.35</v>
      </c>
      <c r="C189" s="1">
        <v>0.36</v>
      </c>
      <c r="D189" s="1">
        <v>0.71</v>
      </c>
      <c r="E189" s="1">
        <v>0.56999999999999995</v>
      </c>
      <c r="F189" s="1">
        <v>0.47</v>
      </c>
      <c r="G189" s="1">
        <v>0.44</v>
      </c>
      <c r="H189" s="1">
        <v>0.54</v>
      </c>
      <c r="I189" s="1">
        <v>0.4</v>
      </c>
      <c r="J189" s="1">
        <v>0.37</v>
      </c>
      <c r="K189" s="1">
        <v>0.4</v>
      </c>
      <c r="L189" s="1"/>
      <c r="M189" s="4" t="s">
        <v>180</v>
      </c>
      <c r="N189" s="1" t="s">
        <v>339</v>
      </c>
      <c r="O189" s="1">
        <v>0.36</v>
      </c>
      <c r="P189" s="1">
        <v>0.46</v>
      </c>
      <c r="Q189" s="1">
        <v>0.61</v>
      </c>
      <c r="R189" s="1">
        <v>0.48</v>
      </c>
      <c r="S189" s="1">
        <v>0.51</v>
      </c>
      <c r="T189" s="1">
        <v>0.5</v>
      </c>
      <c r="U189" s="1">
        <v>0.33</v>
      </c>
      <c r="V189" s="1">
        <v>0.42</v>
      </c>
      <c r="W189" s="1">
        <v>0.44</v>
      </c>
      <c r="X189" s="1"/>
    </row>
    <row r="190" spans="1:24" x14ac:dyDescent="0.25">
      <c r="A190" s="4" t="s">
        <v>181</v>
      </c>
      <c r="B190" s="1">
        <v>0.98</v>
      </c>
      <c r="C190" s="1">
        <v>4.42</v>
      </c>
      <c r="D190" s="1">
        <v>1.27</v>
      </c>
      <c r="E190" s="1">
        <v>3.12</v>
      </c>
      <c r="F190" s="1">
        <v>4.82</v>
      </c>
      <c r="G190" s="1">
        <v>4.38</v>
      </c>
      <c r="H190" s="1">
        <v>3.44</v>
      </c>
      <c r="I190" s="1">
        <v>1.66</v>
      </c>
      <c r="J190" s="1">
        <v>3.08</v>
      </c>
      <c r="K190" s="1">
        <v>4.26</v>
      </c>
      <c r="L190" s="1"/>
      <c r="M190" s="4" t="s">
        <v>181</v>
      </c>
      <c r="N190" s="1">
        <v>35.6</v>
      </c>
      <c r="O190" s="1">
        <v>93.2</v>
      </c>
      <c r="P190" s="1">
        <v>11.2</v>
      </c>
      <c r="Q190" s="1">
        <v>68.5</v>
      </c>
      <c r="R190" s="1">
        <v>99.3</v>
      </c>
      <c r="S190" s="1">
        <v>127</v>
      </c>
      <c r="T190" s="1">
        <v>80.099999999999994</v>
      </c>
      <c r="U190" s="1">
        <v>42.7</v>
      </c>
      <c r="V190" s="1">
        <v>71.3</v>
      </c>
      <c r="W190" s="1">
        <v>58.3</v>
      </c>
      <c r="X190" s="1"/>
    </row>
    <row r="191" spans="1:24" x14ac:dyDescent="0.25">
      <c r="A191" s="4" t="s">
        <v>182</v>
      </c>
      <c r="B191" s="1">
        <v>0.37</v>
      </c>
      <c r="C191" s="1">
        <v>4.29</v>
      </c>
      <c r="D191" s="1">
        <v>0.64</v>
      </c>
      <c r="E191" s="1">
        <v>0.42</v>
      </c>
      <c r="F191" s="1">
        <v>0.37</v>
      </c>
      <c r="G191" s="1">
        <v>3.96</v>
      </c>
      <c r="H191" s="1">
        <v>3</v>
      </c>
      <c r="I191" s="1">
        <v>1.66</v>
      </c>
      <c r="J191" s="1">
        <v>0.43</v>
      </c>
      <c r="K191" s="1">
        <v>0.54</v>
      </c>
      <c r="L191" s="1"/>
      <c r="M191" s="4" t="s">
        <v>182</v>
      </c>
      <c r="N191" s="1">
        <v>1.59</v>
      </c>
      <c r="O191" s="1">
        <v>2.95</v>
      </c>
      <c r="P191" s="1">
        <v>0.46</v>
      </c>
      <c r="Q191" s="1">
        <v>0.72</v>
      </c>
      <c r="R191" s="1">
        <v>0.38</v>
      </c>
      <c r="S191" s="1">
        <v>2.71</v>
      </c>
      <c r="T191" s="1">
        <v>2.69</v>
      </c>
      <c r="U191" s="1">
        <v>1.79</v>
      </c>
      <c r="V191" s="1">
        <v>0.8</v>
      </c>
      <c r="W191" s="1">
        <v>0.94</v>
      </c>
      <c r="X191" s="1"/>
    </row>
    <row r="192" spans="1:24" x14ac:dyDescent="0.25">
      <c r="A192" s="4" t="s">
        <v>183</v>
      </c>
      <c r="B192" s="1">
        <v>3.64</v>
      </c>
      <c r="C192" s="1">
        <v>4.5</v>
      </c>
      <c r="D192" s="1">
        <v>1.63</v>
      </c>
      <c r="E192" s="1">
        <v>4.38</v>
      </c>
      <c r="F192" s="1">
        <v>3.96</v>
      </c>
      <c r="G192" s="1">
        <v>4.03</v>
      </c>
      <c r="H192" s="1">
        <v>3</v>
      </c>
      <c r="I192" s="1">
        <v>2.64</v>
      </c>
      <c r="J192" s="1">
        <v>3.7</v>
      </c>
      <c r="K192" s="1">
        <v>4.26</v>
      </c>
      <c r="L192" s="1"/>
      <c r="M192" s="4" t="s">
        <v>183</v>
      </c>
      <c r="N192" s="1">
        <v>2.14</v>
      </c>
      <c r="O192" s="1">
        <v>2.06</v>
      </c>
      <c r="P192" s="1">
        <v>0.68</v>
      </c>
      <c r="Q192" s="1">
        <v>1.56</v>
      </c>
      <c r="R192" s="1">
        <v>1.23</v>
      </c>
      <c r="S192" s="1">
        <v>1.58</v>
      </c>
      <c r="T192" s="1">
        <v>1.01</v>
      </c>
      <c r="U192" s="1">
        <v>0.81</v>
      </c>
      <c r="V192" s="1">
        <v>1.47</v>
      </c>
      <c r="W192" s="1">
        <v>1.89</v>
      </c>
      <c r="X192" s="1"/>
    </row>
    <row r="193" spans="1:24" x14ac:dyDescent="0.25">
      <c r="A193" s="4" t="s">
        <v>184</v>
      </c>
      <c r="B193" s="1">
        <v>0.4</v>
      </c>
      <c r="C193" s="1">
        <v>0.44</v>
      </c>
      <c r="D193" s="1">
        <v>0.69</v>
      </c>
      <c r="E193" s="1">
        <v>0.47</v>
      </c>
      <c r="F193" s="1">
        <v>0.97</v>
      </c>
      <c r="G193" s="1">
        <v>0.46</v>
      </c>
      <c r="H193" s="1">
        <v>0.47</v>
      </c>
      <c r="I193" s="1">
        <v>0.38</v>
      </c>
      <c r="J193" s="1">
        <v>0.56999999999999995</v>
      </c>
      <c r="K193" s="1">
        <v>0.41</v>
      </c>
      <c r="L193" s="1"/>
      <c r="M193" s="4" t="s">
        <v>184</v>
      </c>
      <c r="N193" s="1">
        <v>1.39</v>
      </c>
      <c r="O193" s="1">
        <v>1.1200000000000001</v>
      </c>
      <c r="P193" s="1">
        <v>0.57999999999999996</v>
      </c>
      <c r="Q193" s="1">
        <v>1.8</v>
      </c>
      <c r="R193" s="1">
        <v>2.5299999999999998</v>
      </c>
      <c r="S193" s="1">
        <v>1.34</v>
      </c>
      <c r="T193" s="1">
        <v>2.6</v>
      </c>
      <c r="U193" s="1">
        <v>1.32</v>
      </c>
      <c r="V193" s="1">
        <v>1.6</v>
      </c>
      <c r="W193" s="1">
        <v>1.1200000000000001</v>
      </c>
      <c r="X193" s="1"/>
    </row>
    <row r="194" spans="1:24" x14ac:dyDescent="0.25">
      <c r="A194" s="4" t="s">
        <v>185</v>
      </c>
      <c r="B194" s="1">
        <v>0.39</v>
      </c>
      <c r="C194" s="1">
        <v>0.41</v>
      </c>
      <c r="D194" s="1">
        <v>0.67</v>
      </c>
      <c r="E194" s="1">
        <v>0.46</v>
      </c>
      <c r="F194" s="1">
        <v>0.47</v>
      </c>
      <c r="G194" s="1">
        <v>0.39</v>
      </c>
      <c r="H194" s="1">
        <v>0.39</v>
      </c>
      <c r="I194" s="1">
        <v>0.32</v>
      </c>
      <c r="J194" s="1">
        <v>0.37</v>
      </c>
      <c r="K194" s="1">
        <v>0.37</v>
      </c>
      <c r="L194" s="1"/>
      <c r="M194" s="4" t="s">
        <v>185</v>
      </c>
      <c r="N194" s="1">
        <v>0.64</v>
      </c>
      <c r="O194" s="1">
        <v>0.76</v>
      </c>
      <c r="P194" s="1">
        <v>0.39</v>
      </c>
      <c r="Q194" s="1">
        <v>1.3</v>
      </c>
      <c r="R194" s="1">
        <v>1.23</v>
      </c>
      <c r="S194" s="1">
        <v>0.78</v>
      </c>
      <c r="T194" s="1">
        <v>0.56999999999999995</v>
      </c>
      <c r="U194" s="1">
        <v>0.53</v>
      </c>
      <c r="V194" s="1">
        <v>2.1</v>
      </c>
      <c r="W194" s="1">
        <v>1.1499999999999999</v>
      </c>
      <c r="X194" s="1"/>
    </row>
    <row r="195" spans="1:24" x14ac:dyDescent="0.25">
      <c r="A195" s="4" t="s">
        <v>186</v>
      </c>
      <c r="B195" s="1">
        <v>0.38</v>
      </c>
      <c r="C195" s="1">
        <v>0.42</v>
      </c>
      <c r="D195" s="1">
        <v>0.67</v>
      </c>
      <c r="E195" s="1">
        <v>0.39</v>
      </c>
      <c r="F195" s="1">
        <v>0.37</v>
      </c>
      <c r="G195" s="1">
        <v>0.4</v>
      </c>
      <c r="H195" s="1">
        <v>0.42</v>
      </c>
      <c r="I195" s="1">
        <v>0.31</v>
      </c>
      <c r="J195" s="1">
        <v>0.35</v>
      </c>
      <c r="K195" s="1">
        <v>0.33</v>
      </c>
      <c r="L195" s="1"/>
      <c r="M195" s="4" t="s">
        <v>186</v>
      </c>
      <c r="N195" s="1">
        <v>1.97</v>
      </c>
      <c r="O195" s="1">
        <v>0.38</v>
      </c>
      <c r="P195" s="1">
        <v>0.3</v>
      </c>
      <c r="Q195" s="1">
        <v>0.41</v>
      </c>
      <c r="R195" s="1">
        <v>0.34</v>
      </c>
      <c r="S195" s="1">
        <v>0.72</v>
      </c>
      <c r="T195" s="1">
        <v>0.28000000000000003</v>
      </c>
      <c r="U195" s="1">
        <v>0.26</v>
      </c>
      <c r="V195" s="1">
        <v>0.3</v>
      </c>
      <c r="W195" s="1">
        <v>0.28999999999999998</v>
      </c>
      <c r="X195" s="1"/>
    </row>
    <row r="196" spans="1:24" x14ac:dyDescent="0.25">
      <c r="A196" s="4" t="s">
        <v>187</v>
      </c>
      <c r="B196" s="1">
        <v>0.35</v>
      </c>
      <c r="C196" s="1">
        <v>0.38</v>
      </c>
      <c r="D196" s="1">
        <v>0.69</v>
      </c>
      <c r="E196" s="1">
        <v>0.43</v>
      </c>
      <c r="F196" s="1">
        <v>0.41</v>
      </c>
      <c r="G196" s="1">
        <v>0.4</v>
      </c>
      <c r="H196" s="1">
        <v>0.43</v>
      </c>
      <c r="I196" s="1">
        <v>0.28999999999999998</v>
      </c>
      <c r="J196" s="1">
        <v>0.41</v>
      </c>
      <c r="K196" s="1">
        <v>0.38</v>
      </c>
      <c r="L196" s="1"/>
      <c r="M196" s="4" t="s">
        <v>187</v>
      </c>
      <c r="N196" s="1">
        <v>1.88</v>
      </c>
      <c r="O196" s="1">
        <v>0.55000000000000004</v>
      </c>
      <c r="P196" s="1">
        <v>0.37</v>
      </c>
      <c r="Q196" s="1">
        <v>0.71</v>
      </c>
      <c r="R196" s="1">
        <v>0.95</v>
      </c>
      <c r="S196" s="1">
        <v>0.74</v>
      </c>
      <c r="T196" s="1">
        <v>0.56000000000000005</v>
      </c>
      <c r="U196" s="1">
        <v>0.55000000000000004</v>
      </c>
      <c r="V196" s="1">
        <v>0.93</v>
      </c>
      <c r="W196" s="1">
        <v>0.72</v>
      </c>
      <c r="X196" s="1"/>
    </row>
    <row r="197" spans="1:24" x14ac:dyDescent="0.25">
      <c r="A197" s="4" t="s">
        <v>188</v>
      </c>
      <c r="B197" s="1">
        <v>2.0699999999999998</v>
      </c>
      <c r="C197" s="1">
        <v>4.3</v>
      </c>
      <c r="D197" s="1">
        <v>1.17</v>
      </c>
      <c r="E197" s="1">
        <v>2.0299999999999998</v>
      </c>
      <c r="F197" s="1">
        <v>2.41</v>
      </c>
      <c r="G197" s="1">
        <v>2.48</v>
      </c>
      <c r="H197" s="1">
        <v>2.56</v>
      </c>
      <c r="I197" s="1">
        <v>1.56</v>
      </c>
      <c r="J197" s="1">
        <v>2.36</v>
      </c>
      <c r="K197" s="1">
        <v>2.68</v>
      </c>
      <c r="L197" s="1"/>
      <c r="M197" s="4" t="s">
        <v>188</v>
      </c>
      <c r="N197" s="1">
        <v>0.15</v>
      </c>
      <c r="O197" s="1">
        <v>3.03</v>
      </c>
      <c r="P197" s="1">
        <v>0.7</v>
      </c>
      <c r="Q197" s="1">
        <v>1.24</v>
      </c>
      <c r="R197" s="1">
        <v>1.1399999999999999</v>
      </c>
      <c r="S197" s="1">
        <v>2.13</v>
      </c>
      <c r="T197" s="1">
        <v>1.71</v>
      </c>
      <c r="U197" s="1">
        <v>0.61</v>
      </c>
      <c r="V197" s="1">
        <v>1.1000000000000001</v>
      </c>
      <c r="W197" s="1">
        <v>1.71</v>
      </c>
      <c r="X197" s="1"/>
    </row>
    <row r="198" spans="1:24" x14ac:dyDescent="0.25">
      <c r="A198" s="3" t="s">
        <v>1</v>
      </c>
      <c r="B198" s="1">
        <v>0.28000000000000003</v>
      </c>
      <c r="C198" s="1">
        <v>0.48</v>
      </c>
      <c r="D198" s="1">
        <v>0.61</v>
      </c>
      <c r="E198" s="1">
        <v>0.55000000000000004</v>
      </c>
      <c r="F198" s="1">
        <v>0.34</v>
      </c>
      <c r="G198" s="1">
        <v>0.4</v>
      </c>
      <c r="H198" s="1">
        <v>0.28999999999999998</v>
      </c>
      <c r="I198" s="1">
        <v>0.32</v>
      </c>
      <c r="J198" s="1">
        <v>0.36</v>
      </c>
      <c r="K198" s="1">
        <v>0.32</v>
      </c>
      <c r="L198" s="1"/>
      <c r="M198" s="3" t="s">
        <v>1</v>
      </c>
      <c r="N198" s="1">
        <v>0.27</v>
      </c>
      <c r="O198" s="1">
        <v>0.24</v>
      </c>
      <c r="P198" s="1">
        <v>0.28000000000000003</v>
      </c>
      <c r="Q198" s="1">
        <v>0.52</v>
      </c>
      <c r="R198" s="1">
        <v>0.23</v>
      </c>
      <c r="S198" s="1">
        <v>0.27</v>
      </c>
      <c r="T198" s="1">
        <v>0.22</v>
      </c>
      <c r="U198" s="1">
        <v>0.24</v>
      </c>
      <c r="V198" s="1">
        <v>0.34</v>
      </c>
      <c r="W198" s="1">
        <v>0.22</v>
      </c>
      <c r="X198" s="1"/>
    </row>
    <row r="199" spans="1:24" x14ac:dyDescent="0.25">
      <c r="A199" s="4" t="s">
        <v>189</v>
      </c>
      <c r="B199" s="1">
        <v>0.36</v>
      </c>
      <c r="C199" s="1">
        <v>0.35</v>
      </c>
      <c r="D199" s="1">
        <v>0.64</v>
      </c>
      <c r="E199" s="1">
        <v>0.5</v>
      </c>
      <c r="F199" s="1">
        <v>0.43</v>
      </c>
      <c r="G199" s="1">
        <v>0.33</v>
      </c>
      <c r="H199" s="1">
        <v>0.31</v>
      </c>
      <c r="I199" s="1">
        <v>0.4</v>
      </c>
      <c r="J199" s="1">
        <v>0.37</v>
      </c>
      <c r="K199" s="1">
        <v>0.4</v>
      </c>
      <c r="L199" s="1"/>
      <c r="M199" s="4" t="s">
        <v>189</v>
      </c>
      <c r="N199" s="1">
        <v>0.45</v>
      </c>
      <c r="O199" s="1">
        <v>0.3</v>
      </c>
      <c r="P199" s="1">
        <v>0.28999999999999998</v>
      </c>
      <c r="Q199" s="1">
        <v>0.47</v>
      </c>
      <c r="R199" s="1">
        <v>0.37</v>
      </c>
      <c r="S199" s="1">
        <v>0.31</v>
      </c>
      <c r="T199" s="1">
        <v>0.28999999999999998</v>
      </c>
      <c r="U199" s="1">
        <v>0.32</v>
      </c>
      <c r="V199" s="1">
        <v>0.34</v>
      </c>
      <c r="W199" s="1">
        <v>0.33</v>
      </c>
      <c r="X199" s="1"/>
    </row>
    <row r="200" spans="1:24" x14ac:dyDescent="0.25">
      <c r="A200" s="4" t="s">
        <v>190</v>
      </c>
      <c r="B200" s="1">
        <v>0.32</v>
      </c>
      <c r="C200" s="1">
        <v>0.34</v>
      </c>
      <c r="D200" s="1">
        <v>0.66</v>
      </c>
      <c r="E200" s="1">
        <v>0.52</v>
      </c>
      <c r="F200" s="1">
        <v>0.41</v>
      </c>
      <c r="G200" s="1">
        <v>0.35</v>
      </c>
      <c r="H200" s="1">
        <v>0.34</v>
      </c>
      <c r="I200" s="1">
        <v>0.37</v>
      </c>
      <c r="J200" s="1">
        <v>0.37</v>
      </c>
      <c r="K200" s="1">
        <v>0.4</v>
      </c>
      <c r="L200" s="1"/>
      <c r="M200" s="4" t="s">
        <v>190</v>
      </c>
      <c r="N200" s="1">
        <v>0.95</v>
      </c>
      <c r="O200" s="1">
        <v>0.49</v>
      </c>
      <c r="P200" s="1">
        <v>0.41</v>
      </c>
      <c r="Q200" s="1">
        <v>0.93</v>
      </c>
      <c r="R200" s="1">
        <v>0.84</v>
      </c>
      <c r="S200" s="1">
        <v>0.56000000000000005</v>
      </c>
      <c r="T200" s="1">
        <v>1.18</v>
      </c>
      <c r="U200" s="1">
        <v>0.56999999999999995</v>
      </c>
      <c r="V200" s="1">
        <v>0.56000000000000005</v>
      </c>
      <c r="W200" s="1">
        <v>0.63</v>
      </c>
      <c r="X200" s="1"/>
    </row>
    <row r="201" spans="1:24" x14ac:dyDescent="0.25">
      <c r="A201" s="4" t="s">
        <v>191</v>
      </c>
      <c r="B201" s="1">
        <v>13</v>
      </c>
      <c r="C201" s="1">
        <v>24.7</v>
      </c>
      <c r="D201" s="1">
        <v>4.47</v>
      </c>
      <c r="E201" s="1">
        <v>14.4</v>
      </c>
      <c r="F201" s="1">
        <v>13</v>
      </c>
      <c r="G201" s="1">
        <v>22.4</v>
      </c>
      <c r="H201" s="1">
        <v>16.7</v>
      </c>
      <c r="I201" s="1">
        <v>6.43</v>
      </c>
      <c r="J201" s="1">
        <v>15.6</v>
      </c>
      <c r="K201" s="1">
        <v>15.2</v>
      </c>
      <c r="L201" s="1"/>
      <c r="M201" s="4" t="s">
        <v>191</v>
      </c>
      <c r="N201" s="1">
        <v>67.900000000000006</v>
      </c>
      <c r="O201" s="1">
        <v>106</v>
      </c>
      <c r="P201" s="1">
        <v>16.899999999999999</v>
      </c>
      <c r="Q201" s="1">
        <v>63.3</v>
      </c>
      <c r="R201" s="1">
        <v>57.4</v>
      </c>
      <c r="S201" s="1">
        <v>102</v>
      </c>
      <c r="T201" s="1">
        <v>61.6</v>
      </c>
      <c r="U201" s="1">
        <v>29.2</v>
      </c>
      <c r="V201" s="1">
        <v>62.7</v>
      </c>
      <c r="W201" s="1">
        <v>59.9</v>
      </c>
      <c r="X201" s="1"/>
    </row>
    <row r="202" spans="1:24" x14ac:dyDescent="0.25">
      <c r="A202" s="4" t="s">
        <v>192</v>
      </c>
      <c r="B202" s="1">
        <v>0.32</v>
      </c>
      <c r="C202" s="1">
        <v>0.35</v>
      </c>
      <c r="D202" s="1">
        <v>0.67</v>
      </c>
      <c r="E202" s="1">
        <v>0.46</v>
      </c>
      <c r="F202" s="1">
        <v>0.41</v>
      </c>
      <c r="G202" s="1">
        <v>0.35</v>
      </c>
      <c r="H202" s="1">
        <v>0.39</v>
      </c>
      <c r="I202" s="1">
        <v>0.37</v>
      </c>
      <c r="J202" s="1">
        <v>0.37</v>
      </c>
      <c r="K202" s="1">
        <v>0.34</v>
      </c>
      <c r="L202" s="1"/>
      <c r="M202" s="4" t="s">
        <v>192</v>
      </c>
      <c r="N202" s="1">
        <v>0.45</v>
      </c>
      <c r="O202" s="1">
        <v>0.38</v>
      </c>
      <c r="P202" s="1">
        <v>0.28999999999999998</v>
      </c>
      <c r="Q202" s="1">
        <v>0.41</v>
      </c>
      <c r="R202" s="1">
        <v>0.54</v>
      </c>
      <c r="S202" s="1">
        <v>0.45</v>
      </c>
      <c r="T202" s="1">
        <v>0.74</v>
      </c>
      <c r="U202" s="1">
        <v>0.51</v>
      </c>
      <c r="V202" s="1">
        <v>0.53</v>
      </c>
      <c r="W202" s="1">
        <v>0.35</v>
      </c>
      <c r="X202" s="1"/>
    </row>
    <row r="203" spans="1:24" x14ac:dyDescent="0.25">
      <c r="A203" s="4" t="s">
        <v>193</v>
      </c>
      <c r="B203" s="1">
        <v>0.35</v>
      </c>
      <c r="C203" s="1">
        <v>0.48</v>
      </c>
      <c r="D203" s="1">
        <v>0.79</v>
      </c>
      <c r="E203" s="1">
        <v>0.54</v>
      </c>
      <c r="F203" s="1">
        <v>0.56999999999999995</v>
      </c>
      <c r="G203" s="1">
        <v>0.44</v>
      </c>
      <c r="H203" s="1">
        <v>0.36</v>
      </c>
      <c r="I203" s="1">
        <v>0.49</v>
      </c>
      <c r="J203" s="1">
        <v>0.51</v>
      </c>
      <c r="K203" s="1">
        <v>0.57999999999999996</v>
      </c>
      <c r="L203" s="1"/>
      <c r="M203" s="4" t="s">
        <v>193</v>
      </c>
      <c r="N203" s="1">
        <v>1.0900000000000001</v>
      </c>
      <c r="O203" s="1">
        <v>1.84</v>
      </c>
      <c r="P203" s="1">
        <v>0.82</v>
      </c>
      <c r="Q203" s="1">
        <v>1.26</v>
      </c>
      <c r="R203" s="1">
        <v>2.13</v>
      </c>
      <c r="S203" s="1">
        <v>1.3</v>
      </c>
      <c r="T203" s="1">
        <v>1.1399999999999999</v>
      </c>
      <c r="U203" s="1">
        <v>0.74</v>
      </c>
      <c r="V203" s="1">
        <v>2.91</v>
      </c>
      <c r="W203" s="1">
        <v>4.6500000000000004</v>
      </c>
      <c r="X203" s="1"/>
    </row>
    <row r="204" spans="1:24" x14ac:dyDescent="0.25">
      <c r="A204" s="4" t="s">
        <v>194</v>
      </c>
      <c r="B204" s="1">
        <v>0.39</v>
      </c>
      <c r="C204" s="1">
        <v>0.39</v>
      </c>
      <c r="D204" s="1">
        <v>0.82</v>
      </c>
      <c r="E204" s="1">
        <v>0.6</v>
      </c>
      <c r="F204" s="1">
        <v>0.43</v>
      </c>
      <c r="G204" s="1">
        <v>0.41</v>
      </c>
      <c r="H204" s="1">
        <v>0.42</v>
      </c>
      <c r="I204" s="1">
        <v>0.5</v>
      </c>
      <c r="J204" s="1">
        <v>0.42</v>
      </c>
      <c r="K204" s="1">
        <v>0.45</v>
      </c>
      <c r="L204" s="1"/>
      <c r="M204" s="4" t="s">
        <v>194</v>
      </c>
      <c r="N204" s="1">
        <v>6.46</v>
      </c>
      <c r="O204" s="1">
        <v>13.4</v>
      </c>
      <c r="P204" s="1">
        <v>3.7</v>
      </c>
      <c r="Q204" s="1">
        <v>6.1</v>
      </c>
      <c r="R204" s="1">
        <v>7.92</v>
      </c>
      <c r="S204" s="1">
        <v>17.2</v>
      </c>
      <c r="T204" s="1">
        <v>9.41</v>
      </c>
      <c r="U204" s="1">
        <v>5.97</v>
      </c>
      <c r="V204" s="1">
        <v>10.1</v>
      </c>
      <c r="W204" s="1">
        <v>7.82</v>
      </c>
      <c r="X204" s="1"/>
    </row>
    <row r="205" spans="1:24" x14ac:dyDescent="0.25">
      <c r="A205" s="4" t="s">
        <v>195</v>
      </c>
      <c r="B205" s="1">
        <v>10.7</v>
      </c>
      <c r="C205" s="1">
        <v>13.8</v>
      </c>
      <c r="D205" s="1">
        <v>4.6100000000000003</v>
      </c>
      <c r="E205" s="1">
        <v>7.83</v>
      </c>
      <c r="F205" s="1">
        <v>13.9</v>
      </c>
      <c r="G205" s="1">
        <v>12.6</v>
      </c>
      <c r="H205" s="1">
        <v>25.6</v>
      </c>
      <c r="I205" s="1">
        <v>5.77</v>
      </c>
      <c r="J205" s="1">
        <v>8.61</v>
      </c>
      <c r="K205" s="1">
        <v>7.62</v>
      </c>
      <c r="L205" s="1"/>
      <c r="M205" s="4" t="s">
        <v>195</v>
      </c>
      <c r="N205" s="1">
        <v>79.3</v>
      </c>
      <c r="O205" s="1">
        <v>64.3</v>
      </c>
      <c r="P205" s="1">
        <v>24.5</v>
      </c>
      <c r="Q205" s="1">
        <v>40.1</v>
      </c>
      <c r="R205" s="1">
        <v>73.400000000000006</v>
      </c>
      <c r="S205" s="1">
        <v>94</v>
      </c>
      <c r="T205" s="1">
        <v>151</v>
      </c>
      <c r="U205" s="1">
        <v>23.4</v>
      </c>
      <c r="V205" s="1">
        <v>50.7</v>
      </c>
      <c r="W205" s="1">
        <v>49</v>
      </c>
      <c r="X205" s="1"/>
    </row>
    <row r="206" spans="1:24" x14ac:dyDescent="0.25">
      <c r="A206" s="4" t="s">
        <v>196</v>
      </c>
      <c r="B206" s="1">
        <v>0.35</v>
      </c>
      <c r="C206" s="1">
        <v>0.37</v>
      </c>
      <c r="D206" s="1">
        <v>0.62</v>
      </c>
      <c r="E206" s="1">
        <v>0.54</v>
      </c>
      <c r="F206" s="1">
        <v>0.55000000000000004</v>
      </c>
      <c r="G206" s="1">
        <v>0.38</v>
      </c>
      <c r="H206" s="1">
        <v>0.4</v>
      </c>
      <c r="I206" s="1">
        <v>0.38</v>
      </c>
      <c r="J206" s="1">
        <v>0.39</v>
      </c>
      <c r="K206" s="1">
        <v>0.4</v>
      </c>
      <c r="L206" s="1"/>
      <c r="M206" s="4" t="s">
        <v>196</v>
      </c>
      <c r="N206" s="1">
        <v>1.92</v>
      </c>
      <c r="O206" s="1">
        <v>1.69</v>
      </c>
      <c r="P206" s="1">
        <v>0.62</v>
      </c>
      <c r="Q206" s="1">
        <v>1.75</v>
      </c>
      <c r="R206" s="1">
        <v>1.85</v>
      </c>
      <c r="S206" s="1">
        <v>2.1</v>
      </c>
      <c r="T206" s="1">
        <v>1.94</v>
      </c>
      <c r="U206" s="1">
        <v>1.01</v>
      </c>
      <c r="V206" s="1">
        <v>1.1499999999999999</v>
      </c>
      <c r="W206" s="1">
        <v>1.37</v>
      </c>
      <c r="X206" s="1"/>
    </row>
    <row r="207" spans="1:24" x14ac:dyDescent="0.25">
      <c r="A207" s="4" t="s">
        <v>197</v>
      </c>
      <c r="B207" s="1">
        <v>0.33</v>
      </c>
      <c r="C207" s="1">
        <v>0.37</v>
      </c>
      <c r="D207" s="1">
        <v>0.64</v>
      </c>
      <c r="E207" s="1">
        <v>0.48</v>
      </c>
      <c r="F207" s="1">
        <v>0.55000000000000004</v>
      </c>
      <c r="G207" s="1">
        <v>0.35</v>
      </c>
      <c r="H207" s="1">
        <v>0.33</v>
      </c>
      <c r="I207" s="1">
        <v>0.38</v>
      </c>
      <c r="J207" s="1">
        <v>0.41</v>
      </c>
      <c r="K207" s="1">
        <v>0.4</v>
      </c>
      <c r="L207" s="1"/>
      <c r="M207" s="4" t="s">
        <v>197</v>
      </c>
      <c r="N207" s="1">
        <v>0.53</v>
      </c>
      <c r="O207" s="1">
        <v>0.35</v>
      </c>
      <c r="P207" s="1">
        <v>0.34</v>
      </c>
      <c r="Q207" s="1">
        <v>0.52</v>
      </c>
      <c r="R207" s="1">
        <v>0.52</v>
      </c>
      <c r="S207" s="1">
        <v>0.48</v>
      </c>
      <c r="T207" s="1">
        <v>0.41</v>
      </c>
      <c r="U207" s="1">
        <v>0.42</v>
      </c>
      <c r="V207" s="1">
        <v>3.17</v>
      </c>
      <c r="W207" s="1">
        <v>0.41</v>
      </c>
      <c r="X207" s="1"/>
    </row>
    <row r="208" spans="1:24" x14ac:dyDescent="0.25">
      <c r="A208" s="4" t="s">
        <v>198</v>
      </c>
      <c r="B208" s="1">
        <v>0.42</v>
      </c>
      <c r="C208" s="1">
        <v>0.48</v>
      </c>
      <c r="D208" s="1">
        <v>0.85</v>
      </c>
      <c r="E208" s="1">
        <v>0.71</v>
      </c>
      <c r="F208" s="1">
        <v>0.96</v>
      </c>
      <c r="G208" s="1">
        <v>0.43</v>
      </c>
      <c r="H208" s="1">
        <v>0.56999999999999995</v>
      </c>
      <c r="I208" s="1">
        <v>0.51</v>
      </c>
      <c r="J208" s="1">
        <v>0.61</v>
      </c>
      <c r="K208" s="1">
        <v>0.88</v>
      </c>
      <c r="L208" s="1"/>
      <c r="M208" s="4" t="s">
        <v>198</v>
      </c>
      <c r="N208" s="1">
        <v>1.06</v>
      </c>
      <c r="O208" s="1">
        <v>0.85</v>
      </c>
      <c r="P208" s="1">
        <v>0.56000000000000005</v>
      </c>
      <c r="Q208" s="1">
        <v>1.3</v>
      </c>
      <c r="R208" s="1">
        <v>1.28</v>
      </c>
      <c r="S208" s="1">
        <v>0.9</v>
      </c>
      <c r="T208" s="1">
        <v>1.28</v>
      </c>
      <c r="U208" s="1">
        <v>0.57999999999999996</v>
      </c>
      <c r="V208" s="1">
        <v>1.1000000000000001</v>
      </c>
      <c r="W208" s="1">
        <v>2.14</v>
      </c>
      <c r="X208" s="1"/>
    </row>
    <row r="209" spans="1:24" x14ac:dyDescent="0.25">
      <c r="A209" s="4" t="s">
        <v>199</v>
      </c>
      <c r="B209" s="1">
        <v>0.36</v>
      </c>
      <c r="C209" s="1">
        <v>0.34</v>
      </c>
      <c r="D209" s="1">
        <v>0.69</v>
      </c>
      <c r="E209" s="1">
        <v>0.5</v>
      </c>
      <c r="F209" s="1">
        <v>0.37</v>
      </c>
      <c r="G209" s="1">
        <v>0.34</v>
      </c>
      <c r="H209" s="1">
        <v>0.33</v>
      </c>
      <c r="I209" s="1">
        <v>0.37</v>
      </c>
      <c r="J209" s="1">
        <v>0.39</v>
      </c>
      <c r="K209" s="1">
        <v>0.37</v>
      </c>
      <c r="L209" s="1"/>
      <c r="M209" s="4" t="s">
        <v>199</v>
      </c>
      <c r="N209" s="1">
        <v>1.58</v>
      </c>
      <c r="O209" s="1">
        <v>4.21</v>
      </c>
      <c r="P209" s="1">
        <v>1.38</v>
      </c>
      <c r="Q209" s="1">
        <v>3.2</v>
      </c>
      <c r="R209" s="1">
        <v>2.9</v>
      </c>
      <c r="S209" s="1">
        <v>5.79</v>
      </c>
      <c r="T209" s="1">
        <v>2.91</v>
      </c>
      <c r="U209" s="1">
        <v>2</v>
      </c>
      <c r="V209" s="1">
        <v>3.94</v>
      </c>
      <c r="W209" s="1">
        <v>3.16</v>
      </c>
      <c r="X209" s="1"/>
    </row>
    <row r="210" spans="1:24" x14ac:dyDescent="0.25">
      <c r="A210" s="4" t="s">
        <v>200</v>
      </c>
      <c r="B210" s="1">
        <v>0.32</v>
      </c>
      <c r="C210" s="1">
        <v>0.35</v>
      </c>
      <c r="D210" s="1">
        <v>0.69</v>
      </c>
      <c r="E210" s="1">
        <v>0.48</v>
      </c>
      <c r="F210" s="1">
        <v>0.42</v>
      </c>
      <c r="G210" s="1">
        <v>0.37</v>
      </c>
      <c r="H210" s="1">
        <v>0.35</v>
      </c>
      <c r="I210" s="1">
        <v>0.39</v>
      </c>
      <c r="J210" s="1">
        <v>0.38</v>
      </c>
      <c r="K210" s="1">
        <v>0.38</v>
      </c>
      <c r="L210" s="1"/>
      <c r="M210" s="4" t="s">
        <v>200</v>
      </c>
      <c r="N210" s="1">
        <v>0.38</v>
      </c>
      <c r="O210" s="1">
        <v>0.31</v>
      </c>
      <c r="P210" s="1">
        <v>0.42</v>
      </c>
      <c r="Q210" s="1">
        <v>0.55000000000000004</v>
      </c>
      <c r="R210" s="1">
        <v>0.44</v>
      </c>
      <c r="S210" s="1">
        <v>0.43</v>
      </c>
      <c r="T210" s="1">
        <v>0.42</v>
      </c>
      <c r="U210" s="1">
        <v>0.42</v>
      </c>
      <c r="V210" s="1">
        <v>0.55000000000000004</v>
      </c>
      <c r="W210" s="1">
        <v>0.46</v>
      </c>
      <c r="X210" s="1"/>
    </row>
    <row r="211" spans="1:24" x14ac:dyDescent="0.25">
      <c r="A211" s="4" t="s">
        <v>201</v>
      </c>
      <c r="B211" s="1">
        <v>7.02</v>
      </c>
      <c r="C211" s="1">
        <v>8.3800000000000008</v>
      </c>
      <c r="D211" s="1">
        <v>2.06</v>
      </c>
      <c r="E211" s="1">
        <v>5.88</v>
      </c>
      <c r="F211" s="1">
        <v>2.96</v>
      </c>
      <c r="G211" s="1">
        <v>4.54</v>
      </c>
      <c r="H211" s="1">
        <v>4.0599999999999996</v>
      </c>
      <c r="I211" s="1">
        <v>2.33</v>
      </c>
      <c r="J211" s="1">
        <v>4.17</v>
      </c>
      <c r="K211" s="1">
        <v>5.77</v>
      </c>
      <c r="L211" s="1"/>
      <c r="M211" s="4" t="s">
        <v>201</v>
      </c>
      <c r="N211" s="1">
        <v>3.74</v>
      </c>
      <c r="O211" s="1">
        <v>3.74</v>
      </c>
      <c r="P211" s="1">
        <v>0.67</v>
      </c>
      <c r="Q211" s="1">
        <v>2.87</v>
      </c>
      <c r="R211" s="1">
        <v>1.1399999999999999</v>
      </c>
      <c r="S211" s="1">
        <v>2.58</v>
      </c>
      <c r="T211" s="1">
        <v>2.41</v>
      </c>
      <c r="U211" s="1">
        <v>1.17</v>
      </c>
      <c r="V211" s="1">
        <v>1.82</v>
      </c>
      <c r="W211" s="1">
        <v>2.13</v>
      </c>
      <c r="X211" s="1"/>
    </row>
    <row r="212" spans="1:24" x14ac:dyDescent="0.25">
      <c r="A212" s="4" t="s">
        <v>202</v>
      </c>
      <c r="B212" s="1">
        <v>0.36</v>
      </c>
      <c r="C212" s="1">
        <v>0.37</v>
      </c>
      <c r="D212" s="1">
        <v>0.7</v>
      </c>
      <c r="E212" s="1">
        <v>0.52</v>
      </c>
      <c r="F212" s="1">
        <v>0.59</v>
      </c>
      <c r="G212" s="1">
        <v>0.36</v>
      </c>
      <c r="H212" s="1">
        <v>0.51</v>
      </c>
      <c r="I212" s="1">
        <v>0.43</v>
      </c>
      <c r="J212" s="1">
        <v>0.41</v>
      </c>
      <c r="K212" s="1">
        <v>0.56999999999999995</v>
      </c>
      <c r="L212" s="1"/>
      <c r="M212" s="4" t="s">
        <v>202</v>
      </c>
      <c r="N212" s="1">
        <v>0.41</v>
      </c>
      <c r="O212" s="1">
        <v>0.33</v>
      </c>
      <c r="P212" s="1">
        <v>0.34</v>
      </c>
      <c r="Q212" s="1">
        <v>0.54</v>
      </c>
      <c r="R212" s="1">
        <v>0.42</v>
      </c>
      <c r="S212" s="1">
        <v>0.4</v>
      </c>
      <c r="T212" s="1">
        <v>0.61</v>
      </c>
      <c r="U212" s="1">
        <v>0.36</v>
      </c>
      <c r="V212" s="1">
        <v>0.43</v>
      </c>
      <c r="W212" s="1">
        <v>1.61</v>
      </c>
      <c r="X212" s="1"/>
    </row>
    <row r="213" spans="1:24" x14ac:dyDescent="0.25">
      <c r="A213" s="4" t="s">
        <v>203</v>
      </c>
      <c r="B213" s="1">
        <v>0.32</v>
      </c>
      <c r="C213" s="1">
        <v>0.35</v>
      </c>
      <c r="D213" s="1">
        <v>0.73</v>
      </c>
      <c r="E213" s="1">
        <v>13.3</v>
      </c>
      <c r="F213" s="1">
        <v>0.45</v>
      </c>
      <c r="G213" s="1">
        <v>0.35</v>
      </c>
      <c r="H213" s="1">
        <v>24.9</v>
      </c>
      <c r="I213" s="1">
        <v>0.45</v>
      </c>
      <c r="J213" s="1">
        <v>0.47</v>
      </c>
      <c r="K213" s="1">
        <v>13.8</v>
      </c>
      <c r="L213" s="1"/>
      <c r="M213" s="4" t="s">
        <v>203</v>
      </c>
      <c r="N213" s="1">
        <v>0.35</v>
      </c>
      <c r="O213" s="1">
        <v>0.27</v>
      </c>
      <c r="P213" s="1">
        <v>0.47</v>
      </c>
      <c r="Q213" s="1">
        <v>57.6</v>
      </c>
      <c r="R213" s="1">
        <v>0.45</v>
      </c>
      <c r="S213" s="1">
        <v>0.33</v>
      </c>
      <c r="T213" s="1">
        <v>121</v>
      </c>
      <c r="U213" s="1">
        <v>0.61</v>
      </c>
      <c r="V213" s="1">
        <v>0.94</v>
      </c>
      <c r="W213" s="1">
        <v>61</v>
      </c>
      <c r="X213" s="1"/>
    </row>
    <row r="214" spans="1:24" x14ac:dyDescent="0.25">
      <c r="A214" s="4" t="s">
        <v>204</v>
      </c>
      <c r="B214" s="1">
        <v>1.1499999999999999</v>
      </c>
      <c r="C214" s="1">
        <v>1.1200000000000001</v>
      </c>
      <c r="D214" s="1">
        <v>0.79</v>
      </c>
      <c r="E214" s="1">
        <v>1.1399999999999999</v>
      </c>
      <c r="F214" s="1">
        <v>0.93</v>
      </c>
      <c r="G214" s="1">
        <v>1.1399999999999999</v>
      </c>
      <c r="H214" s="1">
        <v>1.02</v>
      </c>
      <c r="I214" s="1">
        <v>0.81</v>
      </c>
      <c r="J214" s="1">
        <v>0.79</v>
      </c>
      <c r="K214" s="1">
        <v>1.01</v>
      </c>
      <c r="L214" s="1"/>
      <c r="M214" s="4" t="s">
        <v>204</v>
      </c>
      <c r="N214" s="1">
        <v>0.92</v>
      </c>
      <c r="O214" s="1">
        <v>0.43</v>
      </c>
      <c r="P214" s="1">
        <v>0.36</v>
      </c>
      <c r="Q214" s="1">
        <v>0.63</v>
      </c>
      <c r="R214" s="1">
        <v>0.54</v>
      </c>
      <c r="S214" s="1">
        <v>0.52</v>
      </c>
      <c r="T214" s="1">
        <v>0.46</v>
      </c>
      <c r="U214" s="1">
        <v>0.5</v>
      </c>
      <c r="V214" s="1">
        <v>0.56000000000000005</v>
      </c>
      <c r="W214" s="1">
        <v>0.53</v>
      </c>
      <c r="X214" s="1"/>
    </row>
    <row r="215" spans="1:24" x14ac:dyDescent="0.25">
      <c r="A215" s="4" t="s">
        <v>205</v>
      </c>
      <c r="B215" s="1">
        <v>0.33</v>
      </c>
      <c r="C215" s="1">
        <v>0.38</v>
      </c>
      <c r="D215" s="1">
        <v>0.76</v>
      </c>
      <c r="E215" s="1">
        <v>0.46</v>
      </c>
      <c r="F215" s="1">
        <v>0.73</v>
      </c>
      <c r="G215" s="1">
        <v>0.36</v>
      </c>
      <c r="H215" s="1">
        <v>0.36</v>
      </c>
      <c r="I215" s="1">
        <v>0.46</v>
      </c>
      <c r="J215" s="1">
        <v>0.46</v>
      </c>
      <c r="K215" s="1">
        <v>0.67</v>
      </c>
      <c r="L215" s="1"/>
      <c r="M215" s="4" t="s">
        <v>205</v>
      </c>
      <c r="N215" s="1">
        <v>0.4</v>
      </c>
      <c r="O215" s="1">
        <v>0.32</v>
      </c>
      <c r="P215" s="1">
        <v>0.45</v>
      </c>
      <c r="Q215" s="1">
        <v>0.78</v>
      </c>
      <c r="R215" s="1">
        <v>0.9</v>
      </c>
      <c r="S215" s="1">
        <v>0.48</v>
      </c>
      <c r="T215" s="1">
        <v>0.51</v>
      </c>
      <c r="U215" s="1">
        <v>0.49</v>
      </c>
      <c r="V215" s="1">
        <v>0.53</v>
      </c>
      <c r="W215" s="1">
        <v>0.84</v>
      </c>
      <c r="X215" s="1"/>
    </row>
    <row r="216" spans="1:24" x14ac:dyDescent="0.25">
      <c r="A216" s="4" t="s">
        <v>206</v>
      </c>
      <c r="B216" s="1">
        <v>0.3</v>
      </c>
      <c r="C216" s="1">
        <v>0.34</v>
      </c>
      <c r="D216" s="1">
        <v>0.66</v>
      </c>
      <c r="E216" s="1">
        <v>0.36</v>
      </c>
      <c r="F216" s="1">
        <v>0.36</v>
      </c>
      <c r="G216" s="1">
        <v>0.34</v>
      </c>
      <c r="H216" s="1">
        <v>0.3</v>
      </c>
      <c r="I216" s="1">
        <v>0.37</v>
      </c>
      <c r="J216" s="1">
        <v>0.46</v>
      </c>
      <c r="K216" s="1">
        <v>0.35</v>
      </c>
      <c r="L216" s="1"/>
      <c r="M216" s="4" t="s">
        <v>206</v>
      </c>
      <c r="N216" s="1">
        <v>0.43</v>
      </c>
      <c r="O216" s="1">
        <v>0.48</v>
      </c>
      <c r="P216" s="1">
        <v>0.38</v>
      </c>
      <c r="Q216" s="1">
        <v>0.61</v>
      </c>
      <c r="R216" s="1">
        <v>0.4</v>
      </c>
      <c r="S216" s="1">
        <v>0.57999999999999996</v>
      </c>
      <c r="T216" s="1">
        <v>0.48</v>
      </c>
      <c r="U216" s="1">
        <v>0.39</v>
      </c>
      <c r="V216" s="1">
        <v>0.68</v>
      </c>
      <c r="W216" s="1">
        <v>0.66</v>
      </c>
      <c r="X216" s="1"/>
    </row>
    <row r="217" spans="1:24" x14ac:dyDescent="0.25">
      <c r="A217" s="4" t="s">
        <v>207</v>
      </c>
      <c r="B217" s="1">
        <v>0.55000000000000004</v>
      </c>
      <c r="C217" s="1">
        <v>0.61</v>
      </c>
      <c r="D217" s="1">
        <v>0.93</v>
      </c>
      <c r="E217" s="1">
        <v>0.98</v>
      </c>
      <c r="F217" s="1">
        <v>0.82</v>
      </c>
      <c r="G217" s="1">
        <v>0.54</v>
      </c>
      <c r="H217" s="1">
        <v>0.47</v>
      </c>
      <c r="I217" s="1">
        <v>0.73</v>
      </c>
      <c r="J217" s="1">
        <v>0.97</v>
      </c>
      <c r="K217" s="1">
        <v>0.74</v>
      </c>
      <c r="L217" s="1"/>
      <c r="M217" s="4" t="s">
        <v>207</v>
      </c>
      <c r="N217" s="1">
        <v>1.87</v>
      </c>
      <c r="O217" s="1">
        <v>1.04</v>
      </c>
      <c r="P217" s="1">
        <v>1.34</v>
      </c>
      <c r="Q217" s="1">
        <v>2.62</v>
      </c>
      <c r="R217" s="1">
        <v>2.66</v>
      </c>
      <c r="S217" s="1">
        <v>1.03</v>
      </c>
      <c r="T217" s="1">
        <v>1.25</v>
      </c>
      <c r="U217" s="1">
        <v>1.56</v>
      </c>
      <c r="V217" s="1">
        <v>2.2999999999999998</v>
      </c>
      <c r="W217" s="1">
        <v>2.08</v>
      </c>
      <c r="X217" s="1"/>
    </row>
    <row r="218" spans="1:24" x14ac:dyDescent="0.25">
      <c r="A218" s="4" t="s">
        <v>208</v>
      </c>
      <c r="B218" s="1">
        <v>0.3</v>
      </c>
      <c r="C218" s="1">
        <v>0.36</v>
      </c>
      <c r="D218" s="1">
        <v>0.68</v>
      </c>
      <c r="E218" s="1">
        <v>0.41</v>
      </c>
      <c r="F218" s="1">
        <v>0.36</v>
      </c>
      <c r="G218" s="1">
        <v>0.36</v>
      </c>
      <c r="H218" s="1">
        <v>0.28999999999999998</v>
      </c>
      <c r="I218" s="1">
        <v>0.38</v>
      </c>
      <c r="J218" s="1">
        <v>0.35</v>
      </c>
      <c r="K218" s="1">
        <v>0.31</v>
      </c>
      <c r="L218" s="1"/>
      <c r="M218" s="4" t="s">
        <v>208</v>
      </c>
      <c r="N218" s="1">
        <v>0.33</v>
      </c>
      <c r="O218" s="1">
        <v>0.28000000000000003</v>
      </c>
      <c r="P218" s="1">
        <v>0.35</v>
      </c>
      <c r="Q218" s="1">
        <v>0.39</v>
      </c>
      <c r="R218" s="1">
        <v>0.25</v>
      </c>
      <c r="S218" s="1">
        <v>0.32</v>
      </c>
      <c r="T218" s="1">
        <v>0.25</v>
      </c>
      <c r="U218" s="1">
        <v>0.32</v>
      </c>
      <c r="V218" s="1">
        <v>0.34</v>
      </c>
      <c r="W218" s="1">
        <v>0.27</v>
      </c>
      <c r="X218" s="1"/>
    </row>
    <row r="219" spans="1:24" x14ac:dyDescent="0.25">
      <c r="A219" s="4" t="s">
        <v>209</v>
      </c>
      <c r="B219" s="1">
        <v>0.32</v>
      </c>
      <c r="C219" s="1">
        <v>0.36</v>
      </c>
      <c r="D219" s="1">
        <v>0.74</v>
      </c>
      <c r="E219" s="1">
        <v>0.44</v>
      </c>
      <c r="F219" s="1">
        <v>0.42</v>
      </c>
      <c r="G219" s="1">
        <v>0.36</v>
      </c>
      <c r="H219" s="1">
        <v>0.33</v>
      </c>
      <c r="I219" s="1">
        <v>0.42</v>
      </c>
      <c r="J219" s="1">
        <v>0.4</v>
      </c>
      <c r="K219" s="1">
        <v>0.51</v>
      </c>
      <c r="L219" s="1"/>
      <c r="M219" s="4" t="s">
        <v>209</v>
      </c>
      <c r="N219" s="1">
        <v>0.76</v>
      </c>
      <c r="O219" s="1">
        <v>0.49</v>
      </c>
      <c r="P219" s="1">
        <v>0.48</v>
      </c>
      <c r="Q219" s="1">
        <v>0.89</v>
      </c>
      <c r="R219" s="1">
        <v>0.77</v>
      </c>
      <c r="S219" s="1">
        <v>0.55000000000000004</v>
      </c>
      <c r="T219" s="1">
        <v>1.1200000000000001</v>
      </c>
      <c r="U219" s="1">
        <v>0.72</v>
      </c>
      <c r="V219" s="1">
        <v>0.78</v>
      </c>
      <c r="W219" s="1">
        <v>0.84</v>
      </c>
      <c r="X219" s="1"/>
    </row>
    <row r="220" spans="1:24" ht="28.9" customHeight="1" x14ac:dyDescent="0.25">
      <c r="A220" s="4" t="s">
        <v>210</v>
      </c>
      <c r="B220" s="1">
        <v>0.39</v>
      </c>
      <c r="C220" s="1">
        <v>0.39</v>
      </c>
      <c r="D220" s="1">
        <v>0.79</v>
      </c>
      <c r="E220" s="1">
        <v>0.48</v>
      </c>
      <c r="F220" s="1">
        <v>0.68</v>
      </c>
      <c r="G220" s="1">
        <v>0.34</v>
      </c>
      <c r="H220" s="1">
        <v>0.4</v>
      </c>
      <c r="I220" s="1">
        <v>0.43</v>
      </c>
      <c r="J220" s="1">
        <v>0.43</v>
      </c>
      <c r="K220" s="1">
        <v>0.37</v>
      </c>
      <c r="L220" s="1"/>
      <c r="M220" s="4" t="s">
        <v>210</v>
      </c>
      <c r="N220" s="1">
        <v>0.66</v>
      </c>
      <c r="O220" s="1">
        <v>0.26</v>
      </c>
      <c r="P220" s="1">
        <v>0.34</v>
      </c>
      <c r="Q220" s="1">
        <v>0.46</v>
      </c>
      <c r="R220" s="1">
        <v>0.36</v>
      </c>
      <c r="S220" s="1">
        <v>0.28999999999999998</v>
      </c>
      <c r="T220" s="1">
        <v>0.33</v>
      </c>
      <c r="U220" s="1">
        <v>0.35</v>
      </c>
      <c r="V220" s="1">
        <v>0.46</v>
      </c>
      <c r="W220" s="1">
        <v>0.33</v>
      </c>
      <c r="X220" s="1"/>
    </row>
    <row r="221" spans="1:24" x14ac:dyDescent="0.25">
      <c r="A221" s="4" t="s">
        <v>211</v>
      </c>
      <c r="B221" s="1">
        <v>0.3</v>
      </c>
      <c r="C221" s="1">
        <v>0.35</v>
      </c>
      <c r="D221" s="1">
        <v>0.65</v>
      </c>
      <c r="E221" s="1">
        <v>0.45</v>
      </c>
      <c r="F221" s="1">
        <v>0.38</v>
      </c>
      <c r="G221" s="1">
        <v>0.35</v>
      </c>
      <c r="H221" s="1">
        <v>0.39</v>
      </c>
      <c r="I221" s="1">
        <v>0.45</v>
      </c>
      <c r="J221" s="1">
        <v>0.35</v>
      </c>
      <c r="K221" s="1">
        <v>0.47</v>
      </c>
      <c r="L221" s="1"/>
      <c r="M221" s="4" t="s">
        <v>211</v>
      </c>
      <c r="N221" s="1">
        <v>6.53</v>
      </c>
      <c r="O221" s="1">
        <v>8.5</v>
      </c>
      <c r="P221" s="1">
        <v>2.52</v>
      </c>
      <c r="Q221" s="1">
        <v>2.15</v>
      </c>
      <c r="R221" s="1">
        <v>3.61</v>
      </c>
      <c r="S221" s="1">
        <v>3.87</v>
      </c>
      <c r="T221" s="1">
        <v>8.6199999999999992</v>
      </c>
      <c r="U221" s="1">
        <v>1.44</v>
      </c>
      <c r="V221" s="1">
        <v>0.42</v>
      </c>
      <c r="W221" s="1">
        <v>7.26</v>
      </c>
      <c r="X221" s="1"/>
    </row>
    <row r="222" spans="1:24" x14ac:dyDescent="0.25">
      <c r="A222" s="4" t="s">
        <v>212</v>
      </c>
      <c r="B222" s="1">
        <v>1.32</v>
      </c>
      <c r="C222" s="1">
        <v>2.4300000000000002</v>
      </c>
      <c r="D222" s="1">
        <v>1.27</v>
      </c>
      <c r="E222" s="1">
        <v>2.1</v>
      </c>
      <c r="F222" s="1">
        <v>2.71</v>
      </c>
      <c r="G222" s="1">
        <v>2.86</v>
      </c>
      <c r="H222" s="1">
        <v>3.51</v>
      </c>
      <c r="I222" s="1">
        <v>1.3</v>
      </c>
      <c r="J222" s="1">
        <v>2.5099999999999998</v>
      </c>
      <c r="K222" s="1">
        <v>5.14</v>
      </c>
      <c r="L222" s="1"/>
      <c r="M222" s="4" t="s">
        <v>212</v>
      </c>
      <c r="N222" s="1">
        <v>8.25</v>
      </c>
      <c r="O222" s="1">
        <v>12.6</v>
      </c>
      <c r="P222" s="1">
        <v>2.21</v>
      </c>
      <c r="Q222" s="1">
        <v>5.57</v>
      </c>
      <c r="R222" s="1">
        <v>7.77</v>
      </c>
      <c r="S222" s="1">
        <v>11.9</v>
      </c>
      <c r="T222" s="1">
        <v>13.4</v>
      </c>
      <c r="U222" s="1">
        <v>3.04</v>
      </c>
      <c r="V222" s="1">
        <v>8.83</v>
      </c>
      <c r="W222" s="1">
        <v>14.2</v>
      </c>
      <c r="X222" s="1"/>
    </row>
    <row r="223" spans="1:24" x14ac:dyDescent="0.25">
      <c r="A223" s="4" t="s">
        <v>213</v>
      </c>
      <c r="B223" s="1">
        <v>0.48</v>
      </c>
      <c r="C223" s="1">
        <v>0.56000000000000005</v>
      </c>
      <c r="D223" s="1">
        <v>0.71</v>
      </c>
      <c r="E223" s="1">
        <v>0.75</v>
      </c>
      <c r="F223" s="1">
        <v>0.53</v>
      </c>
      <c r="G223" s="1">
        <v>0.69</v>
      </c>
      <c r="H223" s="1">
        <v>0.62</v>
      </c>
      <c r="I223" s="1">
        <v>0.57999999999999996</v>
      </c>
      <c r="J223" s="1">
        <v>0.75</v>
      </c>
      <c r="K223" s="1">
        <v>0.46</v>
      </c>
      <c r="L223" s="1"/>
      <c r="M223" s="4" t="s">
        <v>213</v>
      </c>
      <c r="N223" s="1">
        <v>0.59</v>
      </c>
      <c r="O223" s="1">
        <v>0.55000000000000004</v>
      </c>
      <c r="P223" s="1">
        <v>0.41</v>
      </c>
      <c r="Q223" s="1">
        <v>0.92</v>
      </c>
      <c r="R223" s="1">
        <v>0.38</v>
      </c>
      <c r="S223" s="1">
        <v>0.59</v>
      </c>
      <c r="T223" s="1">
        <v>0.85</v>
      </c>
      <c r="U223" s="1">
        <v>0.53</v>
      </c>
      <c r="V223" s="1">
        <v>0.84</v>
      </c>
      <c r="W223" s="1">
        <v>0.45</v>
      </c>
      <c r="X223" s="1"/>
    </row>
    <row r="224" spans="1:24" x14ac:dyDescent="0.25">
      <c r="A224" s="4" t="s">
        <v>214</v>
      </c>
      <c r="B224" s="1">
        <v>0.7</v>
      </c>
      <c r="C224" s="1">
        <v>0.38</v>
      </c>
      <c r="D224" s="1">
        <v>0.7</v>
      </c>
      <c r="E224" s="1">
        <v>0.48</v>
      </c>
      <c r="F224" s="1">
        <v>0.49</v>
      </c>
      <c r="G224" s="1">
        <v>0.39</v>
      </c>
      <c r="H224" s="1">
        <v>0.35</v>
      </c>
      <c r="I224" s="1">
        <v>0.41</v>
      </c>
      <c r="J224" s="1">
        <v>0.53</v>
      </c>
      <c r="K224" s="1">
        <v>0.4</v>
      </c>
      <c r="L224" s="1"/>
      <c r="M224" s="4" t="s">
        <v>214</v>
      </c>
      <c r="N224" s="1">
        <v>3.21</v>
      </c>
      <c r="O224" s="1">
        <v>0.38</v>
      </c>
      <c r="P224" s="1">
        <v>0.4</v>
      </c>
      <c r="Q224" s="1">
        <v>0.6</v>
      </c>
      <c r="R224" s="1">
        <v>0.56000000000000005</v>
      </c>
      <c r="S224" s="1">
        <v>0.44</v>
      </c>
      <c r="T224" s="1">
        <v>0.46</v>
      </c>
      <c r="U224" s="1">
        <v>0.39</v>
      </c>
      <c r="V224" s="1">
        <v>0.53</v>
      </c>
      <c r="W224" s="1">
        <v>0.5</v>
      </c>
      <c r="X224" s="1"/>
    </row>
    <row r="225" spans="1:24" x14ac:dyDescent="0.25">
      <c r="A225" s="4" t="s">
        <v>215</v>
      </c>
      <c r="B225" s="1">
        <v>0.38</v>
      </c>
      <c r="C225" s="1">
        <v>0.37</v>
      </c>
      <c r="D225" s="1">
        <v>0.72</v>
      </c>
      <c r="E225" s="1">
        <v>0.52</v>
      </c>
      <c r="F225" s="1">
        <v>0.5</v>
      </c>
      <c r="G225" s="1">
        <v>0.4</v>
      </c>
      <c r="H225" s="1">
        <v>0.42</v>
      </c>
      <c r="I225" s="1">
        <v>0.47</v>
      </c>
      <c r="J225" s="1">
        <v>0.44</v>
      </c>
      <c r="K225" s="1">
        <v>0.44</v>
      </c>
      <c r="L225" s="1"/>
      <c r="M225" s="4" t="s">
        <v>215</v>
      </c>
      <c r="N225" s="1">
        <v>1.51</v>
      </c>
      <c r="O225" s="1">
        <v>1.55</v>
      </c>
      <c r="P225" s="1">
        <v>0.84</v>
      </c>
      <c r="Q225" s="1">
        <v>1.65</v>
      </c>
      <c r="R225" s="1">
        <v>2</v>
      </c>
      <c r="S225" s="1">
        <v>1.94</v>
      </c>
      <c r="T225" s="1">
        <v>2.7</v>
      </c>
      <c r="U225" s="1">
        <v>1.1399999999999999</v>
      </c>
      <c r="V225" s="1">
        <v>1.87</v>
      </c>
      <c r="W225" s="1">
        <v>1.54</v>
      </c>
      <c r="X225" s="1"/>
    </row>
    <row r="226" spans="1:24" x14ac:dyDescent="0.25">
      <c r="A226" s="4" t="s">
        <v>216</v>
      </c>
      <c r="B226" s="1">
        <v>1.79</v>
      </c>
      <c r="C226" s="1">
        <v>1.78</v>
      </c>
      <c r="D226" s="1">
        <v>1.3</v>
      </c>
      <c r="E226" s="1">
        <v>1.79</v>
      </c>
      <c r="F226" s="1">
        <v>1.68</v>
      </c>
      <c r="G226" s="1">
        <v>1.71</v>
      </c>
      <c r="H226" s="1">
        <v>1.6</v>
      </c>
      <c r="I226" s="1">
        <v>1.25</v>
      </c>
      <c r="J226" s="1">
        <v>1.96</v>
      </c>
      <c r="K226" s="1">
        <v>1.79</v>
      </c>
      <c r="L226" s="1"/>
      <c r="M226" s="4" t="s">
        <v>216</v>
      </c>
      <c r="N226" s="1">
        <v>5.0599999999999996</v>
      </c>
      <c r="O226" s="1">
        <v>6.26</v>
      </c>
      <c r="P226" s="1">
        <v>2.68</v>
      </c>
      <c r="Q226" s="1">
        <v>6.73</v>
      </c>
      <c r="R226" s="1">
        <v>4.05</v>
      </c>
      <c r="S226" s="1">
        <v>6.35</v>
      </c>
      <c r="T226" s="1">
        <v>6.98</v>
      </c>
      <c r="U226" s="1">
        <v>2.76</v>
      </c>
      <c r="V226" s="1">
        <v>6.26</v>
      </c>
      <c r="W226" s="1">
        <v>5.33</v>
      </c>
      <c r="X226" s="1"/>
    </row>
    <row r="227" spans="1:24" x14ac:dyDescent="0.25">
      <c r="A227" s="4" t="s">
        <v>217</v>
      </c>
      <c r="B227" s="1">
        <v>0.33</v>
      </c>
      <c r="C227" s="1">
        <v>0.37</v>
      </c>
      <c r="D227" s="1">
        <v>0.9</v>
      </c>
      <c r="E227" s="1">
        <v>0.49</v>
      </c>
      <c r="F227" s="1">
        <v>0.71</v>
      </c>
      <c r="G227" s="1">
        <v>0.37</v>
      </c>
      <c r="H227" s="1">
        <v>0.35</v>
      </c>
      <c r="I227" s="1">
        <v>0.48</v>
      </c>
      <c r="J227" s="1">
        <v>0.45</v>
      </c>
      <c r="K227" s="1">
        <v>0.51</v>
      </c>
      <c r="L227" s="1"/>
      <c r="M227" s="4" t="s">
        <v>217</v>
      </c>
      <c r="N227" s="1">
        <v>0.57999999999999996</v>
      </c>
      <c r="O227" s="1">
        <v>0.31</v>
      </c>
      <c r="P227" s="1">
        <v>0.38</v>
      </c>
      <c r="Q227" s="1">
        <v>0.66</v>
      </c>
      <c r="R227" s="1">
        <v>0.59</v>
      </c>
      <c r="S227" s="1">
        <v>0.45</v>
      </c>
      <c r="T227" s="1">
        <v>0.44</v>
      </c>
      <c r="U227" s="1">
        <v>0.44</v>
      </c>
      <c r="V227" s="1">
        <v>0.56999999999999995</v>
      </c>
      <c r="W227" s="1">
        <v>0.49</v>
      </c>
      <c r="X227" s="1"/>
    </row>
    <row r="228" spans="1:24" x14ac:dyDescent="0.25">
      <c r="A228" s="4" t="s">
        <v>218</v>
      </c>
      <c r="B228" s="1">
        <v>0.3</v>
      </c>
      <c r="C228" s="1">
        <v>0.33</v>
      </c>
      <c r="D228" s="1">
        <v>0.67</v>
      </c>
      <c r="E228" s="1">
        <v>0.47</v>
      </c>
      <c r="F228" s="1">
        <v>0.35</v>
      </c>
      <c r="G228" s="1">
        <v>0.36</v>
      </c>
      <c r="H228" s="1">
        <v>0.28999999999999998</v>
      </c>
      <c r="I228" s="1">
        <v>0.39</v>
      </c>
      <c r="J228" s="1">
        <v>0.37</v>
      </c>
      <c r="K228" s="1">
        <v>0.33</v>
      </c>
      <c r="L228" s="1"/>
      <c r="M228" s="4" t="s">
        <v>218</v>
      </c>
      <c r="N228" s="1">
        <v>0.31</v>
      </c>
      <c r="O228" s="1">
        <v>0.24</v>
      </c>
      <c r="P228" s="1">
        <v>0.27</v>
      </c>
      <c r="Q228" s="1">
        <v>0.37</v>
      </c>
      <c r="R228" s="1">
        <v>0.28000000000000003</v>
      </c>
      <c r="S228" s="1">
        <v>0.27</v>
      </c>
      <c r="T228" s="1">
        <v>0.25</v>
      </c>
      <c r="U228" s="1">
        <v>0.3</v>
      </c>
      <c r="V228" s="1">
        <v>0.36</v>
      </c>
      <c r="W228" s="1">
        <v>0.27</v>
      </c>
      <c r="X228" s="1"/>
    </row>
    <row r="229" spans="1:24" x14ac:dyDescent="0.25">
      <c r="A229" s="4" t="s">
        <v>219</v>
      </c>
      <c r="B229" s="1">
        <v>1.3</v>
      </c>
      <c r="C229" s="1">
        <v>0.4</v>
      </c>
      <c r="D229" s="1">
        <v>0.83</v>
      </c>
      <c r="E229" s="1">
        <v>0.56999999999999995</v>
      </c>
      <c r="F229" s="1">
        <v>0.56000000000000005</v>
      </c>
      <c r="G229" s="1">
        <v>0.62</v>
      </c>
      <c r="H229" s="1">
        <v>0.52</v>
      </c>
      <c r="I229" s="1">
        <v>0.51</v>
      </c>
      <c r="J229" s="1">
        <v>0.54</v>
      </c>
      <c r="K229" s="1">
        <v>0.57999999999999996</v>
      </c>
      <c r="L229" s="1"/>
      <c r="M229" s="4" t="s">
        <v>219</v>
      </c>
      <c r="N229" s="1">
        <v>46.1</v>
      </c>
      <c r="O229" s="1">
        <v>14.1</v>
      </c>
      <c r="P229" s="1">
        <v>17.2</v>
      </c>
      <c r="Q229" s="1">
        <v>26.2</v>
      </c>
      <c r="R229" s="1">
        <v>43.6</v>
      </c>
      <c r="S229" s="1">
        <v>86.3</v>
      </c>
      <c r="T229" s="1">
        <v>38.9</v>
      </c>
      <c r="U229" s="1">
        <v>8.1999999999999993</v>
      </c>
      <c r="V229" s="1">
        <v>36.9</v>
      </c>
      <c r="W229" s="1">
        <v>29</v>
      </c>
      <c r="X229" s="1"/>
    </row>
    <row r="230" spans="1:24" x14ac:dyDescent="0.25">
      <c r="A230" s="4" t="s">
        <v>220</v>
      </c>
      <c r="B230" s="1">
        <v>0.47</v>
      </c>
      <c r="C230" s="1">
        <v>0.7</v>
      </c>
      <c r="D230" s="1">
        <v>0.57999999999999996</v>
      </c>
      <c r="E230" s="1">
        <v>0.47</v>
      </c>
      <c r="F230" s="1">
        <v>0.42</v>
      </c>
      <c r="G230" s="1">
        <v>0.53</v>
      </c>
      <c r="H230" s="1">
        <v>1.2</v>
      </c>
      <c r="I230" s="1">
        <v>0.4</v>
      </c>
      <c r="J230" s="1">
        <v>0.42</v>
      </c>
      <c r="K230" s="1">
        <v>0.39</v>
      </c>
      <c r="L230" s="1"/>
      <c r="M230" s="4" t="s">
        <v>220</v>
      </c>
      <c r="N230" s="1">
        <v>2.5099999999999998</v>
      </c>
      <c r="O230" s="1">
        <v>4.05</v>
      </c>
      <c r="P230" s="1">
        <v>0.64</v>
      </c>
      <c r="Q230" s="1">
        <v>0.88</v>
      </c>
      <c r="R230" s="1">
        <v>2.34</v>
      </c>
      <c r="S230" s="1">
        <v>2.72</v>
      </c>
      <c r="T230" s="1">
        <v>4.66</v>
      </c>
      <c r="U230" s="1">
        <v>0.69</v>
      </c>
      <c r="V230" s="1">
        <v>1.82</v>
      </c>
      <c r="W230" s="1">
        <v>1.63</v>
      </c>
      <c r="X230" s="1"/>
    </row>
    <row r="231" spans="1:24" x14ac:dyDescent="0.25">
      <c r="A231" s="4" t="s">
        <v>221</v>
      </c>
      <c r="B231" s="1">
        <v>0.43</v>
      </c>
      <c r="C231" s="1">
        <v>0.38</v>
      </c>
      <c r="D231" s="1">
        <v>0.65</v>
      </c>
      <c r="E231" s="1">
        <v>0.48</v>
      </c>
      <c r="F231" s="1">
        <v>0.41</v>
      </c>
      <c r="G231" s="1">
        <v>0.35</v>
      </c>
      <c r="H231" s="1">
        <v>0.38</v>
      </c>
      <c r="I231" s="1">
        <v>0.4</v>
      </c>
      <c r="J231" s="1">
        <v>0.41</v>
      </c>
      <c r="K231" s="1">
        <v>0.37</v>
      </c>
      <c r="L231" s="1"/>
      <c r="M231" s="4" t="s">
        <v>221</v>
      </c>
      <c r="N231" s="1">
        <v>0.56999999999999995</v>
      </c>
      <c r="O231" s="1">
        <v>0.44</v>
      </c>
      <c r="P231" s="1">
        <v>0.35</v>
      </c>
      <c r="Q231" s="1">
        <v>0.53</v>
      </c>
      <c r="R231" s="1">
        <v>0.47</v>
      </c>
      <c r="S231" s="1">
        <v>0.43</v>
      </c>
      <c r="T231" s="1">
        <v>0.41</v>
      </c>
      <c r="U231" s="1">
        <v>0.39</v>
      </c>
      <c r="V231" s="1">
        <v>0.67</v>
      </c>
      <c r="W231" s="1">
        <v>0.38</v>
      </c>
      <c r="X231" s="1"/>
    </row>
    <row r="232" spans="1:24" x14ac:dyDescent="0.25">
      <c r="A232" s="4" t="s">
        <v>222</v>
      </c>
      <c r="B232" s="1">
        <v>0.74</v>
      </c>
      <c r="C232" s="1">
        <v>1.1000000000000001</v>
      </c>
      <c r="D232" s="1">
        <v>0.8</v>
      </c>
      <c r="E232" s="1">
        <v>1.1399999999999999</v>
      </c>
      <c r="F232" s="1">
        <v>0.8</v>
      </c>
      <c r="G232" s="1">
        <v>1.03</v>
      </c>
      <c r="H232" s="1">
        <v>0.8</v>
      </c>
      <c r="I232" s="1">
        <v>0.73</v>
      </c>
      <c r="J232" s="1">
        <v>0.79</v>
      </c>
      <c r="K232" s="1">
        <v>1.1299999999999999</v>
      </c>
      <c r="L232" s="1"/>
      <c r="M232" s="4" t="s">
        <v>222</v>
      </c>
      <c r="N232" s="1">
        <v>3.25</v>
      </c>
      <c r="O232" s="1">
        <v>5.26</v>
      </c>
      <c r="P232" s="1">
        <v>1.45</v>
      </c>
      <c r="Q232" s="1">
        <v>4.75</v>
      </c>
      <c r="R232" s="1">
        <v>4.2300000000000004</v>
      </c>
      <c r="S232" s="1">
        <v>5.3</v>
      </c>
      <c r="T232" s="1">
        <v>3.36</v>
      </c>
      <c r="U232" s="1">
        <v>1.81</v>
      </c>
      <c r="V232" s="1">
        <v>4.3499999999999996</v>
      </c>
      <c r="W232" s="1">
        <v>6.59</v>
      </c>
      <c r="X232" s="1"/>
    </row>
    <row r="233" spans="1:24" x14ac:dyDescent="0.25">
      <c r="A233" s="4" t="s">
        <v>223</v>
      </c>
      <c r="B233" s="1">
        <v>0.38</v>
      </c>
      <c r="C233" s="1">
        <v>0.39</v>
      </c>
      <c r="D233" s="1">
        <v>0.69</v>
      </c>
      <c r="E233" s="1">
        <v>0.49</v>
      </c>
      <c r="F233" s="1">
        <v>0.38</v>
      </c>
      <c r="G233" s="1">
        <v>0.4</v>
      </c>
      <c r="H233" s="1">
        <v>0.61</v>
      </c>
      <c r="I233" s="1">
        <v>0.39</v>
      </c>
      <c r="J233" s="1">
        <v>0.42</v>
      </c>
      <c r="K233" s="1">
        <v>0.34</v>
      </c>
      <c r="L233" s="1"/>
      <c r="M233" s="4" t="s">
        <v>223</v>
      </c>
      <c r="N233" s="1">
        <v>1.4</v>
      </c>
      <c r="O233" s="1">
        <v>2.95</v>
      </c>
      <c r="P233" s="1">
        <v>0.54</v>
      </c>
      <c r="Q233" s="1">
        <v>0.73</v>
      </c>
      <c r="R233" s="1">
        <v>0.72</v>
      </c>
      <c r="S233" s="1">
        <v>0.99</v>
      </c>
      <c r="T233" s="1">
        <v>1.57</v>
      </c>
      <c r="U233" s="1">
        <v>0.52</v>
      </c>
      <c r="V233" s="1">
        <v>0.75</v>
      </c>
      <c r="W233" s="1">
        <v>0.56000000000000005</v>
      </c>
      <c r="X233" s="1"/>
    </row>
    <row r="234" spans="1:24" x14ac:dyDescent="0.25">
      <c r="A234" s="4" t="s">
        <v>224</v>
      </c>
      <c r="B234" s="1">
        <v>1.76</v>
      </c>
      <c r="C234" s="1">
        <v>0.33</v>
      </c>
      <c r="D234" s="1">
        <v>0.68</v>
      </c>
      <c r="E234" s="1">
        <v>0.49</v>
      </c>
      <c r="F234" s="1">
        <v>0.38</v>
      </c>
      <c r="G234" s="1">
        <v>0.35</v>
      </c>
      <c r="H234" s="1">
        <v>0.38</v>
      </c>
      <c r="I234" s="1">
        <v>0.4</v>
      </c>
      <c r="J234" s="1">
        <v>0.39</v>
      </c>
      <c r="K234" s="1">
        <v>0.37</v>
      </c>
      <c r="L234" s="1"/>
      <c r="M234" s="4" t="s">
        <v>224</v>
      </c>
      <c r="N234" s="1">
        <v>4.33</v>
      </c>
      <c r="O234" s="1">
        <v>0.27</v>
      </c>
      <c r="P234" s="1">
        <v>0.31</v>
      </c>
      <c r="Q234" s="1">
        <v>0.52</v>
      </c>
      <c r="R234" s="1">
        <v>0.27</v>
      </c>
      <c r="S234" s="1">
        <v>0.28000000000000003</v>
      </c>
      <c r="T234" s="1">
        <v>0.33</v>
      </c>
      <c r="U234" s="1">
        <v>0.31</v>
      </c>
      <c r="V234" s="1">
        <v>0.36</v>
      </c>
      <c r="W234" s="1">
        <v>0.32</v>
      </c>
      <c r="X234" s="1"/>
    </row>
    <row r="235" spans="1:24" x14ac:dyDescent="0.25">
      <c r="A235" s="4" t="s">
        <v>225</v>
      </c>
      <c r="B235" s="1">
        <v>0.33</v>
      </c>
      <c r="C235" s="1">
        <v>0.38</v>
      </c>
      <c r="D235" s="1">
        <v>0.71</v>
      </c>
      <c r="E235" s="1">
        <v>0.48</v>
      </c>
      <c r="F235" s="1">
        <v>0.49</v>
      </c>
      <c r="G235" s="1">
        <v>0.38</v>
      </c>
      <c r="H235" s="1">
        <v>0.41</v>
      </c>
      <c r="I235" s="1">
        <v>0.43</v>
      </c>
      <c r="J235" s="1">
        <v>0.43</v>
      </c>
      <c r="K235" s="1">
        <v>0.43</v>
      </c>
      <c r="L235" s="1"/>
      <c r="M235" s="4" t="s">
        <v>225</v>
      </c>
      <c r="N235" s="1">
        <v>0.5</v>
      </c>
      <c r="O235" s="1">
        <v>0.72</v>
      </c>
      <c r="P235" s="1">
        <v>0.46</v>
      </c>
      <c r="Q235" s="1">
        <v>0.64</v>
      </c>
      <c r="R235" s="1">
        <v>0.48</v>
      </c>
      <c r="S235" s="1">
        <v>0.79</v>
      </c>
      <c r="T235" s="1">
        <v>0.92</v>
      </c>
      <c r="U235" s="1">
        <v>0.48</v>
      </c>
      <c r="V235" s="1">
        <v>0.73</v>
      </c>
      <c r="W235" s="1">
        <v>0.8</v>
      </c>
      <c r="X235" s="1"/>
    </row>
    <row r="236" spans="1:24" x14ac:dyDescent="0.25">
      <c r="A236" s="4" t="s">
        <v>226</v>
      </c>
      <c r="B236" s="1">
        <v>0.3</v>
      </c>
      <c r="C236" s="1">
        <v>0.32</v>
      </c>
      <c r="D236" s="1">
        <v>0.69</v>
      </c>
      <c r="E236" s="1">
        <v>0.45</v>
      </c>
      <c r="F236" s="1">
        <v>0.39</v>
      </c>
      <c r="G236" s="1">
        <v>0.34</v>
      </c>
      <c r="H236" s="1">
        <v>0.28999999999999998</v>
      </c>
      <c r="I236" s="1">
        <v>0.42</v>
      </c>
      <c r="J236" s="1">
        <v>0.41</v>
      </c>
      <c r="K236" s="1">
        <v>0.37</v>
      </c>
      <c r="L236" s="1"/>
      <c r="M236" s="4" t="s">
        <v>226</v>
      </c>
      <c r="N236" s="1">
        <v>0.31</v>
      </c>
      <c r="O236" s="1">
        <v>0.24</v>
      </c>
      <c r="P236" s="1">
        <v>0.28999999999999998</v>
      </c>
      <c r="Q236" s="1">
        <v>0.49</v>
      </c>
      <c r="R236" s="1">
        <v>0.32</v>
      </c>
      <c r="S236" s="1">
        <v>0.28000000000000003</v>
      </c>
      <c r="T236" s="1">
        <v>0.25</v>
      </c>
      <c r="U236" s="1">
        <v>0.35</v>
      </c>
      <c r="V236" s="1">
        <v>2.15</v>
      </c>
      <c r="W236" s="1">
        <v>0.37</v>
      </c>
      <c r="X236" s="1"/>
    </row>
    <row r="237" spans="1:24" x14ac:dyDescent="0.25">
      <c r="A237" s="4" t="s">
        <v>227</v>
      </c>
      <c r="B237" s="1">
        <v>1.24</v>
      </c>
      <c r="C237" s="1">
        <v>1.71</v>
      </c>
      <c r="D237" s="1">
        <v>0.89</v>
      </c>
      <c r="E237" s="1">
        <v>1.23</v>
      </c>
      <c r="F237" s="1">
        <v>1.45</v>
      </c>
      <c r="G237" s="1">
        <v>1.02</v>
      </c>
      <c r="H237" s="1">
        <v>0.92</v>
      </c>
      <c r="I237" s="1">
        <v>1</v>
      </c>
      <c r="J237" s="1">
        <v>1.1499999999999999</v>
      </c>
      <c r="K237" s="1">
        <v>2.1800000000000002</v>
      </c>
      <c r="L237" s="1"/>
      <c r="M237" s="4" t="s">
        <v>227</v>
      </c>
      <c r="N237" s="1">
        <v>16</v>
      </c>
      <c r="O237" s="1">
        <v>4.7300000000000004</v>
      </c>
      <c r="P237" s="1">
        <v>1.21</v>
      </c>
      <c r="Q237" s="1">
        <v>2.9</v>
      </c>
      <c r="R237" s="1">
        <v>3.66</v>
      </c>
      <c r="S237" s="1">
        <v>3.12</v>
      </c>
      <c r="T237" s="1">
        <v>2.6</v>
      </c>
      <c r="U237" s="1">
        <v>1.82</v>
      </c>
      <c r="V237" s="1">
        <v>3.94</v>
      </c>
      <c r="W237" s="1">
        <v>5.85</v>
      </c>
      <c r="X237" s="1"/>
    </row>
    <row r="238" spans="1:24" x14ac:dyDescent="0.25">
      <c r="A238" s="4" t="s">
        <v>228</v>
      </c>
      <c r="B238" s="1">
        <v>0.43</v>
      </c>
      <c r="C238" s="1">
        <v>0.83</v>
      </c>
      <c r="D238" s="1">
        <v>0.65</v>
      </c>
      <c r="E238" s="1">
        <v>0.49</v>
      </c>
      <c r="F238" s="1">
        <v>0.43</v>
      </c>
      <c r="G238" s="1">
        <v>0.85</v>
      </c>
      <c r="H238" s="1">
        <v>1.63</v>
      </c>
      <c r="I238" s="1">
        <v>0.32</v>
      </c>
      <c r="J238" s="1">
        <v>0.43</v>
      </c>
      <c r="K238" s="1">
        <v>0.37</v>
      </c>
      <c r="L238" s="1"/>
      <c r="M238" s="4" t="s">
        <v>228</v>
      </c>
      <c r="N238" s="1">
        <v>0.45</v>
      </c>
      <c r="O238" s="1">
        <v>3.47</v>
      </c>
      <c r="P238" s="1">
        <v>0.31</v>
      </c>
      <c r="Q238" s="1">
        <v>0.52</v>
      </c>
      <c r="R238" s="1">
        <v>0.42</v>
      </c>
      <c r="S238" s="1">
        <v>5.12</v>
      </c>
      <c r="T238" s="1">
        <v>7.4</v>
      </c>
      <c r="U238" s="1">
        <v>0.3</v>
      </c>
      <c r="V238" s="1">
        <v>0.45</v>
      </c>
      <c r="W238" s="1">
        <v>0.31</v>
      </c>
      <c r="X238" s="1"/>
    </row>
    <row r="239" spans="1:24" x14ac:dyDescent="0.25">
      <c r="A239" s="4" t="s">
        <v>229</v>
      </c>
      <c r="B239" s="1">
        <v>0.45</v>
      </c>
      <c r="C239" s="1">
        <v>0.67</v>
      </c>
      <c r="D239" s="1">
        <v>0.64</v>
      </c>
      <c r="E239" s="1">
        <v>0.57999999999999996</v>
      </c>
      <c r="F239" s="1">
        <v>0.47</v>
      </c>
      <c r="G239" s="1">
        <v>0.59</v>
      </c>
      <c r="H239" s="1">
        <v>0.45</v>
      </c>
      <c r="I239" s="1">
        <v>0.47</v>
      </c>
      <c r="J239" s="1">
        <v>0.46</v>
      </c>
      <c r="K239" s="1">
        <v>0.43</v>
      </c>
      <c r="L239" s="1"/>
      <c r="M239" s="4" t="s">
        <v>229</v>
      </c>
      <c r="N239" s="1">
        <v>0.84</v>
      </c>
      <c r="O239" s="1">
        <v>0.98</v>
      </c>
      <c r="P239" s="1">
        <v>0.37</v>
      </c>
      <c r="Q239" s="1">
        <v>0.78</v>
      </c>
      <c r="R239" s="1">
        <v>0.52</v>
      </c>
      <c r="S239" s="1">
        <v>1.03</v>
      </c>
      <c r="T239" s="1">
        <v>0.74</v>
      </c>
      <c r="U239" s="1">
        <v>0.57999999999999996</v>
      </c>
      <c r="V239" s="1">
        <v>0.65</v>
      </c>
      <c r="W239" s="1">
        <v>0.53</v>
      </c>
      <c r="X239" s="1"/>
    </row>
    <row r="240" spans="1:24" x14ac:dyDescent="0.25">
      <c r="A240" s="4" t="s">
        <v>230</v>
      </c>
      <c r="B240" s="1">
        <v>0.32</v>
      </c>
      <c r="C240" s="1">
        <v>0.5</v>
      </c>
      <c r="D240" s="1">
        <v>0.7</v>
      </c>
      <c r="E240" s="1">
        <v>0.45</v>
      </c>
      <c r="F240" s="1">
        <v>0.42</v>
      </c>
      <c r="G240" s="1">
        <v>0.37</v>
      </c>
      <c r="H240" s="1">
        <v>0.35</v>
      </c>
      <c r="I240" s="1">
        <v>0.39</v>
      </c>
      <c r="J240" s="1">
        <v>0.45</v>
      </c>
      <c r="K240" s="1">
        <v>0.45</v>
      </c>
      <c r="L240" s="1"/>
      <c r="M240" s="4" t="s">
        <v>230</v>
      </c>
      <c r="N240" s="1">
        <v>0.76</v>
      </c>
      <c r="O240" s="1">
        <v>1.97</v>
      </c>
      <c r="P240" s="1">
        <v>0.63</v>
      </c>
      <c r="Q240" s="1">
        <v>0.87</v>
      </c>
      <c r="R240" s="1">
        <v>1.8</v>
      </c>
      <c r="S240" s="1">
        <v>0.61</v>
      </c>
      <c r="T240" s="1">
        <v>1.34</v>
      </c>
      <c r="U240" s="1">
        <v>0.54</v>
      </c>
      <c r="V240" s="1">
        <v>1.35</v>
      </c>
      <c r="W240" s="1">
        <v>2.75</v>
      </c>
      <c r="X240" s="1"/>
    </row>
    <row r="241" spans="1:24" x14ac:dyDescent="0.25">
      <c r="A241" s="4" t="s">
        <v>231</v>
      </c>
      <c r="B241" s="1">
        <v>0.3</v>
      </c>
      <c r="C241" s="1">
        <v>0.35</v>
      </c>
      <c r="D241" s="1">
        <v>0.69</v>
      </c>
      <c r="E241" s="1">
        <v>0.48</v>
      </c>
      <c r="F241" s="1">
        <v>0.38</v>
      </c>
      <c r="G241" s="1">
        <v>0.35</v>
      </c>
      <c r="H241" s="1">
        <v>0.3</v>
      </c>
      <c r="I241" s="1">
        <v>0.39</v>
      </c>
      <c r="J241" s="1">
        <v>0.4</v>
      </c>
      <c r="K241" s="1">
        <v>0.33</v>
      </c>
      <c r="L241" s="1"/>
      <c r="M241" s="4" t="s">
        <v>231</v>
      </c>
      <c r="N241" s="1">
        <v>0.52</v>
      </c>
      <c r="O241" s="1">
        <v>1.51</v>
      </c>
      <c r="P241" s="1">
        <v>0.39</v>
      </c>
      <c r="Q241" s="1">
        <v>0.62</v>
      </c>
      <c r="R241" s="1">
        <v>0.94</v>
      </c>
      <c r="S241" s="1">
        <v>1.07</v>
      </c>
      <c r="T241" s="1">
        <v>0.77</v>
      </c>
      <c r="U241" s="1">
        <v>0.42</v>
      </c>
      <c r="V241" s="1">
        <v>0.89</v>
      </c>
      <c r="W241" s="1">
        <v>0.65</v>
      </c>
      <c r="X241" s="1"/>
    </row>
    <row r="242" spans="1:24" x14ac:dyDescent="0.25">
      <c r="A242" s="4" t="s">
        <v>232</v>
      </c>
      <c r="B242" s="1">
        <v>0.3</v>
      </c>
      <c r="C242" s="1">
        <v>0.34</v>
      </c>
      <c r="D242" s="1">
        <v>0.68</v>
      </c>
      <c r="E242" s="1">
        <v>0.46</v>
      </c>
      <c r="F242" s="1">
        <v>0.44</v>
      </c>
      <c r="G242" s="1">
        <v>0.36</v>
      </c>
      <c r="H242" s="1">
        <v>0.28999999999999998</v>
      </c>
      <c r="I242" s="1">
        <v>0.41</v>
      </c>
      <c r="J242" s="1">
        <v>0.4</v>
      </c>
      <c r="K242" s="1">
        <v>0.35</v>
      </c>
      <c r="L242" s="1"/>
      <c r="M242" s="4" t="s">
        <v>232</v>
      </c>
      <c r="N242" s="1">
        <v>0.4</v>
      </c>
      <c r="O242" s="1">
        <v>0.47</v>
      </c>
      <c r="P242" s="1">
        <v>0.4</v>
      </c>
      <c r="Q242" s="1">
        <v>0.5</v>
      </c>
      <c r="R242" s="1">
        <v>0.69</v>
      </c>
      <c r="S242" s="1">
        <v>0.57999999999999996</v>
      </c>
      <c r="T242" s="1">
        <v>0.64</v>
      </c>
      <c r="U242" s="1">
        <v>0.46</v>
      </c>
      <c r="V242" s="1">
        <v>0.64</v>
      </c>
      <c r="W242" s="1">
        <v>0.41</v>
      </c>
      <c r="X242" s="1"/>
    </row>
    <row r="243" spans="1:24" ht="45" x14ac:dyDescent="0.25">
      <c r="A243" s="4" t="s">
        <v>233</v>
      </c>
      <c r="B243" s="1">
        <v>87.7</v>
      </c>
      <c r="C243" s="1">
        <v>119</v>
      </c>
      <c r="D243" s="1">
        <v>40.9</v>
      </c>
      <c r="E243" s="1">
        <v>90.9</v>
      </c>
      <c r="F243" s="1">
        <v>108</v>
      </c>
      <c r="G243" s="1">
        <v>111</v>
      </c>
      <c r="H243" s="1">
        <v>128</v>
      </c>
      <c r="I243" s="1">
        <v>53.7</v>
      </c>
      <c r="J243" s="1">
        <v>104</v>
      </c>
      <c r="K243" s="1">
        <v>148</v>
      </c>
      <c r="L243" s="1"/>
      <c r="M243" s="4" t="s">
        <v>233</v>
      </c>
      <c r="N243" s="1">
        <v>518</v>
      </c>
      <c r="O243" s="1">
        <v>540</v>
      </c>
      <c r="P243" s="1">
        <v>169</v>
      </c>
      <c r="Q243" s="1">
        <v>393</v>
      </c>
      <c r="R243" s="1">
        <v>488</v>
      </c>
      <c r="S243" s="1">
        <v>722</v>
      </c>
      <c r="T243" s="1">
        <v>564</v>
      </c>
      <c r="U243" s="1">
        <v>242</v>
      </c>
      <c r="V243" s="1">
        <v>526</v>
      </c>
      <c r="W243" s="1">
        <v>645</v>
      </c>
      <c r="X243" s="1"/>
    </row>
    <row r="244" spans="1:24" x14ac:dyDescent="0.25">
      <c r="A244" s="4" t="s">
        <v>234</v>
      </c>
      <c r="B244" s="1">
        <v>0.34</v>
      </c>
      <c r="C244" s="1">
        <v>0.42</v>
      </c>
      <c r="D244" s="1">
        <v>0.72</v>
      </c>
      <c r="E244" s="1">
        <v>0.52</v>
      </c>
      <c r="F244" s="1">
        <v>0.55000000000000004</v>
      </c>
      <c r="G244" s="1">
        <v>0.42</v>
      </c>
      <c r="H244" s="1">
        <v>0.56000000000000005</v>
      </c>
      <c r="I244" s="1">
        <v>0.46</v>
      </c>
      <c r="J244" s="1">
        <v>0.41</v>
      </c>
      <c r="K244" s="1">
        <v>0.52</v>
      </c>
      <c r="L244" s="1"/>
      <c r="M244" s="4" t="s">
        <v>234</v>
      </c>
      <c r="N244" s="1">
        <v>0.33</v>
      </c>
      <c r="O244" s="1">
        <v>0.51</v>
      </c>
      <c r="P244" s="1">
        <v>0.35</v>
      </c>
      <c r="Q244" s="1">
        <v>1.04</v>
      </c>
      <c r="R244" s="1">
        <v>1.53</v>
      </c>
      <c r="S244" s="1">
        <v>0.3</v>
      </c>
      <c r="T244" s="1">
        <v>0.31</v>
      </c>
      <c r="U244" s="1">
        <v>0.38</v>
      </c>
      <c r="V244" s="1">
        <v>1.39</v>
      </c>
      <c r="W244" s="1">
        <v>1.99</v>
      </c>
      <c r="X244" s="1"/>
    </row>
    <row r="245" spans="1:24" x14ac:dyDescent="0.25">
      <c r="A245" s="4" t="s">
        <v>235</v>
      </c>
      <c r="B245" s="1">
        <v>0.33</v>
      </c>
      <c r="C245" s="1">
        <v>0.39</v>
      </c>
      <c r="D245" s="1">
        <v>0.72</v>
      </c>
      <c r="E245" s="1">
        <v>0.45</v>
      </c>
      <c r="F245" s="1">
        <v>0.55000000000000004</v>
      </c>
      <c r="G245" s="1">
        <v>0.38</v>
      </c>
      <c r="H245" s="1">
        <v>0.37</v>
      </c>
      <c r="I245" s="1">
        <v>0.45</v>
      </c>
      <c r="J245" s="1">
        <v>0.39</v>
      </c>
      <c r="K245" s="1">
        <v>0.45</v>
      </c>
      <c r="L245" s="1"/>
      <c r="M245" s="4" t="s">
        <v>235</v>
      </c>
      <c r="N245" s="1">
        <v>1.1399999999999999</v>
      </c>
      <c r="O245" s="1">
        <v>0.93</v>
      </c>
      <c r="P245" s="1">
        <v>0.38</v>
      </c>
      <c r="Q245" s="1">
        <v>1.22</v>
      </c>
      <c r="R245" s="1">
        <v>2.09</v>
      </c>
      <c r="S245" s="1">
        <v>0.78</v>
      </c>
      <c r="T245" s="1">
        <v>1.98</v>
      </c>
      <c r="U245" s="1">
        <v>0.51</v>
      </c>
      <c r="V245" s="1">
        <v>0.7</v>
      </c>
      <c r="W245" s="1">
        <v>1.04</v>
      </c>
      <c r="X245" s="1"/>
    </row>
    <row r="246" spans="1:24" x14ac:dyDescent="0.25">
      <c r="A246" s="4" t="s">
        <v>236</v>
      </c>
      <c r="B246" s="1">
        <v>1.57</v>
      </c>
      <c r="C246" s="1">
        <v>6.55</v>
      </c>
      <c r="D246" s="1">
        <v>9.5399999999999991</v>
      </c>
      <c r="E246" s="1">
        <v>9.9700000000000006</v>
      </c>
      <c r="F246" s="1">
        <v>126</v>
      </c>
      <c r="G246" s="1">
        <v>24.1</v>
      </c>
      <c r="H246" s="1">
        <v>147</v>
      </c>
      <c r="I246" s="1">
        <v>15</v>
      </c>
      <c r="J246" s="1">
        <v>122</v>
      </c>
      <c r="K246" s="1">
        <v>71.400000000000006</v>
      </c>
      <c r="L246" s="1"/>
      <c r="M246" s="4" t="s">
        <v>236</v>
      </c>
      <c r="N246" s="1">
        <v>1.88</v>
      </c>
      <c r="O246" s="1">
        <v>3.43</v>
      </c>
      <c r="P246" s="1">
        <v>8.9600000000000009</v>
      </c>
      <c r="Q246" s="1">
        <v>5.93</v>
      </c>
      <c r="R246" s="1">
        <v>10.7</v>
      </c>
      <c r="S246" s="1">
        <v>6.26</v>
      </c>
      <c r="T246" s="1">
        <v>57.3</v>
      </c>
      <c r="U246" s="1">
        <v>2.6</v>
      </c>
      <c r="V246" s="1">
        <v>28.9</v>
      </c>
      <c r="W246" s="1">
        <v>38.5</v>
      </c>
      <c r="X246" s="1"/>
    </row>
    <row r="247" spans="1:24" x14ac:dyDescent="0.25">
      <c r="A247" s="4" t="s">
        <v>237</v>
      </c>
      <c r="B247" s="1">
        <v>2.74</v>
      </c>
      <c r="C247" s="1">
        <v>1.56</v>
      </c>
      <c r="D247" s="1">
        <v>1.61</v>
      </c>
      <c r="E247" s="1">
        <v>2.09</v>
      </c>
      <c r="F247" s="1">
        <v>2.16</v>
      </c>
      <c r="G247" s="1">
        <v>1.57</v>
      </c>
      <c r="H247" s="1">
        <v>1.67</v>
      </c>
      <c r="I247" s="1">
        <v>1.32</v>
      </c>
      <c r="J247" s="1">
        <v>2.2400000000000002</v>
      </c>
      <c r="K247" s="1">
        <v>2.13</v>
      </c>
      <c r="L247" s="1"/>
      <c r="M247" s="4" t="s">
        <v>237</v>
      </c>
      <c r="N247" s="1">
        <v>1.03</v>
      </c>
      <c r="O247" s="1">
        <v>0.44</v>
      </c>
      <c r="P247" s="1">
        <v>0.41</v>
      </c>
      <c r="Q247" s="1">
        <v>0.79</v>
      </c>
      <c r="R247" s="1">
        <v>0.56000000000000005</v>
      </c>
      <c r="S247" s="1">
        <v>0.44</v>
      </c>
      <c r="T247" s="1">
        <v>0.47</v>
      </c>
      <c r="U247" s="1">
        <v>0.66</v>
      </c>
      <c r="V247" s="1">
        <v>0.96</v>
      </c>
      <c r="W247" s="1">
        <v>0.54</v>
      </c>
      <c r="X247" s="1"/>
    </row>
    <row r="248" spans="1:24" x14ac:dyDescent="0.25">
      <c r="A248" s="4" t="s">
        <v>238</v>
      </c>
      <c r="B248" s="1">
        <v>0.28999999999999998</v>
      </c>
      <c r="C248" s="1">
        <v>0.35</v>
      </c>
      <c r="D248" s="1">
        <v>0.64</v>
      </c>
      <c r="E248" s="1">
        <v>0.4</v>
      </c>
      <c r="F248" s="1">
        <v>0.38</v>
      </c>
      <c r="G248" s="1">
        <v>0.37</v>
      </c>
      <c r="H248" s="1">
        <v>0.3</v>
      </c>
      <c r="I248" s="1">
        <v>0.38</v>
      </c>
      <c r="J248" s="1">
        <v>0.4</v>
      </c>
      <c r="K248" s="1">
        <v>0.34</v>
      </c>
      <c r="L248" s="1"/>
      <c r="M248" s="4" t="s">
        <v>238</v>
      </c>
      <c r="N248" s="1">
        <v>0.55000000000000004</v>
      </c>
      <c r="O248" s="1">
        <v>0.52</v>
      </c>
      <c r="P248" s="1">
        <v>0.39</v>
      </c>
      <c r="Q248" s="1">
        <v>0.45</v>
      </c>
      <c r="R248" s="1">
        <v>0.43</v>
      </c>
      <c r="S248" s="1">
        <v>0.36</v>
      </c>
      <c r="T248" s="1">
        <v>0.39</v>
      </c>
      <c r="U248" s="1">
        <v>0.33</v>
      </c>
      <c r="V248" s="1">
        <v>0.5</v>
      </c>
      <c r="W248" s="1">
        <v>0.51</v>
      </c>
      <c r="X248" s="1"/>
    </row>
    <row r="249" spans="1:24" x14ac:dyDescent="0.25">
      <c r="A249" s="4" t="s">
        <v>239</v>
      </c>
      <c r="B249" s="1">
        <v>0.3</v>
      </c>
      <c r="C249" s="1">
        <v>0.36</v>
      </c>
      <c r="D249" s="1">
        <v>0.68</v>
      </c>
      <c r="E249" s="1">
        <v>0.51</v>
      </c>
      <c r="F249" s="1">
        <v>0.39</v>
      </c>
      <c r="G249" s="1">
        <v>0.37</v>
      </c>
      <c r="H249" s="1">
        <v>0.31</v>
      </c>
      <c r="I249" s="1">
        <v>0.4</v>
      </c>
      <c r="J249" s="1">
        <v>0.41</v>
      </c>
      <c r="K249" s="1">
        <v>0.34</v>
      </c>
      <c r="L249" s="1"/>
      <c r="M249" s="4" t="s">
        <v>239</v>
      </c>
      <c r="N249" s="1">
        <v>0.49</v>
      </c>
      <c r="O249" s="1">
        <v>0.38</v>
      </c>
      <c r="P249" s="1">
        <v>0.37</v>
      </c>
      <c r="Q249" s="1">
        <v>0.69</v>
      </c>
      <c r="R249" s="1">
        <v>0.38</v>
      </c>
      <c r="S249" s="1">
        <v>0.36</v>
      </c>
      <c r="T249" s="1">
        <v>0.65</v>
      </c>
      <c r="U249" s="1">
        <v>0.43</v>
      </c>
      <c r="V249" s="1">
        <v>0.55000000000000004</v>
      </c>
      <c r="W249" s="1">
        <v>0.42</v>
      </c>
      <c r="X249" s="1"/>
    </row>
    <row r="250" spans="1:24" x14ac:dyDescent="0.25">
      <c r="A250" s="4" t="s">
        <v>240</v>
      </c>
      <c r="B250" s="1">
        <v>0.3</v>
      </c>
      <c r="C250" s="1">
        <v>0.37</v>
      </c>
      <c r="D250" s="1">
        <v>0.67</v>
      </c>
      <c r="E250" s="1">
        <v>0.44</v>
      </c>
      <c r="F250" s="1">
        <v>0.37</v>
      </c>
      <c r="G250" s="1">
        <v>0.4</v>
      </c>
      <c r="H250" s="1">
        <v>0.28999999999999998</v>
      </c>
      <c r="I250" s="1">
        <v>0.4</v>
      </c>
      <c r="J250" s="1">
        <v>0.4</v>
      </c>
      <c r="K250" s="1">
        <v>0.36</v>
      </c>
      <c r="L250" s="1"/>
      <c r="M250" s="4" t="s">
        <v>240</v>
      </c>
      <c r="N250" s="1">
        <v>0.32</v>
      </c>
      <c r="O250" s="1">
        <v>0.46</v>
      </c>
      <c r="P250" s="1">
        <v>0.37</v>
      </c>
      <c r="Q250" s="1">
        <v>0.38</v>
      </c>
      <c r="R250" s="1">
        <v>0.26</v>
      </c>
      <c r="S250" s="1">
        <v>0.37</v>
      </c>
      <c r="T250" s="1">
        <v>0.31</v>
      </c>
      <c r="U250" s="1">
        <v>0.37</v>
      </c>
      <c r="V250" s="1">
        <v>0.57999999999999996</v>
      </c>
      <c r="W250" s="1">
        <v>0.3</v>
      </c>
      <c r="X250" s="1"/>
    </row>
    <row r="251" spans="1:24" x14ac:dyDescent="0.25">
      <c r="A251" s="4" t="s">
        <v>241</v>
      </c>
      <c r="B251" s="1">
        <v>0.34</v>
      </c>
      <c r="C251" s="1">
        <v>0.48</v>
      </c>
      <c r="D251" s="1">
        <v>0.83</v>
      </c>
      <c r="E251" s="1">
        <v>0.71</v>
      </c>
      <c r="F251" s="1">
        <v>0.46</v>
      </c>
      <c r="G251" s="1">
        <v>0.41</v>
      </c>
      <c r="H251" s="1">
        <v>0.41</v>
      </c>
      <c r="I251" s="1">
        <v>0.57999999999999996</v>
      </c>
      <c r="J251" s="1">
        <v>0.84</v>
      </c>
      <c r="K251" s="1">
        <v>0.77</v>
      </c>
      <c r="L251" s="1"/>
      <c r="M251" s="4" t="s">
        <v>241</v>
      </c>
      <c r="N251" s="1">
        <v>1.77</v>
      </c>
      <c r="O251" s="1">
        <v>3.12</v>
      </c>
      <c r="P251" s="1">
        <v>1.53</v>
      </c>
      <c r="Q251" s="1">
        <v>2.33</v>
      </c>
      <c r="R251" s="1">
        <v>2.92</v>
      </c>
      <c r="S251" s="1">
        <v>3.69</v>
      </c>
      <c r="T251" s="1">
        <v>3.04</v>
      </c>
      <c r="U251" s="1">
        <v>2.31</v>
      </c>
      <c r="V251" s="1">
        <v>7.36</v>
      </c>
      <c r="W251" s="1">
        <v>5.51</v>
      </c>
      <c r="X251" s="1"/>
    </row>
    <row r="252" spans="1:24" x14ac:dyDescent="0.25">
      <c r="A252" s="4" t="s">
        <v>242</v>
      </c>
      <c r="B252" s="1">
        <v>0.28999999999999998</v>
      </c>
      <c r="C252" s="1">
        <v>0.38</v>
      </c>
      <c r="D252" s="1">
        <v>0.72</v>
      </c>
      <c r="E252" s="1">
        <v>0.45</v>
      </c>
      <c r="F252" s="1">
        <v>0.38</v>
      </c>
      <c r="G252" s="1">
        <v>0.36</v>
      </c>
      <c r="H252" s="1">
        <v>0.28999999999999998</v>
      </c>
      <c r="I252" s="1">
        <v>0.42</v>
      </c>
      <c r="J252" s="1">
        <v>0.44</v>
      </c>
      <c r="K252" s="1">
        <v>0.37</v>
      </c>
      <c r="L252" s="1"/>
      <c r="M252" s="4" t="s">
        <v>242</v>
      </c>
      <c r="N252" s="1">
        <v>0.32</v>
      </c>
      <c r="O252" s="1">
        <v>0.27</v>
      </c>
      <c r="P252" s="1">
        <v>0.39</v>
      </c>
      <c r="Q252" s="1">
        <v>0.4</v>
      </c>
      <c r="R252" s="1">
        <v>0.27</v>
      </c>
      <c r="S252" s="1">
        <v>0.28999999999999998</v>
      </c>
      <c r="T252" s="1">
        <v>0.25</v>
      </c>
      <c r="U252" s="1">
        <v>0.41</v>
      </c>
      <c r="V252" s="1">
        <v>0.54</v>
      </c>
      <c r="W252" s="1">
        <v>0.45</v>
      </c>
      <c r="X252" s="1"/>
    </row>
    <row r="253" spans="1:24" ht="30" x14ac:dyDescent="0.25">
      <c r="A253" s="4" t="s">
        <v>243</v>
      </c>
      <c r="B253" s="1">
        <v>0.3</v>
      </c>
      <c r="C253" s="1">
        <v>0.39</v>
      </c>
      <c r="D253" s="1">
        <v>0.71</v>
      </c>
      <c r="E253" s="1">
        <v>0.51</v>
      </c>
      <c r="F253" s="1">
        <v>0.51</v>
      </c>
      <c r="G253" s="1">
        <v>0.37</v>
      </c>
      <c r="H253" s="1">
        <v>0.34</v>
      </c>
      <c r="I253" s="1">
        <v>0.44</v>
      </c>
      <c r="J253" s="1">
        <v>1.1499999999999999</v>
      </c>
      <c r="K253" s="1">
        <v>0.41</v>
      </c>
      <c r="L253" s="1"/>
      <c r="M253" s="4" t="s">
        <v>243</v>
      </c>
      <c r="N253" s="1">
        <v>0.56000000000000005</v>
      </c>
      <c r="O253" s="1">
        <v>0.33</v>
      </c>
      <c r="P253" s="1">
        <v>0.38</v>
      </c>
      <c r="Q253" s="1">
        <v>0.49</v>
      </c>
      <c r="R253" s="1">
        <v>0.42</v>
      </c>
      <c r="S253" s="1">
        <v>1.24</v>
      </c>
      <c r="T253" s="1">
        <v>0.33</v>
      </c>
      <c r="U253" s="1">
        <v>0.38</v>
      </c>
      <c r="V253" s="1">
        <v>0.38</v>
      </c>
      <c r="W253" s="1">
        <v>0.38</v>
      </c>
      <c r="X253" s="1"/>
    </row>
    <row r="254" spans="1:24" x14ac:dyDescent="0.25">
      <c r="A254" s="4" t="s">
        <v>244</v>
      </c>
      <c r="B254" s="1">
        <v>0.72</v>
      </c>
      <c r="C254" s="1">
        <v>0.38</v>
      </c>
      <c r="D254" s="1">
        <v>0.63</v>
      </c>
      <c r="E254" s="1">
        <v>0.54</v>
      </c>
      <c r="F254" s="1">
        <v>0.44</v>
      </c>
      <c r="G254" s="1">
        <v>0.37</v>
      </c>
      <c r="H254" s="1">
        <v>0.41</v>
      </c>
      <c r="I254" s="1">
        <v>0.36</v>
      </c>
      <c r="J254" s="1">
        <v>0.48</v>
      </c>
      <c r="K254" s="1">
        <v>0.41</v>
      </c>
      <c r="L254" s="1"/>
      <c r="M254" s="4" t="s">
        <v>244</v>
      </c>
      <c r="N254" s="1">
        <v>1.72</v>
      </c>
      <c r="O254" s="1">
        <v>0.74</v>
      </c>
      <c r="P254" s="1">
        <v>0.46</v>
      </c>
      <c r="Q254" s="1">
        <v>1.1399999999999999</v>
      </c>
      <c r="R254" s="1">
        <v>0.99</v>
      </c>
      <c r="S254" s="1">
        <v>0.79</v>
      </c>
      <c r="T254" s="1">
        <v>1.56</v>
      </c>
      <c r="U254" s="1">
        <v>0.87</v>
      </c>
      <c r="V254" s="1">
        <v>0.88</v>
      </c>
      <c r="W254" s="1">
        <v>0.97</v>
      </c>
      <c r="X254" s="1"/>
    </row>
    <row r="255" spans="1:24" x14ac:dyDescent="0.25">
      <c r="A255" s="4" t="s">
        <v>245</v>
      </c>
      <c r="B255" s="1">
        <v>0.47</v>
      </c>
      <c r="C255" s="1">
        <v>0.35</v>
      </c>
      <c r="D255" s="1">
        <v>0.64</v>
      </c>
      <c r="E255" s="1">
        <v>0.48</v>
      </c>
      <c r="F255" s="1">
        <v>0.42</v>
      </c>
      <c r="G255" s="1">
        <v>0.36</v>
      </c>
      <c r="H255" s="1">
        <v>0.31</v>
      </c>
      <c r="I255" s="1">
        <v>0.34</v>
      </c>
      <c r="J255" s="1">
        <v>0.41</v>
      </c>
      <c r="K255" s="1">
        <v>0.4</v>
      </c>
      <c r="L255" s="1"/>
      <c r="M255" s="4" t="s">
        <v>245</v>
      </c>
      <c r="N255" s="1">
        <v>0.67</v>
      </c>
      <c r="O255" s="1">
        <v>0.28000000000000003</v>
      </c>
      <c r="P255" s="1">
        <v>0.33</v>
      </c>
      <c r="Q255" s="1">
        <v>0.47</v>
      </c>
      <c r="R255" s="1">
        <v>0.33</v>
      </c>
      <c r="S255" s="1">
        <v>0.28999999999999998</v>
      </c>
      <c r="T255" s="1">
        <v>0.28000000000000003</v>
      </c>
      <c r="U255" s="1">
        <v>0.28000000000000003</v>
      </c>
      <c r="V255" s="1">
        <v>0.39</v>
      </c>
      <c r="W255" s="1">
        <v>0.33</v>
      </c>
      <c r="X255" s="1"/>
    </row>
    <row r="256" spans="1:24" x14ac:dyDescent="0.25">
      <c r="A256" s="4" t="s">
        <v>246</v>
      </c>
      <c r="B256" s="1">
        <v>1.49</v>
      </c>
      <c r="C256" s="1">
        <v>1.92</v>
      </c>
      <c r="D256" s="1">
        <v>0.76</v>
      </c>
      <c r="E256" s="1">
        <v>1.61</v>
      </c>
      <c r="F256" s="1">
        <v>0.83</v>
      </c>
      <c r="G256" s="1">
        <v>1.17</v>
      </c>
      <c r="H256" s="1">
        <v>1.26</v>
      </c>
      <c r="I256" s="1">
        <v>0.92</v>
      </c>
      <c r="J256" s="1">
        <v>1.1100000000000001</v>
      </c>
      <c r="K256" s="1">
        <v>1.04</v>
      </c>
      <c r="L256" s="1"/>
      <c r="M256" s="4" t="s">
        <v>246</v>
      </c>
      <c r="N256" s="1">
        <v>5.81</v>
      </c>
      <c r="O256" s="1">
        <v>5.36</v>
      </c>
      <c r="P256" s="1">
        <v>0.98</v>
      </c>
      <c r="Q256" s="1">
        <v>4.9400000000000004</v>
      </c>
      <c r="R256" s="1">
        <v>2.29</v>
      </c>
      <c r="S256" s="1">
        <v>5.47</v>
      </c>
      <c r="T256" s="1">
        <v>5.97</v>
      </c>
      <c r="U256" s="1">
        <v>2.88</v>
      </c>
      <c r="V256" s="1">
        <v>4.6399999999999997</v>
      </c>
      <c r="W256" s="1">
        <v>3.46</v>
      </c>
      <c r="X256" s="1"/>
    </row>
    <row r="257" spans="1:24" x14ac:dyDescent="0.25">
      <c r="A257" s="4" t="s">
        <v>247</v>
      </c>
      <c r="B257" s="1">
        <v>0.4</v>
      </c>
      <c r="C257" s="1">
        <v>0.38</v>
      </c>
      <c r="D257" s="1">
        <v>0.68</v>
      </c>
      <c r="E257" s="1">
        <v>0.52</v>
      </c>
      <c r="F257" s="1">
        <v>0.42</v>
      </c>
      <c r="G257" s="1">
        <v>0.36</v>
      </c>
      <c r="H257" s="1">
        <v>0.31</v>
      </c>
      <c r="I257" s="1">
        <v>0.39</v>
      </c>
      <c r="J257" s="1">
        <v>0.43</v>
      </c>
      <c r="K257" s="1">
        <v>0.38</v>
      </c>
      <c r="L257" s="1"/>
      <c r="M257" s="4" t="s">
        <v>247</v>
      </c>
      <c r="N257" s="1">
        <v>0.79</v>
      </c>
      <c r="O257" s="1">
        <v>0.28999999999999998</v>
      </c>
      <c r="P257" s="1">
        <v>0.36</v>
      </c>
      <c r="Q257" s="1">
        <v>0.5</v>
      </c>
      <c r="R257" s="1">
        <v>0.31</v>
      </c>
      <c r="S257" s="1">
        <v>0.34</v>
      </c>
      <c r="T257" s="1">
        <v>0.3</v>
      </c>
      <c r="U257" s="1">
        <v>0.36</v>
      </c>
      <c r="V257" s="1">
        <v>0.52</v>
      </c>
      <c r="W257" s="1">
        <v>0.34</v>
      </c>
      <c r="X257" s="1"/>
    </row>
    <row r="258" spans="1:24" x14ac:dyDescent="0.25">
      <c r="A258" s="4" t="s">
        <v>248</v>
      </c>
      <c r="B258" s="1">
        <v>0.35</v>
      </c>
      <c r="C258" s="1">
        <v>0.37</v>
      </c>
      <c r="D258" s="1">
        <v>0.68</v>
      </c>
      <c r="E258" s="1">
        <v>0.47</v>
      </c>
      <c r="F258" s="1">
        <v>0.39</v>
      </c>
      <c r="G258" s="1">
        <v>0.37</v>
      </c>
      <c r="H258" s="1">
        <v>0.28999999999999998</v>
      </c>
      <c r="I258" s="1">
        <v>0.3</v>
      </c>
      <c r="J258" s="1">
        <v>0.35</v>
      </c>
      <c r="K258" s="1">
        <v>0.36</v>
      </c>
      <c r="L258" s="1"/>
      <c r="M258" s="4" t="s">
        <v>248</v>
      </c>
      <c r="N258" s="1">
        <v>0.5</v>
      </c>
      <c r="O258" s="1">
        <v>0.41</v>
      </c>
      <c r="P258" s="1">
        <v>0.43</v>
      </c>
      <c r="Q258" s="1">
        <v>0.51</v>
      </c>
      <c r="R258" s="1">
        <v>0.28999999999999998</v>
      </c>
      <c r="S258" s="1">
        <v>0.42</v>
      </c>
      <c r="T258" s="1">
        <v>0.52</v>
      </c>
      <c r="U258" s="1">
        <v>0.34</v>
      </c>
      <c r="V258" s="1">
        <v>0.43</v>
      </c>
      <c r="W258" s="1">
        <v>0.35</v>
      </c>
      <c r="X258" s="1"/>
    </row>
    <row r="259" spans="1:24" x14ac:dyDescent="0.25">
      <c r="A259" s="4" t="s">
        <v>249</v>
      </c>
      <c r="B259" s="1">
        <v>3.24</v>
      </c>
      <c r="C259" s="1">
        <v>2.77</v>
      </c>
      <c r="D259" s="1">
        <v>1.17</v>
      </c>
      <c r="E259" s="1">
        <v>3.14</v>
      </c>
      <c r="F259" s="1">
        <v>2.79</v>
      </c>
      <c r="G259" s="1">
        <v>4.43</v>
      </c>
      <c r="H259" s="1">
        <v>1.1000000000000001</v>
      </c>
      <c r="I259" s="1">
        <v>1.38</v>
      </c>
      <c r="J259" s="1">
        <v>2.2599999999999998</v>
      </c>
      <c r="K259" s="1">
        <v>2.57</v>
      </c>
      <c r="L259" s="1"/>
      <c r="M259" s="4" t="s">
        <v>249</v>
      </c>
      <c r="N259" s="1">
        <v>1.86</v>
      </c>
      <c r="O259" s="1">
        <v>1.31</v>
      </c>
      <c r="P259" s="1">
        <v>1.24</v>
      </c>
      <c r="Q259" s="1">
        <v>1.47</v>
      </c>
      <c r="R259" s="1">
        <v>1.1299999999999999</v>
      </c>
      <c r="S259" s="1">
        <v>3.11</v>
      </c>
      <c r="T259" s="1">
        <v>0.8</v>
      </c>
      <c r="U259" s="1">
        <v>1.1599999999999999</v>
      </c>
      <c r="V259" s="1">
        <v>1.78</v>
      </c>
      <c r="W259" s="1">
        <v>0.89</v>
      </c>
      <c r="X259" s="1"/>
    </row>
    <row r="260" spans="1:24" x14ac:dyDescent="0.25">
      <c r="A260" s="4" t="s">
        <v>250</v>
      </c>
      <c r="B260" s="1">
        <v>0.3</v>
      </c>
      <c r="C260" s="1">
        <v>0.4</v>
      </c>
      <c r="D260" s="1">
        <v>3.38</v>
      </c>
      <c r="E260" s="1">
        <v>0.47</v>
      </c>
      <c r="F260" s="1">
        <v>0.4</v>
      </c>
      <c r="G260" s="1">
        <v>0.38</v>
      </c>
      <c r="H260" s="1">
        <v>0.31</v>
      </c>
      <c r="I260" s="1">
        <v>5.04</v>
      </c>
      <c r="J260" s="1">
        <v>5.81</v>
      </c>
      <c r="K260" s="1">
        <v>0.37</v>
      </c>
      <c r="L260" s="1"/>
      <c r="M260" s="4" t="s">
        <v>250</v>
      </c>
      <c r="N260" s="1">
        <v>0.45</v>
      </c>
      <c r="O260" s="1">
        <v>0.34</v>
      </c>
      <c r="P260" s="1">
        <v>15</v>
      </c>
      <c r="Q260" s="1">
        <v>0.44</v>
      </c>
      <c r="R260" s="1">
        <v>0.31</v>
      </c>
      <c r="S260" s="1">
        <v>0.36</v>
      </c>
      <c r="T260" s="1">
        <v>0.56000000000000005</v>
      </c>
      <c r="U260" s="1">
        <v>24.6</v>
      </c>
      <c r="V260" s="1">
        <v>40.9</v>
      </c>
      <c r="W260" s="1">
        <v>0.34</v>
      </c>
      <c r="X260" s="1"/>
    </row>
    <row r="261" spans="1:24" ht="30" x14ac:dyDescent="0.25">
      <c r="A261" s="4" t="s">
        <v>251</v>
      </c>
      <c r="B261" s="1">
        <v>0.59</v>
      </c>
      <c r="C261" s="1">
        <v>0.72</v>
      </c>
      <c r="D261" s="1">
        <v>1.28</v>
      </c>
      <c r="E261" s="1">
        <v>0.73</v>
      </c>
      <c r="F261" s="1">
        <v>2.4</v>
      </c>
      <c r="G261" s="1">
        <v>0.59</v>
      </c>
      <c r="H261" s="1">
        <v>0.85</v>
      </c>
      <c r="I261" s="1">
        <v>1.1299999999999999</v>
      </c>
      <c r="J261" s="1">
        <v>1.47</v>
      </c>
      <c r="K261" s="1">
        <v>1.34</v>
      </c>
      <c r="L261" s="1"/>
      <c r="M261" s="4" t="s">
        <v>251</v>
      </c>
      <c r="N261" s="1">
        <v>3.96</v>
      </c>
      <c r="O261" s="1">
        <v>3.27</v>
      </c>
      <c r="P261" s="1">
        <v>2.17</v>
      </c>
      <c r="Q261" s="1">
        <v>2.33</v>
      </c>
      <c r="R261" s="1">
        <v>10.1</v>
      </c>
      <c r="S261" s="1">
        <v>2.62</v>
      </c>
      <c r="T261" s="1">
        <v>11.9</v>
      </c>
      <c r="U261" s="1">
        <v>3.67</v>
      </c>
      <c r="V261" s="1">
        <v>8.8000000000000007</v>
      </c>
      <c r="W261" s="1">
        <v>8.2799999999999994</v>
      </c>
      <c r="X261" s="1"/>
    </row>
    <row r="262" spans="1:24" x14ac:dyDescent="0.25">
      <c r="A262" s="4" t="s">
        <v>252</v>
      </c>
      <c r="B262" s="1">
        <v>0.38</v>
      </c>
      <c r="C262" s="1">
        <v>0.54</v>
      </c>
      <c r="D262" s="1">
        <v>0.65</v>
      </c>
      <c r="E262" s="1">
        <v>0.62</v>
      </c>
      <c r="F262" s="1">
        <v>0.49</v>
      </c>
      <c r="G262" s="1">
        <v>0.5</v>
      </c>
      <c r="H262" s="1">
        <v>0.44</v>
      </c>
      <c r="I262" s="1">
        <v>0.44</v>
      </c>
      <c r="J262" s="1">
        <v>1.1100000000000001</v>
      </c>
      <c r="K262" s="1">
        <v>0.76</v>
      </c>
      <c r="L262" s="1"/>
      <c r="M262" s="4" t="s">
        <v>252</v>
      </c>
      <c r="N262" s="1">
        <v>5.13</v>
      </c>
      <c r="O262" s="1">
        <v>7.15</v>
      </c>
      <c r="P262" s="1">
        <v>1.89</v>
      </c>
      <c r="Q262" s="1">
        <v>4.6100000000000003</v>
      </c>
      <c r="R262" s="1">
        <v>3.65</v>
      </c>
      <c r="S262" s="1">
        <v>8.41</v>
      </c>
      <c r="T262" s="1">
        <v>3.81</v>
      </c>
      <c r="U262" s="1">
        <v>2.34</v>
      </c>
      <c r="V262" s="1">
        <v>3.9</v>
      </c>
      <c r="W262" s="1">
        <v>3.89</v>
      </c>
      <c r="X262" s="1"/>
    </row>
    <row r="263" spans="1:24" x14ac:dyDescent="0.25">
      <c r="A263" s="4" t="s">
        <v>253</v>
      </c>
      <c r="B263" s="1">
        <v>0.31</v>
      </c>
      <c r="C263" s="1">
        <v>0.36</v>
      </c>
      <c r="D263" s="1">
        <v>0.61</v>
      </c>
      <c r="E263" s="1">
        <v>0.53</v>
      </c>
      <c r="F263" s="1">
        <v>0.38</v>
      </c>
      <c r="G263" s="1">
        <v>0.37</v>
      </c>
      <c r="H263" s="1">
        <v>0.31</v>
      </c>
      <c r="I263" s="1">
        <v>0.32</v>
      </c>
      <c r="J263" s="1">
        <v>0.46</v>
      </c>
      <c r="K263" s="1">
        <v>0.37</v>
      </c>
      <c r="L263" s="1"/>
      <c r="M263" s="4" t="s">
        <v>253</v>
      </c>
      <c r="N263" s="1">
        <v>0.41</v>
      </c>
      <c r="O263" s="1">
        <v>0.35</v>
      </c>
      <c r="P263" s="1">
        <v>0.3</v>
      </c>
      <c r="Q263" s="1">
        <v>0.49</v>
      </c>
      <c r="R263" s="1">
        <v>0.4</v>
      </c>
      <c r="S263" s="1">
        <v>0.32</v>
      </c>
      <c r="T263" s="1">
        <v>0.34</v>
      </c>
      <c r="U263" s="1">
        <v>0.28999999999999998</v>
      </c>
      <c r="V263" s="1">
        <v>0.51</v>
      </c>
      <c r="W263" s="1">
        <v>0.36</v>
      </c>
      <c r="X263" s="1"/>
    </row>
    <row r="264" spans="1:24" x14ac:dyDescent="0.25">
      <c r="A264" s="4" t="s">
        <v>254</v>
      </c>
      <c r="B264" s="1">
        <v>0.4</v>
      </c>
      <c r="C264" s="1">
        <v>0.47</v>
      </c>
      <c r="D264" s="1">
        <v>0.7</v>
      </c>
      <c r="E264" s="1">
        <v>0.57999999999999996</v>
      </c>
      <c r="F264" s="1">
        <v>0.49</v>
      </c>
      <c r="G264" s="1">
        <v>0.45</v>
      </c>
      <c r="H264" s="1">
        <v>0.43</v>
      </c>
      <c r="I264" s="1">
        <v>0.49</v>
      </c>
      <c r="J264" s="1">
        <v>0.5</v>
      </c>
      <c r="K264" s="1">
        <v>0.48</v>
      </c>
      <c r="L264" s="1"/>
      <c r="M264" s="4" t="s">
        <v>254</v>
      </c>
      <c r="N264" s="1">
        <v>1.63</v>
      </c>
      <c r="O264" s="1">
        <v>1.01</v>
      </c>
      <c r="P264" s="1">
        <v>0.53</v>
      </c>
      <c r="Q264" s="1">
        <v>1.38</v>
      </c>
      <c r="R264" s="1">
        <v>1.06</v>
      </c>
      <c r="S264" s="1">
        <v>1.23</v>
      </c>
      <c r="T264" s="1">
        <v>1.65</v>
      </c>
      <c r="U264" s="1">
        <v>0.9</v>
      </c>
      <c r="V264" s="1">
        <v>1.02</v>
      </c>
      <c r="W264" s="1">
        <v>1.1499999999999999</v>
      </c>
      <c r="X264" s="1"/>
    </row>
    <row r="265" spans="1:24" x14ac:dyDescent="0.25">
      <c r="A265" s="4" t="s">
        <v>255</v>
      </c>
      <c r="B265" s="1">
        <v>0.31</v>
      </c>
      <c r="C265" s="1">
        <v>0.4</v>
      </c>
      <c r="D265" s="1">
        <v>0.7</v>
      </c>
      <c r="E265" s="1">
        <v>0.48</v>
      </c>
      <c r="F265" s="1">
        <v>0.41</v>
      </c>
      <c r="G265" s="1">
        <v>0.39</v>
      </c>
      <c r="H265" s="1">
        <v>0.32</v>
      </c>
      <c r="I265" s="1">
        <v>0.4</v>
      </c>
      <c r="J265" s="1">
        <v>0.45</v>
      </c>
      <c r="K265" s="1">
        <v>0.5</v>
      </c>
      <c r="L265" s="1"/>
      <c r="M265" s="4" t="s">
        <v>255</v>
      </c>
      <c r="N265" s="1">
        <v>0.62</v>
      </c>
      <c r="O265" s="1">
        <v>0.85</v>
      </c>
      <c r="P265" s="1">
        <v>0.46</v>
      </c>
      <c r="Q265" s="1">
        <v>0.62</v>
      </c>
      <c r="R265" s="1">
        <v>1.32</v>
      </c>
      <c r="S265" s="1">
        <v>0.55000000000000004</v>
      </c>
      <c r="T265" s="1">
        <v>0.61</v>
      </c>
      <c r="U265" s="1">
        <v>0.45</v>
      </c>
      <c r="V265" s="1">
        <v>0.76</v>
      </c>
      <c r="W265" s="1">
        <v>1.17</v>
      </c>
      <c r="X265" s="1"/>
    </row>
    <row r="266" spans="1:24" x14ac:dyDescent="0.25">
      <c r="A266" s="4" t="s">
        <v>256</v>
      </c>
      <c r="B266" s="1">
        <v>0.33</v>
      </c>
      <c r="C266" s="1">
        <v>0.36</v>
      </c>
      <c r="D266" s="1">
        <v>0.72</v>
      </c>
      <c r="E266" s="1">
        <v>0.53</v>
      </c>
      <c r="F266" s="1">
        <v>0.43</v>
      </c>
      <c r="G266" s="1">
        <v>0.4</v>
      </c>
      <c r="H266" s="1">
        <v>0.3</v>
      </c>
      <c r="I266" s="1">
        <v>0.37</v>
      </c>
      <c r="J266" s="1">
        <v>0.46</v>
      </c>
      <c r="K266" s="1">
        <v>0.4</v>
      </c>
      <c r="L266" s="1"/>
      <c r="M266" s="4" t="s">
        <v>256</v>
      </c>
      <c r="N266" s="1">
        <v>0.38</v>
      </c>
      <c r="O266" s="1">
        <v>0.34</v>
      </c>
      <c r="P266" s="1">
        <v>0.34</v>
      </c>
      <c r="Q266" s="1">
        <v>0.45</v>
      </c>
      <c r="R266" s="1">
        <v>0.33</v>
      </c>
      <c r="S266" s="1">
        <v>0.35</v>
      </c>
      <c r="T266" s="1">
        <v>0.36</v>
      </c>
      <c r="U266" s="1">
        <v>0.33</v>
      </c>
      <c r="V266" s="1">
        <v>0.39</v>
      </c>
      <c r="W266" s="1">
        <v>0.39</v>
      </c>
      <c r="X266" s="1"/>
    </row>
    <row r="267" spans="1:24" x14ac:dyDescent="0.25">
      <c r="A267" s="4" t="s">
        <v>257</v>
      </c>
      <c r="B267" s="1">
        <v>0.61</v>
      </c>
      <c r="C267" s="1">
        <v>0.73</v>
      </c>
      <c r="D267" s="1">
        <v>0.97</v>
      </c>
      <c r="E267" s="1">
        <v>0.84</v>
      </c>
      <c r="F267" s="1">
        <v>0.93</v>
      </c>
      <c r="G267" s="1">
        <v>0.56000000000000005</v>
      </c>
      <c r="H267" s="1">
        <v>0.83</v>
      </c>
      <c r="I267" s="1">
        <v>0.62</v>
      </c>
      <c r="J267" s="1">
        <v>0.87</v>
      </c>
      <c r="K267" s="1">
        <v>0.85</v>
      </c>
      <c r="L267" s="1"/>
      <c r="M267" s="4" t="s">
        <v>257</v>
      </c>
      <c r="N267" s="1">
        <v>3.42</v>
      </c>
      <c r="O267" s="1">
        <v>2.25</v>
      </c>
      <c r="P267" s="1">
        <v>0.89</v>
      </c>
      <c r="Q267" s="1">
        <v>2.76</v>
      </c>
      <c r="R267" s="1">
        <v>2.46</v>
      </c>
      <c r="S267" s="1">
        <v>2.77</v>
      </c>
      <c r="T267" s="1">
        <v>3.68</v>
      </c>
      <c r="U267" s="1">
        <v>1.88</v>
      </c>
      <c r="V267" s="1">
        <v>2.69</v>
      </c>
      <c r="W267" s="1">
        <v>2.2200000000000002</v>
      </c>
      <c r="X267" s="1"/>
    </row>
    <row r="268" spans="1:24" x14ac:dyDescent="0.25">
      <c r="A268" s="4" t="s">
        <v>258</v>
      </c>
      <c r="B268" s="1">
        <v>0.35</v>
      </c>
      <c r="C268" s="1">
        <v>0.45</v>
      </c>
      <c r="D268" s="1">
        <v>0.77</v>
      </c>
      <c r="E268" s="1">
        <v>0.44</v>
      </c>
      <c r="F268" s="1">
        <v>0.39</v>
      </c>
      <c r="G268" s="1">
        <v>0.49</v>
      </c>
      <c r="H268" s="1">
        <v>0.35</v>
      </c>
      <c r="I268" s="1">
        <v>0.46</v>
      </c>
      <c r="J268" s="1">
        <v>0.54</v>
      </c>
      <c r="K268" s="1">
        <v>0.44</v>
      </c>
      <c r="L268" s="1"/>
      <c r="M268" s="4" t="s">
        <v>258</v>
      </c>
      <c r="N268" s="1">
        <v>6.98</v>
      </c>
      <c r="O268" s="1">
        <v>7.99</v>
      </c>
      <c r="P268" s="1">
        <v>2.23</v>
      </c>
      <c r="Q268" s="1">
        <v>4.01</v>
      </c>
      <c r="R268" s="1">
        <v>3.68</v>
      </c>
      <c r="S268" s="1">
        <v>7.4</v>
      </c>
      <c r="T268" s="1">
        <v>2.78</v>
      </c>
      <c r="U268" s="1">
        <v>1.47</v>
      </c>
      <c r="V268" s="1">
        <v>1.96</v>
      </c>
      <c r="W268" s="1">
        <v>2.65</v>
      </c>
      <c r="X268" s="1"/>
    </row>
    <row r="269" spans="1:24" ht="30" x14ac:dyDescent="0.25">
      <c r="A269" s="4" t="s">
        <v>259</v>
      </c>
      <c r="B269" s="1">
        <v>0.8</v>
      </c>
      <c r="C269" s="1">
        <v>1.41</v>
      </c>
      <c r="D269" s="1">
        <v>1.18</v>
      </c>
      <c r="E269" s="1">
        <v>0.95</v>
      </c>
      <c r="F269" s="1">
        <v>1.6</v>
      </c>
      <c r="G269" s="1">
        <v>1.1100000000000001</v>
      </c>
      <c r="H269" s="1">
        <v>1.55</v>
      </c>
      <c r="I269" s="1">
        <v>0.97</v>
      </c>
      <c r="J269" s="1">
        <v>1.91</v>
      </c>
      <c r="K269" s="1">
        <v>1.42</v>
      </c>
      <c r="L269" s="1"/>
      <c r="M269" s="4" t="s">
        <v>259</v>
      </c>
      <c r="N269" s="1">
        <v>9.99</v>
      </c>
      <c r="O269" s="1">
        <v>8</v>
      </c>
      <c r="P269" s="1">
        <v>2.19</v>
      </c>
      <c r="Q269" s="1">
        <v>3.32</v>
      </c>
      <c r="R269" s="1">
        <v>5.86</v>
      </c>
      <c r="S269" s="1">
        <v>6.75</v>
      </c>
      <c r="T269" s="1">
        <v>16.600000000000001</v>
      </c>
      <c r="U269" s="1">
        <v>3.53</v>
      </c>
      <c r="V269" s="1">
        <v>14.9</v>
      </c>
      <c r="W269" s="1">
        <v>8.2899999999999991</v>
      </c>
      <c r="X269" s="1"/>
    </row>
    <row r="270" spans="1:24" ht="30" x14ac:dyDescent="0.25">
      <c r="A270" s="4" t="s">
        <v>260</v>
      </c>
      <c r="B270" s="1">
        <v>0.77</v>
      </c>
      <c r="C270" s="1">
        <v>1.06</v>
      </c>
      <c r="D270" s="1">
        <v>0.7</v>
      </c>
      <c r="E270" s="1">
        <v>1.02</v>
      </c>
      <c r="F270" s="1">
        <v>0.87</v>
      </c>
      <c r="G270" s="1">
        <v>0.9</v>
      </c>
      <c r="H270" s="1">
        <v>0.43</v>
      </c>
      <c r="I270" s="1">
        <v>0.54</v>
      </c>
      <c r="J270" s="1">
        <v>1.05</v>
      </c>
      <c r="K270" s="1">
        <v>0.96</v>
      </c>
      <c r="L270" s="1"/>
      <c r="M270" s="4" t="s">
        <v>260</v>
      </c>
      <c r="N270" s="1">
        <v>0.8</v>
      </c>
      <c r="O270" s="1">
        <v>0.87</v>
      </c>
      <c r="P270" s="1">
        <v>0.45</v>
      </c>
      <c r="Q270" s="1">
        <v>1.03</v>
      </c>
      <c r="R270" s="1">
        <v>0.78</v>
      </c>
      <c r="S270" s="1">
        <v>1.01</v>
      </c>
      <c r="T270" s="1">
        <v>0.63</v>
      </c>
      <c r="U270" s="1">
        <v>0.67</v>
      </c>
      <c r="V270" s="1">
        <v>0.95</v>
      </c>
      <c r="W270" s="1">
        <v>0.93</v>
      </c>
      <c r="X270" s="1"/>
    </row>
    <row r="271" spans="1:24" x14ac:dyDescent="0.25">
      <c r="A271" s="5" t="s">
        <v>261</v>
      </c>
      <c r="B271" s="1">
        <v>0.68</v>
      </c>
      <c r="C271" s="1">
        <v>0.37</v>
      </c>
      <c r="D271" s="1">
        <v>0.71</v>
      </c>
      <c r="E271" s="1">
        <v>0.46</v>
      </c>
      <c r="F271" s="1">
        <v>0.43</v>
      </c>
      <c r="G271" s="1">
        <v>0.37</v>
      </c>
      <c r="H271" s="1">
        <v>0.31</v>
      </c>
      <c r="I271" s="1">
        <v>0.45</v>
      </c>
      <c r="J271" s="1">
        <v>0.91</v>
      </c>
      <c r="K271" s="1">
        <v>0.39</v>
      </c>
      <c r="L271" s="1"/>
      <c r="M271" s="5" t="s">
        <v>261</v>
      </c>
      <c r="N271" s="1">
        <v>1.01</v>
      </c>
      <c r="O271" s="1">
        <v>2.54</v>
      </c>
      <c r="P271" s="1">
        <v>0.71</v>
      </c>
      <c r="Q271" s="1">
        <v>1.1299999999999999</v>
      </c>
      <c r="R271" s="1">
        <v>2.31</v>
      </c>
      <c r="S271" s="1">
        <v>4.17</v>
      </c>
      <c r="T271" s="1">
        <v>2.92</v>
      </c>
      <c r="U271" s="1">
        <v>1.84</v>
      </c>
      <c r="V271" s="1">
        <v>4.4400000000000004</v>
      </c>
      <c r="W271" s="1">
        <v>4.51</v>
      </c>
      <c r="X271" s="1"/>
    </row>
    <row r="272" spans="1:24" x14ac:dyDescent="0.25">
      <c r="A272" s="4" t="s">
        <v>262</v>
      </c>
      <c r="B272" s="1">
        <v>0.39</v>
      </c>
      <c r="C272" s="1">
        <v>0.48</v>
      </c>
      <c r="D272" s="1">
        <v>0.93</v>
      </c>
      <c r="E272" s="1">
        <v>0.99</v>
      </c>
      <c r="F272" s="1">
        <v>1.58</v>
      </c>
      <c r="G272" s="1">
        <v>1.1599999999999999</v>
      </c>
      <c r="H272" s="1">
        <v>0.97</v>
      </c>
      <c r="I272" s="1">
        <v>0.82</v>
      </c>
      <c r="J272" s="1">
        <v>1.49</v>
      </c>
      <c r="K272" s="1">
        <v>0.98</v>
      </c>
      <c r="L272" s="1"/>
      <c r="M272" s="4" t="s">
        <v>262</v>
      </c>
      <c r="N272" s="1">
        <v>0.66</v>
      </c>
      <c r="O272" s="1">
        <v>0.48</v>
      </c>
      <c r="P272" s="1">
        <v>1.06</v>
      </c>
      <c r="Q272" s="1">
        <v>1.47</v>
      </c>
      <c r="R272" s="1">
        <v>1.86</v>
      </c>
      <c r="S272" s="1">
        <v>2</v>
      </c>
      <c r="T272" s="1">
        <v>2.5099999999999998</v>
      </c>
      <c r="U272" s="1">
        <v>1.08</v>
      </c>
      <c r="V272" s="1">
        <v>1.64</v>
      </c>
      <c r="W272" s="1">
        <v>1.33</v>
      </c>
      <c r="X272" s="1"/>
    </row>
    <row r="273" spans="1:24" x14ac:dyDescent="0.25">
      <c r="A273" s="4" t="s">
        <v>263</v>
      </c>
      <c r="B273" s="1">
        <v>0.65</v>
      </c>
      <c r="C273" s="1">
        <v>1.21</v>
      </c>
      <c r="D273" s="1">
        <v>0.81</v>
      </c>
      <c r="E273" s="1">
        <v>0.94</v>
      </c>
      <c r="F273" s="1">
        <v>0.78</v>
      </c>
      <c r="G273" s="1">
        <v>0.87</v>
      </c>
      <c r="H273" s="1">
        <v>0.78</v>
      </c>
      <c r="I273" s="1">
        <v>0.51</v>
      </c>
      <c r="J273" s="1">
        <v>0.82</v>
      </c>
      <c r="K273" s="1">
        <v>0.88</v>
      </c>
      <c r="L273" s="1"/>
      <c r="M273" s="4" t="s">
        <v>263</v>
      </c>
      <c r="N273" s="1">
        <v>6.83</v>
      </c>
      <c r="O273" s="1">
        <v>8.43</v>
      </c>
      <c r="P273" s="1">
        <v>1.66</v>
      </c>
      <c r="Q273" s="1">
        <v>7.95</v>
      </c>
      <c r="R273" s="1">
        <v>5.47</v>
      </c>
      <c r="S273" s="1">
        <v>7.84</v>
      </c>
      <c r="T273" s="1">
        <v>7.92</v>
      </c>
      <c r="U273" s="1">
        <v>3.68</v>
      </c>
      <c r="V273" s="1">
        <v>5.71</v>
      </c>
      <c r="W273" s="1">
        <v>6.51</v>
      </c>
      <c r="X273" s="1"/>
    </row>
    <row r="274" spans="1:24" x14ac:dyDescent="0.25">
      <c r="A274" s="4" t="s">
        <v>264</v>
      </c>
      <c r="B274" s="1">
        <v>0.33</v>
      </c>
      <c r="C274" s="1">
        <v>0.56999999999999995</v>
      </c>
      <c r="D274" s="1">
        <v>7.3</v>
      </c>
      <c r="E274" s="1">
        <v>0.5</v>
      </c>
      <c r="F274" s="1">
        <v>0.42</v>
      </c>
      <c r="G274" s="1">
        <v>0.63</v>
      </c>
      <c r="H274" s="1">
        <v>0.61</v>
      </c>
      <c r="I274" s="1">
        <v>7.39</v>
      </c>
      <c r="J274" s="1">
        <v>18</v>
      </c>
      <c r="K274" s="1">
        <v>0.36</v>
      </c>
      <c r="L274" s="1"/>
      <c r="M274" s="4" t="s">
        <v>264</v>
      </c>
      <c r="N274" s="1">
        <v>0.37</v>
      </c>
      <c r="O274" s="1">
        <v>0.78</v>
      </c>
      <c r="P274" s="1">
        <v>34.799999999999997</v>
      </c>
      <c r="Q274" s="1">
        <v>0.4</v>
      </c>
      <c r="R274" s="1">
        <v>0.27</v>
      </c>
      <c r="S274" s="1">
        <v>1.1299999999999999</v>
      </c>
      <c r="T274" s="1">
        <v>1.24</v>
      </c>
      <c r="U274" s="1">
        <v>38.1</v>
      </c>
      <c r="V274" s="1">
        <v>134</v>
      </c>
      <c r="W274" s="1">
        <v>0.31</v>
      </c>
      <c r="X274" s="1"/>
    </row>
    <row r="275" spans="1:24" x14ac:dyDescent="0.25">
      <c r="A275" s="4" t="s">
        <v>265</v>
      </c>
      <c r="B275" s="1">
        <v>7.34</v>
      </c>
      <c r="C275" s="1">
        <v>6.32</v>
      </c>
      <c r="D275" s="1">
        <v>3.5</v>
      </c>
      <c r="E275" s="1">
        <v>5.31</v>
      </c>
      <c r="F275" s="1">
        <v>6.84</v>
      </c>
      <c r="G275" s="1">
        <v>8.26</v>
      </c>
      <c r="H275" s="1">
        <v>4.33</v>
      </c>
      <c r="I275" s="1">
        <v>2.89</v>
      </c>
      <c r="J275" s="1">
        <v>9.02</v>
      </c>
      <c r="K275" s="1">
        <v>4.4000000000000004</v>
      </c>
      <c r="L275" s="1"/>
      <c r="M275" s="4" t="s">
        <v>265</v>
      </c>
      <c r="N275" s="1">
        <v>6.07</v>
      </c>
      <c r="O275" s="1">
        <v>2.85</v>
      </c>
      <c r="P275" s="1">
        <v>1.21</v>
      </c>
      <c r="Q275" s="1">
        <v>2.0099999999999998</v>
      </c>
      <c r="R275" s="1">
        <v>1.97</v>
      </c>
      <c r="S275" s="1">
        <v>3.87</v>
      </c>
      <c r="T275" s="1">
        <v>4.8499999999999996</v>
      </c>
      <c r="U275" s="1">
        <v>1.79</v>
      </c>
      <c r="V275" s="1">
        <v>2.77</v>
      </c>
      <c r="W275" s="1">
        <v>2.3199999999999998</v>
      </c>
      <c r="X275" s="1"/>
    </row>
    <row r="276" spans="1:24" x14ac:dyDescent="0.25">
      <c r="A276" s="5" t="s">
        <v>266</v>
      </c>
      <c r="B276" s="1">
        <v>3.67</v>
      </c>
      <c r="C276" s="1">
        <v>0.72</v>
      </c>
      <c r="D276" s="1">
        <v>0.8</v>
      </c>
      <c r="E276" s="1">
        <v>1</v>
      </c>
      <c r="F276" s="1">
        <v>2.15</v>
      </c>
      <c r="G276" s="1">
        <v>5.9</v>
      </c>
      <c r="H276" s="1">
        <v>1.17</v>
      </c>
      <c r="I276" s="1">
        <v>1.1100000000000001</v>
      </c>
      <c r="J276" s="1">
        <v>0.69</v>
      </c>
      <c r="K276" s="1">
        <v>5.48</v>
      </c>
      <c r="L276" s="1"/>
      <c r="M276" s="5" t="s">
        <v>266</v>
      </c>
      <c r="N276" s="1">
        <v>12.2</v>
      </c>
      <c r="O276" s="1">
        <v>1.03</v>
      </c>
      <c r="P276" s="1">
        <v>0.51</v>
      </c>
      <c r="Q276" s="1">
        <v>1.62</v>
      </c>
      <c r="R276" s="1">
        <v>0.74</v>
      </c>
      <c r="S276" s="1">
        <v>6.23</v>
      </c>
      <c r="T276" s="1">
        <v>17.100000000000001</v>
      </c>
      <c r="U276" s="1">
        <v>0.53</v>
      </c>
      <c r="V276" s="1">
        <v>0.69</v>
      </c>
      <c r="W276" s="1">
        <v>11.5</v>
      </c>
      <c r="X276" s="1"/>
    </row>
    <row r="277" spans="1:24" x14ac:dyDescent="0.25">
      <c r="A277" s="4" t="s">
        <v>267</v>
      </c>
      <c r="B277" s="1">
        <v>0.32</v>
      </c>
      <c r="C277" s="1">
        <v>0.42</v>
      </c>
      <c r="D277" s="1">
        <v>0.77</v>
      </c>
      <c r="E277" s="1">
        <v>0.47</v>
      </c>
      <c r="F277" s="1">
        <v>0.51</v>
      </c>
      <c r="G277" s="1">
        <v>0.41</v>
      </c>
      <c r="H277" s="1">
        <v>0.36</v>
      </c>
      <c r="I277" s="1">
        <v>0.4</v>
      </c>
      <c r="J277" s="1">
        <v>0.52</v>
      </c>
      <c r="K277" s="1">
        <v>0.48</v>
      </c>
      <c r="L277" s="1"/>
      <c r="M277" s="4" t="s">
        <v>267</v>
      </c>
      <c r="N277" s="1">
        <v>1.39</v>
      </c>
      <c r="O277" s="1">
        <v>2.3199999999999998</v>
      </c>
      <c r="P277" s="1">
        <v>0.77</v>
      </c>
      <c r="Q277" s="1">
        <v>0.92</v>
      </c>
      <c r="R277" s="1">
        <v>3.32</v>
      </c>
      <c r="S277" s="1">
        <v>2.58</v>
      </c>
      <c r="T277" s="1">
        <v>4.2699999999999996</v>
      </c>
      <c r="U277" s="1">
        <v>1.22</v>
      </c>
      <c r="V277" s="1">
        <v>14.6</v>
      </c>
      <c r="W277" s="1">
        <v>5.14</v>
      </c>
      <c r="X277" s="1"/>
    </row>
    <row r="278" spans="1:24" x14ac:dyDescent="0.25">
      <c r="A278" s="4" t="s">
        <v>268</v>
      </c>
      <c r="B278" s="1">
        <v>0.34</v>
      </c>
      <c r="C278" s="1">
        <v>0.72</v>
      </c>
      <c r="D278" s="1">
        <v>0.62</v>
      </c>
      <c r="E278" s="1">
        <v>0.5</v>
      </c>
      <c r="F278" s="1">
        <v>0.42</v>
      </c>
      <c r="G278" s="1">
        <v>0.37</v>
      </c>
      <c r="H278" s="1">
        <v>0.3</v>
      </c>
      <c r="I278" s="1">
        <v>0.38</v>
      </c>
      <c r="J278" s="1">
        <v>0.46</v>
      </c>
      <c r="K278" s="1">
        <v>0.38</v>
      </c>
      <c r="L278" s="1"/>
      <c r="M278" s="4" t="s">
        <v>268</v>
      </c>
      <c r="N278" s="1">
        <v>0.41</v>
      </c>
      <c r="O278" s="1">
        <v>1.33</v>
      </c>
      <c r="P278" s="1">
        <v>0.32</v>
      </c>
      <c r="Q278" s="1">
        <v>0.44</v>
      </c>
      <c r="R278" s="1">
        <v>0.37</v>
      </c>
      <c r="S278" s="1">
        <v>0.35</v>
      </c>
      <c r="T278" s="1">
        <v>0.34</v>
      </c>
      <c r="U278" s="1">
        <v>0.33</v>
      </c>
      <c r="V278" s="1">
        <v>0.42</v>
      </c>
      <c r="W278" s="1">
        <v>0.35</v>
      </c>
      <c r="X278" s="1"/>
    </row>
    <row r="279" spans="1:24" x14ac:dyDescent="0.25">
      <c r="A279" s="4" t="s">
        <v>269</v>
      </c>
      <c r="B279" s="1">
        <v>1.18</v>
      </c>
      <c r="C279" s="1">
        <v>1.19</v>
      </c>
      <c r="D279" s="1">
        <v>0.79</v>
      </c>
      <c r="E279" s="1">
        <v>1.2</v>
      </c>
      <c r="F279" s="1">
        <v>1.1599999999999999</v>
      </c>
      <c r="G279" s="1">
        <v>1.25</v>
      </c>
      <c r="H279" s="1">
        <v>1.1000000000000001</v>
      </c>
      <c r="I279" s="1">
        <v>0.79</v>
      </c>
      <c r="J279" s="1">
        <v>1.31</v>
      </c>
      <c r="K279" s="1">
        <v>1.17</v>
      </c>
      <c r="L279" s="1"/>
      <c r="M279" s="4" t="s">
        <v>269</v>
      </c>
      <c r="N279" s="1">
        <v>2.57</v>
      </c>
      <c r="O279" s="1">
        <v>2.23</v>
      </c>
      <c r="P279" s="1">
        <v>0.9</v>
      </c>
      <c r="Q279" s="1">
        <v>2.16</v>
      </c>
      <c r="R279" s="1">
        <v>2.56</v>
      </c>
      <c r="S279" s="1">
        <v>3.25</v>
      </c>
      <c r="T279" s="1">
        <v>3.26</v>
      </c>
      <c r="U279" s="1">
        <v>1.34</v>
      </c>
      <c r="V279" s="1">
        <v>3.08</v>
      </c>
      <c r="W279" s="1">
        <v>3.17</v>
      </c>
      <c r="X279" s="1"/>
    </row>
    <row r="280" spans="1:24" x14ac:dyDescent="0.25">
      <c r="A280" s="4" t="s">
        <v>270</v>
      </c>
      <c r="B280" s="1">
        <v>0.36</v>
      </c>
      <c r="C280" s="1">
        <v>0.49</v>
      </c>
      <c r="D280" s="1">
        <v>0.64</v>
      </c>
      <c r="E280" s="1">
        <v>0.41</v>
      </c>
      <c r="F280" s="1">
        <v>0.4</v>
      </c>
      <c r="G280" s="1">
        <v>0.39</v>
      </c>
      <c r="H280" s="1">
        <v>0.33</v>
      </c>
      <c r="I280" s="1">
        <v>0.39</v>
      </c>
      <c r="J280" s="1">
        <v>0.45</v>
      </c>
      <c r="K280" s="1">
        <v>0.38</v>
      </c>
      <c r="L280" s="1"/>
      <c r="M280" s="4" t="s">
        <v>270</v>
      </c>
      <c r="N280" s="1">
        <v>0.55000000000000004</v>
      </c>
      <c r="O280" s="1">
        <v>0.45</v>
      </c>
      <c r="P280" s="1">
        <v>0.35</v>
      </c>
      <c r="Q280" s="1">
        <v>0.4</v>
      </c>
      <c r="R280" s="1">
        <v>0.31</v>
      </c>
      <c r="S280" s="1">
        <v>0.38</v>
      </c>
      <c r="T280" s="1">
        <v>0.33</v>
      </c>
      <c r="U280" s="1">
        <v>0.38</v>
      </c>
      <c r="V280" s="1">
        <v>0.65</v>
      </c>
      <c r="W280" s="1">
        <v>0.34</v>
      </c>
      <c r="X280" s="1"/>
    </row>
    <row r="281" spans="1:24" x14ac:dyDescent="0.25">
      <c r="A281" s="4" t="s">
        <v>271</v>
      </c>
      <c r="B281" s="1">
        <v>0.3</v>
      </c>
      <c r="C281" s="1">
        <v>0.4</v>
      </c>
      <c r="D281" s="1">
        <v>0.69</v>
      </c>
      <c r="E281" s="1">
        <v>0.42</v>
      </c>
      <c r="F281" s="1">
        <v>0.41</v>
      </c>
      <c r="G281" s="1">
        <v>0.41</v>
      </c>
      <c r="H281" s="1">
        <v>0.31</v>
      </c>
      <c r="I281" s="1">
        <v>0.39</v>
      </c>
      <c r="J281" s="1">
        <v>0.5</v>
      </c>
      <c r="K281" s="1">
        <v>0.38</v>
      </c>
      <c r="L281" s="1"/>
      <c r="M281" s="4" t="s">
        <v>271</v>
      </c>
      <c r="N281" s="1">
        <v>0.34</v>
      </c>
      <c r="O281" s="1">
        <v>0.28000000000000003</v>
      </c>
      <c r="P281" s="1">
        <v>0.36</v>
      </c>
      <c r="Q281" s="1">
        <v>0.39</v>
      </c>
      <c r="R281" s="1">
        <v>0.28999999999999998</v>
      </c>
      <c r="S281" s="1">
        <v>0.36</v>
      </c>
      <c r="T281" s="1">
        <v>0.33</v>
      </c>
      <c r="U281" s="1">
        <v>0.36</v>
      </c>
      <c r="V281" s="1">
        <v>0.56000000000000005</v>
      </c>
      <c r="W281" s="1">
        <v>0.31</v>
      </c>
      <c r="X281" s="1"/>
    </row>
    <row r="282" spans="1:24" x14ac:dyDescent="0.25">
      <c r="A282" s="4" t="s">
        <v>272</v>
      </c>
      <c r="B282" s="1">
        <v>0.35</v>
      </c>
      <c r="C282" s="1">
        <v>0.56999999999999995</v>
      </c>
      <c r="D282" s="1">
        <v>0.74</v>
      </c>
      <c r="E282" s="1">
        <v>0.54</v>
      </c>
      <c r="F282" s="1">
        <v>0.48</v>
      </c>
      <c r="G282" s="1">
        <v>0.62</v>
      </c>
      <c r="H282" s="1">
        <v>0.56000000000000005</v>
      </c>
      <c r="I282" s="1">
        <v>0.42</v>
      </c>
      <c r="J282" s="1">
        <v>0.56000000000000005</v>
      </c>
      <c r="K282" s="1">
        <v>0.44</v>
      </c>
      <c r="L282" s="1"/>
      <c r="M282" s="4" t="s">
        <v>272</v>
      </c>
      <c r="N282" s="1">
        <v>0.37</v>
      </c>
      <c r="O282" s="1">
        <v>0.53</v>
      </c>
      <c r="P282" s="1">
        <v>0.38</v>
      </c>
      <c r="Q282" s="1">
        <v>0.43</v>
      </c>
      <c r="R282" s="1">
        <v>0.34</v>
      </c>
      <c r="S282" s="1">
        <v>0.61</v>
      </c>
      <c r="T282" s="1">
        <v>0.75</v>
      </c>
      <c r="U282" s="1">
        <v>0.35</v>
      </c>
      <c r="V282" s="1">
        <v>0.52</v>
      </c>
      <c r="W282" s="1">
        <v>0.41</v>
      </c>
      <c r="X282" s="1"/>
    </row>
    <row r="283" spans="1:24" x14ac:dyDescent="0.25">
      <c r="A283" s="4" t="s">
        <v>273</v>
      </c>
      <c r="B283" s="1">
        <v>24.2</v>
      </c>
      <c r="C283" s="1">
        <v>7.56</v>
      </c>
      <c r="D283" s="1">
        <v>2.82</v>
      </c>
      <c r="E283" s="1">
        <v>6.37</v>
      </c>
      <c r="F283" s="1">
        <v>12.1</v>
      </c>
      <c r="G283" s="1">
        <v>7.13</v>
      </c>
      <c r="H283" s="1">
        <v>4.6900000000000004</v>
      </c>
      <c r="I283" s="1">
        <v>3.17</v>
      </c>
      <c r="J283" s="1">
        <v>4.54</v>
      </c>
      <c r="K283" s="1">
        <v>6.45</v>
      </c>
      <c r="L283" s="1"/>
      <c r="M283" s="4" t="s">
        <v>273</v>
      </c>
      <c r="N283" s="1">
        <v>28.6</v>
      </c>
      <c r="O283" s="1">
        <v>18.3</v>
      </c>
      <c r="P283" s="1">
        <v>4.03</v>
      </c>
      <c r="Q283" s="1">
        <v>13.7</v>
      </c>
      <c r="R283" s="1">
        <v>15.7</v>
      </c>
      <c r="S283" s="1">
        <v>19.399999999999999</v>
      </c>
      <c r="T283" s="1">
        <v>11.7</v>
      </c>
      <c r="U283" s="1">
        <v>7.15</v>
      </c>
      <c r="V283" s="1">
        <v>9.6</v>
      </c>
      <c r="W283" s="1">
        <v>8.52</v>
      </c>
      <c r="X283" s="1"/>
    </row>
    <row r="284" spans="1:24" x14ac:dyDescent="0.25">
      <c r="A284" s="4" t="s">
        <v>274</v>
      </c>
      <c r="B284" s="1">
        <v>0.35</v>
      </c>
      <c r="C284" s="1">
        <v>0.48</v>
      </c>
      <c r="D284" s="1">
        <v>0.76</v>
      </c>
      <c r="E284" s="1">
        <v>0.51</v>
      </c>
      <c r="F284" s="1">
        <v>0.57999999999999996</v>
      </c>
      <c r="G284" s="1">
        <v>0.45</v>
      </c>
      <c r="H284" s="1">
        <v>0.32</v>
      </c>
      <c r="I284" s="1">
        <v>0.43</v>
      </c>
      <c r="J284" s="1">
        <v>0.53</v>
      </c>
      <c r="K284" s="1">
        <v>0.45</v>
      </c>
      <c r="L284" s="1"/>
      <c r="M284" s="4" t="s">
        <v>274</v>
      </c>
      <c r="N284" s="1">
        <v>0.43</v>
      </c>
      <c r="O284" s="1">
        <v>0.42</v>
      </c>
      <c r="P284" s="1">
        <v>0.43</v>
      </c>
      <c r="Q284" s="1">
        <v>0.49</v>
      </c>
      <c r="R284" s="1">
        <v>0.56999999999999995</v>
      </c>
      <c r="S284" s="1">
        <v>0.41</v>
      </c>
      <c r="T284" s="1">
        <v>0.5</v>
      </c>
      <c r="U284" s="1">
        <v>0.4</v>
      </c>
      <c r="V284" s="1">
        <v>0.6</v>
      </c>
      <c r="W284" s="1">
        <v>0.4</v>
      </c>
      <c r="X284" s="1"/>
    </row>
    <row r="285" spans="1:24" x14ac:dyDescent="0.25">
      <c r="A285" s="4" t="s">
        <v>275</v>
      </c>
      <c r="B285" s="1">
        <v>0.76</v>
      </c>
      <c r="C285" s="1">
        <v>1.02</v>
      </c>
      <c r="D285" s="1">
        <v>0.9</v>
      </c>
      <c r="E285" s="1">
        <v>0.76</v>
      </c>
      <c r="F285" s="1">
        <v>1.29</v>
      </c>
      <c r="G285" s="1">
        <v>0.74</v>
      </c>
      <c r="H285" s="1">
        <v>0.77</v>
      </c>
      <c r="I285" s="1">
        <v>0.78</v>
      </c>
      <c r="J285" s="1">
        <v>2.0099999999999998</v>
      </c>
      <c r="K285" s="1">
        <v>1.25</v>
      </c>
      <c r="L285" s="1"/>
      <c r="M285" s="4" t="s">
        <v>275</v>
      </c>
      <c r="N285" s="1">
        <v>2.1</v>
      </c>
      <c r="O285" s="1">
        <v>3.95</v>
      </c>
      <c r="P285" s="1">
        <v>1.3</v>
      </c>
      <c r="Q285" s="1">
        <v>2.63</v>
      </c>
      <c r="R285" s="1">
        <v>3.55</v>
      </c>
      <c r="S285" s="1">
        <v>6.19</v>
      </c>
      <c r="T285" s="1">
        <v>5.53</v>
      </c>
      <c r="U285" s="1">
        <v>1.87</v>
      </c>
      <c r="V285" s="1">
        <v>7.99</v>
      </c>
      <c r="W285" s="1">
        <v>6.46</v>
      </c>
      <c r="X285" s="1"/>
    </row>
    <row r="286" spans="1:24" x14ac:dyDescent="0.25">
      <c r="A286" s="4" t="s">
        <v>276</v>
      </c>
      <c r="B286" s="1">
        <v>0.34</v>
      </c>
      <c r="C286" s="1">
        <v>0.51</v>
      </c>
      <c r="D286" s="1">
        <v>0.59</v>
      </c>
      <c r="E286" s="1">
        <v>0.47</v>
      </c>
      <c r="F286" s="1">
        <v>0.6</v>
      </c>
      <c r="G286" s="1">
        <v>0.38</v>
      </c>
      <c r="H286" s="1">
        <v>0.35</v>
      </c>
      <c r="I286" s="1">
        <v>0.39</v>
      </c>
      <c r="J286" s="1">
        <v>0.48</v>
      </c>
      <c r="K286" s="1">
        <v>0.4</v>
      </c>
      <c r="L286" s="1"/>
      <c r="M286" s="4" t="s">
        <v>276</v>
      </c>
      <c r="N286" s="1">
        <v>0.42</v>
      </c>
      <c r="O286" s="1">
        <v>0.4</v>
      </c>
      <c r="P286" s="1">
        <v>0.34</v>
      </c>
      <c r="Q286" s="1">
        <v>0.44</v>
      </c>
      <c r="R286" s="1">
        <v>1.06</v>
      </c>
      <c r="S286" s="1">
        <v>0.44</v>
      </c>
      <c r="T286" s="1">
        <v>0.35</v>
      </c>
      <c r="U286" s="1">
        <v>0.35</v>
      </c>
      <c r="V286" s="1">
        <v>0.49</v>
      </c>
      <c r="W286" s="1">
        <v>0.39</v>
      </c>
      <c r="X286" s="1"/>
    </row>
    <row r="287" spans="1:24" x14ac:dyDescent="0.25">
      <c r="A287" s="4" t="s">
        <v>277</v>
      </c>
      <c r="B287" s="1">
        <v>0.3</v>
      </c>
      <c r="C287" s="1">
        <v>0.44</v>
      </c>
      <c r="D287" s="1">
        <v>0.61</v>
      </c>
      <c r="E287" s="1">
        <v>0.49</v>
      </c>
      <c r="F287" s="1">
        <v>0.4</v>
      </c>
      <c r="G287" s="1">
        <v>0.36</v>
      </c>
      <c r="H287" s="1">
        <v>0.33</v>
      </c>
      <c r="I287" s="1">
        <v>0.38</v>
      </c>
      <c r="J287" s="1">
        <v>0.46</v>
      </c>
      <c r="K287" s="1">
        <v>0.38</v>
      </c>
      <c r="L287" s="1"/>
      <c r="M287" s="4" t="s">
        <v>277</v>
      </c>
      <c r="N287" s="1">
        <v>0.37</v>
      </c>
      <c r="O287" s="1">
        <v>0.39</v>
      </c>
      <c r="P287" s="1">
        <v>0.33</v>
      </c>
      <c r="Q287" s="1">
        <v>0.47</v>
      </c>
      <c r="R287" s="1">
        <v>1.68</v>
      </c>
      <c r="S287" s="1">
        <v>0.45</v>
      </c>
      <c r="T287" s="1">
        <v>0.3</v>
      </c>
      <c r="U287" s="1">
        <v>0.37</v>
      </c>
      <c r="V287" s="1">
        <v>0.63</v>
      </c>
      <c r="W287" s="1">
        <v>0.33</v>
      </c>
      <c r="X287" s="1"/>
    </row>
    <row r="288" spans="1:24" x14ac:dyDescent="0.25">
      <c r="A288" s="4" t="s">
        <v>278</v>
      </c>
      <c r="B288" s="1">
        <v>0.37</v>
      </c>
      <c r="C288" s="1">
        <v>0.7</v>
      </c>
      <c r="D288" s="1">
        <v>0.65</v>
      </c>
      <c r="E288" s="1">
        <v>0.52</v>
      </c>
      <c r="F288" s="1">
        <v>0.48</v>
      </c>
      <c r="G288" s="1">
        <v>0.46</v>
      </c>
      <c r="H288" s="1">
        <v>0.4</v>
      </c>
      <c r="I288" s="1">
        <v>0.46</v>
      </c>
      <c r="J288" s="1">
        <v>1.44</v>
      </c>
      <c r="K288" s="1">
        <v>0.52</v>
      </c>
      <c r="L288" s="1"/>
      <c r="M288" s="4" t="s">
        <v>278</v>
      </c>
      <c r="N288" s="1">
        <v>0.65</v>
      </c>
      <c r="O288" s="1">
        <v>2.41</v>
      </c>
      <c r="P288" s="1">
        <v>0.51</v>
      </c>
      <c r="Q288" s="1">
        <v>0.66</v>
      </c>
      <c r="R288" s="1">
        <v>1.26</v>
      </c>
      <c r="S288" s="1">
        <v>0.81</v>
      </c>
      <c r="T288" s="1">
        <v>1.27</v>
      </c>
      <c r="U288" s="1">
        <v>0.42</v>
      </c>
      <c r="V288" s="1">
        <v>0.68</v>
      </c>
      <c r="W288" s="1">
        <v>0.72</v>
      </c>
      <c r="X288" s="1"/>
    </row>
    <row r="289" spans="1:24" x14ac:dyDescent="0.25">
      <c r="A289" s="4" t="s">
        <v>279</v>
      </c>
      <c r="B289" s="1">
        <v>0.4</v>
      </c>
      <c r="C289" s="1">
        <v>0.47</v>
      </c>
      <c r="D289" s="1">
        <v>0.69</v>
      </c>
      <c r="E289" s="1">
        <v>0.54</v>
      </c>
      <c r="F289" s="1">
        <v>0.53</v>
      </c>
      <c r="G289" s="1">
        <v>0.43</v>
      </c>
      <c r="H289" s="1">
        <v>0.43</v>
      </c>
      <c r="I289" s="1">
        <v>0.41</v>
      </c>
      <c r="J289" s="1">
        <v>0.87</v>
      </c>
      <c r="K289" s="1">
        <v>0.49</v>
      </c>
      <c r="L289" s="1"/>
      <c r="M289" s="4" t="s">
        <v>279</v>
      </c>
      <c r="N289" s="1">
        <v>1.49</v>
      </c>
      <c r="O289" s="1">
        <v>2.23</v>
      </c>
      <c r="P289" s="1">
        <v>0.74</v>
      </c>
      <c r="Q289" s="1">
        <v>1.39</v>
      </c>
      <c r="R289" s="1">
        <v>1.63</v>
      </c>
      <c r="S289" s="1">
        <v>1.02</v>
      </c>
      <c r="T289" s="1">
        <v>1.1299999999999999</v>
      </c>
      <c r="U289" s="1">
        <v>0.8</v>
      </c>
      <c r="V289" s="1">
        <v>1.4</v>
      </c>
      <c r="W289" s="1">
        <v>2.04</v>
      </c>
      <c r="X289" s="1"/>
    </row>
    <row r="290" spans="1:24" x14ac:dyDescent="0.25">
      <c r="A290" s="4" t="s">
        <v>280</v>
      </c>
      <c r="B290" s="1">
        <v>0.41</v>
      </c>
      <c r="C290" s="1">
        <v>0.6</v>
      </c>
      <c r="D290" s="1">
        <v>0.7</v>
      </c>
      <c r="E290" s="1">
        <v>0.51</v>
      </c>
      <c r="F290" s="1">
        <v>0.66</v>
      </c>
      <c r="G290" s="1">
        <v>0.98</v>
      </c>
      <c r="H290" s="1">
        <v>0.74</v>
      </c>
      <c r="I290" s="1">
        <v>0.56999999999999995</v>
      </c>
      <c r="J290" s="1">
        <v>0.5</v>
      </c>
      <c r="K290" s="1">
        <v>0.41</v>
      </c>
      <c r="L290" s="1"/>
      <c r="M290" s="4" t="s">
        <v>280</v>
      </c>
      <c r="N290" s="1">
        <v>0.98</v>
      </c>
      <c r="O290" s="1">
        <v>1.22</v>
      </c>
      <c r="P290" s="1">
        <v>0.34</v>
      </c>
      <c r="Q290" s="1">
        <v>0.48</v>
      </c>
      <c r="R290" s="1">
        <v>1.03</v>
      </c>
      <c r="S290" s="1">
        <v>1.52</v>
      </c>
      <c r="T290" s="1">
        <v>5.72</v>
      </c>
      <c r="U290" s="1">
        <v>0.34</v>
      </c>
      <c r="V290" s="1">
        <v>0.59</v>
      </c>
      <c r="W290" s="1">
        <v>0.37</v>
      </c>
      <c r="X290" s="1"/>
    </row>
    <row r="291" spans="1:24" x14ac:dyDescent="0.25">
      <c r="A291" s="4" t="s">
        <v>281</v>
      </c>
      <c r="B291" s="1">
        <v>0.36</v>
      </c>
      <c r="C291" s="1">
        <v>0.42</v>
      </c>
      <c r="D291" s="1">
        <v>0.73</v>
      </c>
      <c r="E291" s="1">
        <v>0.52</v>
      </c>
      <c r="F291" s="1">
        <v>0.4</v>
      </c>
      <c r="G291" s="1">
        <v>0.42</v>
      </c>
      <c r="H291" s="1">
        <v>0.33</v>
      </c>
      <c r="I291" s="1">
        <v>0.4</v>
      </c>
      <c r="J291" s="1">
        <v>0.5</v>
      </c>
      <c r="K291" s="1">
        <v>0.4</v>
      </c>
      <c r="L291" s="1"/>
      <c r="M291" s="4" t="s">
        <v>281</v>
      </c>
      <c r="N291" s="1">
        <v>1.2</v>
      </c>
      <c r="O291" s="1">
        <v>0.6</v>
      </c>
      <c r="P291" s="1">
        <v>0.56000000000000005</v>
      </c>
      <c r="Q291" s="1">
        <v>0.94</v>
      </c>
      <c r="R291" s="1">
        <v>0.48</v>
      </c>
      <c r="S291" s="1">
        <v>0.48</v>
      </c>
      <c r="T291" s="1">
        <v>1.17</v>
      </c>
      <c r="U291" s="1">
        <v>0.51</v>
      </c>
      <c r="V291" s="1">
        <v>1.05</v>
      </c>
      <c r="W291" s="1">
        <v>0.63</v>
      </c>
      <c r="X291" s="1"/>
    </row>
    <row r="292" spans="1:24" x14ac:dyDescent="0.25">
      <c r="A292" s="4" t="s">
        <v>282</v>
      </c>
      <c r="B292" s="1">
        <v>0.41</v>
      </c>
      <c r="C292" s="1">
        <v>0.53</v>
      </c>
      <c r="D292" s="1">
        <v>0.73</v>
      </c>
      <c r="E292" s="1">
        <v>0.59</v>
      </c>
      <c r="F292" s="1">
        <v>0.47</v>
      </c>
      <c r="G292" s="1">
        <v>0.66</v>
      </c>
      <c r="H292" s="1">
        <v>0.68</v>
      </c>
      <c r="I292" s="1">
        <v>0.49</v>
      </c>
      <c r="J292" s="1">
        <v>0.9</v>
      </c>
      <c r="K292" s="1">
        <v>0.57999999999999996</v>
      </c>
      <c r="L292" s="1"/>
      <c r="M292" s="4" t="s">
        <v>282</v>
      </c>
      <c r="N292" s="1">
        <v>1.36</v>
      </c>
      <c r="O292" s="1">
        <v>0.78</v>
      </c>
      <c r="P292" s="1">
        <v>0.47</v>
      </c>
      <c r="Q292" s="1">
        <v>0.78</v>
      </c>
      <c r="R292" s="1">
        <v>0.57999999999999996</v>
      </c>
      <c r="S292" s="1">
        <v>2.59</v>
      </c>
      <c r="T292" s="1">
        <v>1.72</v>
      </c>
      <c r="U292" s="1">
        <v>0.55000000000000004</v>
      </c>
      <c r="V292" s="1">
        <v>1.22</v>
      </c>
      <c r="W292" s="1">
        <v>0.69</v>
      </c>
      <c r="X292" s="1"/>
    </row>
    <row r="293" spans="1:24" x14ac:dyDescent="0.25">
      <c r="A293" s="4" t="s">
        <v>283</v>
      </c>
      <c r="B293" s="1">
        <v>0.31</v>
      </c>
      <c r="C293" s="1">
        <v>0.43</v>
      </c>
      <c r="D293" s="1">
        <v>0.78</v>
      </c>
      <c r="E293" s="1">
        <v>0.52</v>
      </c>
      <c r="F293" s="1">
        <v>0.41</v>
      </c>
      <c r="G293" s="1">
        <v>0.43</v>
      </c>
      <c r="H293" s="1">
        <v>0.39</v>
      </c>
      <c r="I293" s="1">
        <v>0.44</v>
      </c>
      <c r="J293" s="1">
        <v>0.46</v>
      </c>
      <c r="K293" s="1">
        <v>0.43</v>
      </c>
      <c r="L293" s="1"/>
      <c r="M293" s="4" t="s">
        <v>283</v>
      </c>
      <c r="N293" s="1">
        <v>0.49</v>
      </c>
      <c r="O293" s="1">
        <v>0.45</v>
      </c>
      <c r="P293" s="1">
        <v>0.39</v>
      </c>
      <c r="Q293" s="1">
        <v>0.6</v>
      </c>
      <c r="R293" s="1">
        <v>0.52</v>
      </c>
      <c r="S293" s="1">
        <v>0.51</v>
      </c>
      <c r="T293" s="1">
        <v>1.06</v>
      </c>
      <c r="U293" s="1">
        <v>0.44</v>
      </c>
      <c r="V293" s="1">
        <v>0.47</v>
      </c>
      <c r="W293" s="1">
        <v>0.55000000000000004</v>
      </c>
      <c r="X293" s="1"/>
    </row>
    <row r="294" spans="1:24" x14ac:dyDescent="0.25">
      <c r="A294" s="3" t="s">
        <v>1</v>
      </c>
      <c r="B294" s="1">
        <v>0.28999999999999998</v>
      </c>
      <c r="C294" s="1">
        <v>0.3</v>
      </c>
      <c r="D294" s="1">
        <v>0.69</v>
      </c>
      <c r="E294" s="1">
        <v>0.45</v>
      </c>
      <c r="F294" s="1">
        <v>0.32</v>
      </c>
      <c r="G294" s="1">
        <v>0.31</v>
      </c>
      <c r="H294" s="1">
        <v>0.3</v>
      </c>
      <c r="I294" s="1">
        <v>0.27</v>
      </c>
      <c r="J294" s="1">
        <v>0.35</v>
      </c>
      <c r="K294" s="1">
        <v>0.31</v>
      </c>
      <c r="L294" s="1"/>
      <c r="M294" s="3" t="s">
        <v>1</v>
      </c>
      <c r="N294" s="1">
        <v>0.28000000000000003</v>
      </c>
      <c r="O294" s="1">
        <v>0.21</v>
      </c>
      <c r="P294" s="1">
        <v>0.3</v>
      </c>
      <c r="Q294" s="1">
        <v>0.41</v>
      </c>
      <c r="R294" s="1">
        <v>0.22</v>
      </c>
      <c r="S294" s="1">
        <v>0.23</v>
      </c>
      <c r="T294" s="1">
        <v>0.32</v>
      </c>
      <c r="U294" s="1">
        <v>0.22</v>
      </c>
      <c r="V294" s="1">
        <v>0.28000000000000003</v>
      </c>
      <c r="W294" s="1">
        <v>0.24</v>
      </c>
      <c r="X294" s="1"/>
    </row>
    <row r="295" spans="1:24" x14ac:dyDescent="0.25">
      <c r="A295" s="4" t="s">
        <v>284</v>
      </c>
      <c r="B295" s="1">
        <v>0.36</v>
      </c>
      <c r="C295" s="1">
        <v>0.35</v>
      </c>
      <c r="D295" s="1">
        <v>1.04</v>
      </c>
      <c r="E295" s="1">
        <v>0.48</v>
      </c>
      <c r="F295" s="1">
        <v>0.52</v>
      </c>
      <c r="G295" s="1">
        <v>0.34</v>
      </c>
      <c r="H295" s="1">
        <v>0.35</v>
      </c>
      <c r="I295" s="1">
        <v>0.5</v>
      </c>
      <c r="J295" s="1">
        <v>1.75</v>
      </c>
      <c r="K295" s="1">
        <v>0.41</v>
      </c>
      <c r="L295" s="1"/>
      <c r="M295" s="4" t="s">
        <v>284</v>
      </c>
      <c r="N295" s="1">
        <v>0.49</v>
      </c>
      <c r="O295" s="1">
        <v>0.36</v>
      </c>
      <c r="P295" s="1">
        <v>0.35</v>
      </c>
      <c r="Q295" s="1">
        <v>0.5</v>
      </c>
      <c r="R295" s="1">
        <v>0.59</v>
      </c>
      <c r="S295" s="1">
        <v>0.42</v>
      </c>
      <c r="T295" s="1">
        <v>0.45</v>
      </c>
      <c r="U295" s="1">
        <v>0.3</v>
      </c>
      <c r="V295" s="1">
        <v>0.78</v>
      </c>
      <c r="W295" s="1">
        <v>0.45</v>
      </c>
      <c r="X295" s="1"/>
    </row>
    <row r="296" spans="1:24" x14ac:dyDescent="0.25">
      <c r="A296" s="4" t="s">
        <v>285</v>
      </c>
      <c r="B296" s="1">
        <v>0.54</v>
      </c>
      <c r="C296" s="1">
        <v>0.59</v>
      </c>
      <c r="D296" s="1">
        <v>0.69</v>
      </c>
      <c r="E296" s="1">
        <v>0.64</v>
      </c>
      <c r="F296" s="1">
        <v>0.59</v>
      </c>
      <c r="G296" s="1">
        <v>0.7</v>
      </c>
      <c r="H296" s="1">
        <v>0.4</v>
      </c>
      <c r="I296" s="1">
        <v>0.38</v>
      </c>
      <c r="J296" s="1">
        <v>0.64</v>
      </c>
      <c r="K296" s="1">
        <v>0.62</v>
      </c>
      <c r="L296" s="1"/>
      <c r="M296" s="4" t="s">
        <v>285</v>
      </c>
      <c r="N296" s="1">
        <v>1.28</v>
      </c>
      <c r="O296" s="1">
        <v>1.68</v>
      </c>
      <c r="P296" s="1">
        <v>1.47</v>
      </c>
      <c r="Q296" s="1">
        <v>2.0099999999999998</v>
      </c>
      <c r="R296" s="1">
        <v>1.51</v>
      </c>
      <c r="S296" s="1">
        <v>2.38</v>
      </c>
      <c r="T296" s="1">
        <v>1.34</v>
      </c>
      <c r="U296" s="1">
        <v>0.86</v>
      </c>
      <c r="V296" s="1">
        <v>1.37</v>
      </c>
      <c r="W296" s="1">
        <v>1.91</v>
      </c>
      <c r="X296" s="1"/>
    </row>
    <row r="297" spans="1:24" x14ac:dyDescent="0.25">
      <c r="A297" s="4" t="s">
        <v>286</v>
      </c>
      <c r="B297" s="1">
        <v>0.34</v>
      </c>
      <c r="C297" s="1">
        <v>0.32</v>
      </c>
      <c r="D297" s="1">
        <v>0.63</v>
      </c>
      <c r="E297" s="1">
        <v>0.44</v>
      </c>
      <c r="F297" s="1">
        <v>0.39</v>
      </c>
      <c r="G297" s="1">
        <v>0.3</v>
      </c>
      <c r="H297" s="1">
        <v>0.34</v>
      </c>
      <c r="I297" s="1">
        <v>0.28000000000000003</v>
      </c>
      <c r="J297" s="1">
        <v>0.36</v>
      </c>
      <c r="K297" s="1">
        <v>0.33</v>
      </c>
      <c r="L297" s="1"/>
      <c r="M297" s="4" t="s">
        <v>286</v>
      </c>
      <c r="N297" s="1">
        <v>0.95</v>
      </c>
      <c r="O297" s="1">
        <v>0.43</v>
      </c>
      <c r="P297" s="1">
        <v>0.34</v>
      </c>
      <c r="Q297" s="1">
        <v>0.73</v>
      </c>
      <c r="R297" s="1">
        <v>0.61</v>
      </c>
      <c r="S297" s="1">
        <v>0.42</v>
      </c>
      <c r="T297" s="1">
        <v>0.61</v>
      </c>
      <c r="U297" s="1">
        <v>0.41</v>
      </c>
      <c r="V297" s="1">
        <v>0.55000000000000004</v>
      </c>
      <c r="W297" s="1">
        <v>0.64</v>
      </c>
      <c r="X297" s="1"/>
    </row>
    <row r="298" spans="1:24" ht="30" x14ac:dyDescent="0.25">
      <c r="A298" s="4" t="s">
        <v>287</v>
      </c>
      <c r="B298" s="1">
        <v>0.32</v>
      </c>
      <c r="C298" s="1">
        <v>0.35</v>
      </c>
      <c r="D298" s="1">
        <v>0.69</v>
      </c>
      <c r="E298" s="1">
        <v>0.5</v>
      </c>
      <c r="F298" s="1">
        <v>0.53</v>
      </c>
      <c r="G298" s="1">
        <v>0.33</v>
      </c>
      <c r="H298" s="1">
        <v>0.33</v>
      </c>
      <c r="I298" s="1">
        <v>0.28000000000000003</v>
      </c>
      <c r="J298" s="1">
        <v>0.47</v>
      </c>
      <c r="K298" s="1">
        <v>0.35</v>
      </c>
      <c r="L298" s="1"/>
      <c r="M298" s="4" t="s">
        <v>287</v>
      </c>
      <c r="N298" s="1">
        <v>0.34</v>
      </c>
      <c r="O298" s="1">
        <v>0.26</v>
      </c>
      <c r="P298" s="1">
        <v>0.27</v>
      </c>
      <c r="Q298" s="1">
        <v>0.49</v>
      </c>
      <c r="R298" s="1">
        <v>0.52</v>
      </c>
      <c r="S298" s="1">
        <v>0.27</v>
      </c>
      <c r="T298" s="1">
        <v>0.34</v>
      </c>
      <c r="U298" s="1">
        <v>0.23</v>
      </c>
      <c r="V298" s="1">
        <v>0.44</v>
      </c>
      <c r="W298" s="1">
        <v>0.34</v>
      </c>
      <c r="X298" s="1"/>
    </row>
    <row r="299" spans="1:24" ht="30" x14ac:dyDescent="0.25">
      <c r="A299" s="4" t="s">
        <v>288</v>
      </c>
      <c r="B299" s="1">
        <v>0.95</v>
      </c>
      <c r="C299" s="1">
        <v>2.63</v>
      </c>
      <c r="D299" s="1">
        <v>1.1599999999999999</v>
      </c>
      <c r="E299" s="1">
        <v>1.72</v>
      </c>
      <c r="F299" s="1">
        <v>1.55</v>
      </c>
      <c r="G299" s="1">
        <v>1.28</v>
      </c>
      <c r="H299" s="1">
        <v>1.68</v>
      </c>
      <c r="I299" s="1">
        <v>0.75</v>
      </c>
      <c r="J299" s="1">
        <v>2.6</v>
      </c>
      <c r="K299" s="1">
        <v>1.52</v>
      </c>
      <c r="L299" s="1"/>
      <c r="M299" s="4" t="s">
        <v>288</v>
      </c>
      <c r="N299" s="1">
        <v>0.48</v>
      </c>
      <c r="O299" s="1">
        <v>0.57999999999999996</v>
      </c>
      <c r="P299" s="1">
        <v>0.43</v>
      </c>
      <c r="Q299" s="1">
        <v>1.05</v>
      </c>
      <c r="R299" s="1">
        <v>0.64</v>
      </c>
      <c r="S299" s="1">
        <v>0.5</v>
      </c>
      <c r="T299" s="1">
        <v>1.19</v>
      </c>
      <c r="U299" s="1">
        <v>0.43</v>
      </c>
      <c r="V299" s="1">
        <v>1.06</v>
      </c>
      <c r="W299" s="1">
        <v>0.99</v>
      </c>
      <c r="X299" s="1"/>
    </row>
    <row r="300" spans="1:24" x14ac:dyDescent="0.25">
      <c r="A300" s="4" t="s">
        <v>289</v>
      </c>
      <c r="B300" s="1">
        <v>0.42</v>
      </c>
      <c r="C300" s="1">
        <v>0.46</v>
      </c>
      <c r="D300" s="1">
        <v>1.02</v>
      </c>
      <c r="E300" s="1">
        <v>0.73</v>
      </c>
      <c r="F300" s="1">
        <v>1.9</v>
      </c>
      <c r="G300" s="1">
        <v>0.39</v>
      </c>
      <c r="H300" s="1">
        <v>0.77</v>
      </c>
      <c r="I300" s="1">
        <v>0.63</v>
      </c>
      <c r="J300" s="1">
        <v>1</v>
      </c>
      <c r="K300" s="1">
        <v>1.25</v>
      </c>
      <c r="L300" s="1"/>
      <c r="M300" s="4" t="s">
        <v>289</v>
      </c>
      <c r="N300" s="1">
        <v>0.68</v>
      </c>
      <c r="O300" s="1">
        <v>0.71</v>
      </c>
      <c r="P300" s="1">
        <v>0.77</v>
      </c>
      <c r="Q300" s="1">
        <v>1.23</v>
      </c>
      <c r="R300" s="1">
        <v>3.45</v>
      </c>
      <c r="S300" s="1">
        <v>0.4</v>
      </c>
      <c r="T300" s="1">
        <v>1.41</v>
      </c>
      <c r="U300" s="1">
        <v>0.75</v>
      </c>
      <c r="V300" s="1">
        <v>1.1599999999999999</v>
      </c>
      <c r="W300" s="1">
        <v>1.95</v>
      </c>
      <c r="X300" s="1"/>
    </row>
    <row r="301" spans="1:24" x14ac:dyDescent="0.25">
      <c r="A301" s="4" t="s">
        <v>290</v>
      </c>
      <c r="B301" s="1">
        <v>0.64</v>
      </c>
      <c r="C301" s="1">
        <v>0.48</v>
      </c>
      <c r="D301" s="1">
        <v>0.67</v>
      </c>
      <c r="E301" s="1">
        <v>0.48</v>
      </c>
      <c r="F301" s="1">
        <v>0.46</v>
      </c>
      <c r="G301" s="1">
        <v>0.37</v>
      </c>
      <c r="H301" s="1">
        <v>0.45</v>
      </c>
      <c r="I301" s="1">
        <v>0.28999999999999998</v>
      </c>
      <c r="J301" s="1">
        <v>0.56000000000000005</v>
      </c>
      <c r="K301" s="1">
        <v>0.45</v>
      </c>
      <c r="L301" s="1"/>
      <c r="M301" s="4" t="s">
        <v>290</v>
      </c>
      <c r="N301" s="1">
        <v>0.96</v>
      </c>
      <c r="O301" s="1">
        <v>0.32</v>
      </c>
      <c r="P301" s="1">
        <v>0.28999999999999998</v>
      </c>
      <c r="Q301" s="1">
        <v>0.53</v>
      </c>
      <c r="R301" s="1">
        <v>0.41</v>
      </c>
      <c r="S301" s="1">
        <v>0.28000000000000003</v>
      </c>
      <c r="T301" s="1">
        <v>0.33</v>
      </c>
      <c r="U301" s="1">
        <v>0.24</v>
      </c>
      <c r="V301" s="1">
        <v>0.34</v>
      </c>
      <c r="W301" s="1">
        <v>0.34</v>
      </c>
      <c r="X301" s="1"/>
    </row>
    <row r="302" spans="1:24" x14ac:dyDescent="0.25">
      <c r="A302" s="4" t="s">
        <v>291</v>
      </c>
      <c r="B302" s="1">
        <v>0.34</v>
      </c>
      <c r="C302" s="1">
        <v>0.36</v>
      </c>
      <c r="D302" s="1">
        <v>0.67</v>
      </c>
      <c r="E302" s="1">
        <v>0.52</v>
      </c>
      <c r="F302" s="1">
        <v>0.46</v>
      </c>
      <c r="G302" s="1">
        <v>0.33</v>
      </c>
      <c r="H302" s="1">
        <v>0.32</v>
      </c>
      <c r="I302" s="1">
        <v>0.31</v>
      </c>
      <c r="J302" s="1">
        <v>0.41</v>
      </c>
      <c r="K302" s="1">
        <v>0.35</v>
      </c>
      <c r="L302" s="1"/>
      <c r="M302" s="4" t="s">
        <v>291</v>
      </c>
      <c r="N302" s="1">
        <v>0.93</v>
      </c>
      <c r="O302" s="1">
        <v>0.74</v>
      </c>
      <c r="P302" s="1">
        <v>0.33</v>
      </c>
      <c r="Q302" s="1">
        <v>0.67</v>
      </c>
      <c r="R302" s="1">
        <v>0.82</v>
      </c>
      <c r="S302" s="1">
        <v>0.27</v>
      </c>
      <c r="T302" s="1">
        <v>0.75</v>
      </c>
      <c r="U302" s="1">
        <v>0.55000000000000004</v>
      </c>
      <c r="V302" s="1">
        <v>0.88</v>
      </c>
      <c r="W302" s="1">
        <v>0.49</v>
      </c>
      <c r="X302" s="1"/>
    </row>
    <row r="303" spans="1:24" ht="30" x14ac:dyDescent="0.25">
      <c r="A303" s="4" t="s">
        <v>292</v>
      </c>
      <c r="B303" s="1">
        <v>0.37</v>
      </c>
      <c r="C303" s="1">
        <v>0.39</v>
      </c>
      <c r="D303" s="1">
        <v>0.74</v>
      </c>
      <c r="E303" s="1">
        <v>0.59</v>
      </c>
      <c r="F303" s="1">
        <v>0.45</v>
      </c>
      <c r="G303" s="1">
        <v>0.34</v>
      </c>
      <c r="H303" s="1">
        <v>0.36</v>
      </c>
      <c r="I303" s="1">
        <v>0.34</v>
      </c>
      <c r="J303" s="1">
        <v>0.39</v>
      </c>
      <c r="K303" s="1">
        <v>0.38</v>
      </c>
      <c r="L303" s="1"/>
      <c r="M303" s="4" t="s">
        <v>292</v>
      </c>
      <c r="N303" s="1">
        <v>1.28</v>
      </c>
      <c r="O303" s="1">
        <v>0.94</v>
      </c>
      <c r="P303" s="1">
        <v>0.5</v>
      </c>
      <c r="Q303" s="1">
        <v>1.1000000000000001</v>
      </c>
      <c r="R303" s="1">
        <v>1.08</v>
      </c>
      <c r="S303" s="1">
        <v>0.93</v>
      </c>
      <c r="T303" s="1">
        <v>1.6</v>
      </c>
      <c r="U303" s="1">
        <v>0.79</v>
      </c>
      <c r="V303" s="1">
        <v>1.07</v>
      </c>
      <c r="W303" s="1">
        <v>0.84</v>
      </c>
      <c r="X303" s="1"/>
    </row>
    <row r="304" spans="1:24" x14ac:dyDescent="0.25">
      <c r="A304" s="4" t="s">
        <v>293</v>
      </c>
      <c r="B304" s="1">
        <v>0.43</v>
      </c>
      <c r="C304" s="1">
        <v>0.41</v>
      </c>
      <c r="D304" s="1">
        <v>0.66</v>
      </c>
      <c r="E304" s="1">
        <v>0.55000000000000004</v>
      </c>
      <c r="F304" s="1">
        <v>0.5</v>
      </c>
      <c r="G304" s="1">
        <v>0.4</v>
      </c>
      <c r="H304" s="1">
        <v>0.45</v>
      </c>
      <c r="I304" s="1">
        <v>0.35</v>
      </c>
      <c r="J304" s="1">
        <v>0.46</v>
      </c>
      <c r="K304" s="1">
        <v>0.43</v>
      </c>
      <c r="L304" s="1"/>
      <c r="M304" s="4" t="s">
        <v>293</v>
      </c>
      <c r="N304" s="1">
        <v>1.02</v>
      </c>
      <c r="O304" s="1">
        <v>0.84</v>
      </c>
      <c r="P304" s="1">
        <v>0.41</v>
      </c>
      <c r="Q304" s="1">
        <v>0.8</v>
      </c>
      <c r="R304" s="1">
        <v>0.89</v>
      </c>
      <c r="S304" s="1">
        <v>0.81</v>
      </c>
      <c r="T304" s="1">
        <v>1.65</v>
      </c>
      <c r="U304" s="1">
        <v>0.62</v>
      </c>
      <c r="V304" s="1">
        <v>0.86</v>
      </c>
      <c r="W304" s="1">
        <v>0.81</v>
      </c>
      <c r="X304" s="1"/>
    </row>
    <row r="305" spans="1:24" x14ac:dyDescent="0.25">
      <c r="A305" s="4" t="s">
        <v>294</v>
      </c>
      <c r="B305" s="1">
        <v>0.52</v>
      </c>
      <c r="C305" s="1">
        <v>0.88</v>
      </c>
      <c r="D305" s="1">
        <v>0.82</v>
      </c>
      <c r="E305" s="1">
        <v>0.88</v>
      </c>
      <c r="F305" s="1">
        <v>1.42</v>
      </c>
      <c r="G305" s="1">
        <v>0.71</v>
      </c>
      <c r="H305" s="1">
        <v>0.73</v>
      </c>
      <c r="I305" s="1">
        <v>0.65</v>
      </c>
      <c r="J305" s="1">
        <v>1.1100000000000001</v>
      </c>
      <c r="K305" s="1">
        <v>1.28</v>
      </c>
      <c r="L305" s="1"/>
      <c r="M305" s="4" t="s">
        <v>294</v>
      </c>
      <c r="N305" s="1">
        <v>0.35</v>
      </c>
      <c r="O305" s="1">
        <v>0.36</v>
      </c>
      <c r="P305" s="1">
        <v>0.28999999999999998</v>
      </c>
      <c r="Q305" s="1">
        <v>0.53</v>
      </c>
      <c r="R305" s="1">
        <v>0.52</v>
      </c>
      <c r="S305" s="1">
        <v>0.38</v>
      </c>
      <c r="T305" s="1">
        <v>0.49</v>
      </c>
      <c r="U305" s="1">
        <v>0.27</v>
      </c>
      <c r="V305" s="1">
        <v>0.46</v>
      </c>
      <c r="W305" s="1">
        <v>0.84</v>
      </c>
      <c r="X305" s="1"/>
    </row>
    <row r="306" spans="1:24" x14ac:dyDescent="0.25">
      <c r="A306" s="4" t="s">
        <v>295</v>
      </c>
      <c r="B306" s="1">
        <v>15.2</v>
      </c>
      <c r="C306" s="1">
        <v>13.6</v>
      </c>
      <c r="D306" s="1">
        <v>6.07</v>
      </c>
      <c r="E306" s="1">
        <v>8.57</v>
      </c>
      <c r="F306" s="1">
        <v>7.49</v>
      </c>
      <c r="G306" s="1">
        <v>13.4</v>
      </c>
      <c r="H306" s="1">
        <v>7.82</v>
      </c>
      <c r="I306" s="1">
        <v>9.08</v>
      </c>
      <c r="J306" s="1">
        <v>17</v>
      </c>
      <c r="K306" s="1">
        <v>10.3</v>
      </c>
      <c r="L306" s="1"/>
      <c r="M306" s="4" t="s">
        <v>295</v>
      </c>
      <c r="N306" s="1">
        <v>31.9</v>
      </c>
      <c r="O306" s="1">
        <v>27.2</v>
      </c>
      <c r="P306" s="1">
        <v>7.3</v>
      </c>
      <c r="Q306" s="1">
        <v>18.899999999999999</v>
      </c>
      <c r="R306" s="1">
        <v>11.6</v>
      </c>
      <c r="S306" s="1">
        <v>29</v>
      </c>
      <c r="T306" s="1">
        <v>15.8</v>
      </c>
      <c r="U306" s="1">
        <v>13.5</v>
      </c>
      <c r="V306" s="1">
        <v>26.2</v>
      </c>
      <c r="W306" s="1">
        <v>18</v>
      </c>
      <c r="X306" s="1"/>
    </row>
    <row r="307" spans="1:24" ht="30" x14ac:dyDescent="0.25">
      <c r="A307" s="4" t="s">
        <v>296</v>
      </c>
      <c r="B307" s="1">
        <v>0.33</v>
      </c>
      <c r="C307" s="1">
        <v>0.36</v>
      </c>
      <c r="D307" s="1">
        <v>0.66</v>
      </c>
      <c r="E307" s="1">
        <v>0.4</v>
      </c>
      <c r="F307" s="1">
        <v>0.4</v>
      </c>
      <c r="G307" s="1">
        <v>0.34</v>
      </c>
      <c r="H307" s="1">
        <v>0.31</v>
      </c>
      <c r="I307" s="1">
        <v>0.38</v>
      </c>
      <c r="J307" s="1">
        <v>0.38</v>
      </c>
      <c r="K307" s="1">
        <v>0.33</v>
      </c>
      <c r="L307" s="1"/>
      <c r="M307" s="4" t="s">
        <v>296</v>
      </c>
      <c r="N307" s="1">
        <v>0.34</v>
      </c>
      <c r="O307" s="1">
        <v>0.28000000000000003</v>
      </c>
      <c r="P307" s="1">
        <v>0.28999999999999998</v>
      </c>
      <c r="Q307" s="1">
        <v>0.47</v>
      </c>
      <c r="R307" s="1">
        <v>0.37</v>
      </c>
      <c r="S307" s="1">
        <v>0.34</v>
      </c>
      <c r="T307" s="1">
        <v>0.28000000000000003</v>
      </c>
      <c r="U307" s="1">
        <v>0.31</v>
      </c>
      <c r="V307" s="1">
        <v>0.33</v>
      </c>
      <c r="W307" s="1">
        <v>0.32</v>
      </c>
      <c r="X307" s="1"/>
    </row>
    <row r="308" spans="1:24" ht="30" x14ac:dyDescent="0.25">
      <c r="A308" s="4" t="s">
        <v>297</v>
      </c>
      <c r="B308" s="1">
        <v>0.34</v>
      </c>
      <c r="C308" s="1">
        <v>0.37</v>
      </c>
      <c r="D308" s="1">
        <v>0.7</v>
      </c>
      <c r="E308" s="1">
        <v>0.5</v>
      </c>
      <c r="F308" s="1">
        <v>0.42</v>
      </c>
      <c r="G308" s="1">
        <v>0.34</v>
      </c>
      <c r="H308" s="1">
        <v>0.33</v>
      </c>
      <c r="I308" s="1">
        <v>0.28999999999999998</v>
      </c>
      <c r="J308" s="1">
        <v>0.37</v>
      </c>
      <c r="K308" s="1">
        <v>0.35</v>
      </c>
      <c r="L308" s="1"/>
      <c r="M308" s="4" t="s">
        <v>297</v>
      </c>
      <c r="N308" s="1">
        <v>0.36</v>
      </c>
      <c r="O308" s="1">
        <v>0.31</v>
      </c>
      <c r="P308" s="1">
        <v>0.36</v>
      </c>
      <c r="Q308" s="1">
        <v>0.54</v>
      </c>
      <c r="R308" s="1">
        <v>0.5</v>
      </c>
      <c r="S308" s="1">
        <v>0.32</v>
      </c>
      <c r="T308" s="1">
        <v>0.36</v>
      </c>
      <c r="U308" s="1">
        <v>0.26</v>
      </c>
      <c r="V308" s="1">
        <v>0.38</v>
      </c>
      <c r="W308" s="1">
        <v>0.33</v>
      </c>
      <c r="X308" s="1"/>
    </row>
    <row r="309" spans="1:24" x14ac:dyDescent="0.25">
      <c r="A309" s="4" t="s">
        <v>298</v>
      </c>
      <c r="B309" s="1">
        <v>0.32</v>
      </c>
      <c r="C309" s="1">
        <v>0.45</v>
      </c>
      <c r="D309" s="1">
        <v>0.65</v>
      </c>
      <c r="E309" s="1">
        <v>0.53</v>
      </c>
      <c r="F309" s="1">
        <v>0.41</v>
      </c>
      <c r="G309" s="1">
        <v>0.33</v>
      </c>
      <c r="H309" s="1">
        <v>0.31</v>
      </c>
      <c r="I309" s="1">
        <v>0.31</v>
      </c>
      <c r="J309" s="1">
        <v>0.39</v>
      </c>
      <c r="K309" s="1">
        <v>0.37</v>
      </c>
      <c r="L309" s="1"/>
      <c r="M309" s="4" t="s">
        <v>298</v>
      </c>
      <c r="N309" s="1">
        <v>3.22</v>
      </c>
      <c r="O309" s="1">
        <v>2.13</v>
      </c>
      <c r="P309" s="1">
        <v>0.86</v>
      </c>
      <c r="Q309" s="1">
        <v>1.44</v>
      </c>
      <c r="R309" s="1">
        <v>2</v>
      </c>
      <c r="S309" s="1">
        <v>1.91</v>
      </c>
      <c r="T309" s="1">
        <v>0.83</v>
      </c>
      <c r="U309" s="1">
        <v>0.81</v>
      </c>
      <c r="V309" s="1">
        <v>1.99</v>
      </c>
      <c r="W309" s="1">
        <v>2.04</v>
      </c>
      <c r="X309" s="1"/>
    </row>
    <row r="310" spans="1:24" x14ac:dyDescent="0.25">
      <c r="A310" s="4" t="s">
        <v>299</v>
      </c>
      <c r="B310" s="1">
        <v>0.32</v>
      </c>
      <c r="C310" s="1">
        <v>0.34</v>
      </c>
      <c r="D310" s="1">
        <v>0.66</v>
      </c>
      <c r="E310" s="1">
        <v>0.54</v>
      </c>
      <c r="F310" s="1">
        <v>0.43</v>
      </c>
      <c r="G310" s="1">
        <v>0.34</v>
      </c>
      <c r="H310" s="1">
        <v>0.35</v>
      </c>
      <c r="I310" s="1">
        <v>0.31</v>
      </c>
      <c r="J310" s="1">
        <v>0.4</v>
      </c>
      <c r="K310" s="1">
        <v>0.37</v>
      </c>
      <c r="L310" s="1"/>
      <c r="M310" s="4" t="s">
        <v>299</v>
      </c>
      <c r="N310" s="1">
        <v>0.38</v>
      </c>
      <c r="O310" s="1">
        <v>0.6</v>
      </c>
      <c r="P310" s="1">
        <v>0.56999999999999995</v>
      </c>
      <c r="Q310" s="1">
        <v>0.79</v>
      </c>
      <c r="R310" s="1">
        <v>0.52</v>
      </c>
      <c r="S310" s="1">
        <v>0.75</v>
      </c>
      <c r="T310" s="1">
        <v>0.44</v>
      </c>
      <c r="U310" s="1">
        <v>0.35</v>
      </c>
      <c r="V310" s="1">
        <v>0.69</v>
      </c>
      <c r="W310" s="1">
        <v>0.77</v>
      </c>
      <c r="X310" s="1"/>
    </row>
    <row r="311" spans="1:24" x14ac:dyDescent="0.25">
      <c r="A311" s="4" t="s">
        <v>300</v>
      </c>
      <c r="B311" s="1">
        <v>21.6</v>
      </c>
      <c r="C311" s="1">
        <v>27.6</v>
      </c>
      <c r="D311" s="1">
        <v>19.600000000000001</v>
      </c>
      <c r="E311" s="1">
        <v>24.9</v>
      </c>
      <c r="F311" s="1">
        <v>24.3</v>
      </c>
      <c r="G311" s="1">
        <v>44.4</v>
      </c>
      <c r="H311" s="1">
        <v>37.799999999999997</v>
      </c>
      <c r="I311" s="1">
        <v>8.8800000000000008</v>
      </c>
      <c r="J311" s="1">
        <v>19</v>
      </c>
      <c r="K311" s="1">
        <v>32.1</v>
      </c>
      <c r="L311" s="1"/>
      <c r="M311" s="4" t="s">
        <v>300</v>
      </c>
      <c r="N311" s="1">
        <v>3</v>
      </c>
      <c r="O311" s="1">
        <v>2.35</v>
      </c>
      <c r="P311" s="1">
        <v>1.49</v>
      </c>
      <c r="Q311" s="1">
        <v>7.22</v>
      </c>
      <c r="R311" s="1">
        <v>1.4</v>
      </c>
      <c r="S311" s="1">
        <v>3.62</v>
      </c>
      <c r="T311" s="1">
        <v>3.69</v>
      </c>
      <c r="U311" s="1">
        <v>1.05</v>
      </c>
      <c r="V311" s="1">
        <v>2.89</v>
      </c>
      <c r="W311" s="1">
        <v>6.45</v>
      </c>
      <c r="X311" s="1"/>
    </row>
    <row r="312" spans="1:24" x14ac:dyDescent="0.25">
      <c r="A312" s="4" t="s">
        <v>301</v>
      </c>
      <c r="B312" s="1">
        <v>0.46</v>
      </c>
      <c r="C312" s="1">
        <v>1.99</v>
      </c>
      <c r="D312" s="1">
        <v>0.71</v>
      </c>
      <c r="E312" s="1">
        <v>0.56000000000000005</v>
      </c>
      <c r="F312" s="1">
        <v>0.39</v>
      </c>
      <c r="G312" s="1">
        <v>0.37</v>
      </c>
      <c r="H312" s="1">
        <v>0.32</v>
      </c>
      <c r="I312" s="1">
        <v>0.38</v>
      </c>
      <c r="J312" s="1">
        <v>0.37</v>
      </c>
      <c r="K312" s="1">
        <v>0.37</v>
      </c>
      <c r="L312" s="1"/>
      <c r="M312" s="4" t="s">
        <v>301</v>
      </c>
      <c r="N312" s="1">
        <v>0.79</v>
      </c>
      <c r="O312" s="1">
        <v>1.86</v>
      </c>
      <c r="P312" s="1">
        <v>0.31</v>
      </c>
      <c r="Q312" s="1">
        <v>0.61</v>
      </c>
      <c r="R312" s="1">
        <v>0.63</v>
      </c>
      <c r="S312" s="1">
        <v>0.28999999999999998</v>
      </c>
      <c r="T312" s="1">
        <v>0.35</v>
      </c>
      <c r="U312" s="1">
        <v>0.36</v>
      </c>
      <c r="V312" s="1">
        <v>0.42</v>
      </c>
      <c r="W312" s="1">
        <v>0.67</v>
      </c>
      <c r="X312" s="1"/>
    </row>
    <row r="313" spans="1:24" ht="30" x14ac:dyDescent="0.25">
      <c r="A313" s="4" t="s">
        <v>302</v>
      </c>
      <c r="B313" s="1">
        <v>0.44</v>
      </c>
      <c r="C313" s="1">
        <v>1.81</v>
      </c>
      <c r="D313" s="1">
        <v>1.07</v>
      </c>
      <c r="E313" s="1">
        <v>0.67</v>
      </c>
      <c r="F313" s="1">
        <v>2.34</v>
      </c>
      <c r="G313" s="1">
        <v>1.17</v>
      </c>
      <c r="H313" s="1">
        <v>0.43</v>
      </c>
      <c r="I313" s="1">
        <v>0.34</v>
      </c>
      <c r="J313" s="1">
        <v>0.88</v>
      </c>
      <c r="K313" s="1">
        <v>2.38</v>
      </c>
      <c r="L313" s="1"/>
      <c r="M313" s="4" t="s">
        <v>302</v>
      </c>
      <c r="N313" s="1">
        <v>0.43</v>
      </c>
      <c r="O313" s="1">
        <v>1.75</v>
      </c>
      <c r="P313" s="1">
        <v>0.33</v>
      </c>
      <c r="Q313" s="1">
        <v>0.7</v>
      </c>
      <c r="R313" s="1">
        <v>2.67</v>
      </c>
      <c r="S313" s="1">
        <v>1.67</v>
      </c>
      <c r="T313" s="1">
        <v>0.55000000000000004</v>
      </c>
      <c r="U313" s="1">
        <v>0.33</v>
      </c>
      <c r="V313" s="1">
        <v>0.43</v>
      </c>
      <c r="W313" s="1">
        <v>4.7</v>
      </c>
      <c r="X313" s="1"/>
    </row>
    <row r="314" spans="1:24" x14ac:dyDescent="0.25">
      <c r="A314" s="4" t="s">
        <v>303</v>
      </c>
      <c r="B314" s="1">
        <v>0.32</v>
      </c>
      <c r="C314" s="1">
        <v>0.38</v>
      </c>
      <c r="D314" s="1">
        <v>0.65</v>
      </c>
      <c r="E314" s="1">
        <v>0.54</v>
      </c>
      <c r="F314" s="1">
        <v>0.45</v>
      </c>
      <c r="G314" s="1">
        <v>0.33</v>
      </c>
      <c r="H314" s="1">
        <v>0.38</v>
      </c>
      <c r="I314" s="1">
        <v>0.35</v>
      </c>
      <c r="J314" s="1">
        <v>0.36</v>
      </c>
      <c r="K314" s="1">
        <v>0.36</v>
      </c>
      <c r="L314" s="1"/>
      <c r="M314" s="4" t="s">
        <v>303</v>
      </c>
      <c r="N314" s="1">
        <v>0.35</v>
      </c>
      <c r="O314" s="1">
        <v>0.3</v>
      </c>
      <c r="P314" s="1">
        <v>0.32</v>
      </c>
      <c r="Q314" s="1">
        <v>0.6</v>
      </c>
      <c r="R314" s="1">
        <v>0.56000000000000005</v>
      </c>
      <c r="S314" s="1">
        <v>0.31</v>
      </c>
      <c r="T314" s="1">
        <v>0.42</v>
      </c>
      <c r="U314" s="1">
        <v>0.28999999999999998</v>
      </c>
      <c r="V314" s="1">
        <v>0.35</v>
      </c>
      <c r="W314" s="1">
        <v>0.38</v>
      </c>
      <c r="X314" s="1"/>
    </row>
    <row r="315" spans="1:24" x14ac:dyDescent="0.25">
      <c r="A315" s="4" t="s">
        <v>304</v>
      </c>
      <c r="B315" s="1">
        <v>0.68</v>
      </c>
      <c r="C315" s="1">
        <v>0.59</v>
      </c>
      <c r="D315" s="1">
        <v>0.71</v>
      </c>
      <c r="E315" s="1">
        <v>0.52</v>
      </c>
      <c r="F315" s="1">
        <v>0.56000000000000005</v>
      </c>
      <c r="G315" s="1">
        <v>0.55000000000000004</v>
      </c>
      <c r="H315" s="1">
        <v>0.37</v>
      </c>
      <c r="I315" s="1">
        <v>0.35</v>
      </c>
      <c r="J315" s="1">
        <v>0.57999999999999996</v>
      </c>
      <c r="K315" s="1">
        <v>0.46</v>
      </c>
      <c r="L315" s="1"/>
      <c r="M315" s="4" t="s">
        <v>304</v>
      </c>
      <c r="N315" s="1">
        <v>0.45</v>
      </c>
      <c r="O315" s="1">
        <v>0.48</v>
      </c>
      <c r="P315" s="1">
        <v>0.3</v>
      </c>
      <c r="Q315" s="1">
        <v>0.52</v>
      </c>
      <c r="R315" s="1">
        <v>0.47</v>
      </c>
      <c r="S315" s="1">
        <v>0.52</v>
      </c>
      <c r="T315" s="1">
        <v>0.36</v>
      </c>
      <c r="U315" s="1">
        <v>0.28000000000000003</v>
      </c>
      <c r="V315" s="1">
        <v>0.44</v>
      </c>
      <c r="W315" s="1">
        <v>0.48</v>
      </c>
      <c r="X315" s="1"/>
    </row>
    <row r="316" spans="1:24" x14ac:dyDescent="0.25">
      <c r="A316" s="4" t="s">
        <v>305</v>
      </c>
      <c r="B316" s="1">
        <v>0.28999999999999998</v>
      </c>
      <c r="C316" s="1">
        <v>0.39</v>
      </c>
      <c r="D316" s="1">
        <v>0.68</v>
      </c>
      <c r="E316" s="1">
        <v>0.45</v>
      </c>
      <c r="F316" s="1">
        <v>0.37</v>
      </c>
      <c r="G316" s="1">
        <v>0.39</v>
      </c>
      <c r="H316" s="1">
        <v>0.3</v>
      </c>
      <c r="I316" s="1">
        <v>0.34</v>
      </c>
      <c r="J316" s="1">
        <v>0.33</v>
      </c>
      <c r="K316" s="1">
        <v>0.32</v>
      </c>
      <c r="L316" s="1"/>
      <c r="M316" s="4" t="s">
        <v>305</v>
      </c>
      <c r="N316" s="1">
        <v>0.28999999999999998</v>
      </c>
      <c r="O316" s="1">
        <v>0.28000000000000003</v>
      </c>
      <c r="P316" s="1">
        <v>0.3</v>
      </c>
      <c r="Q316" s="1">
        <v>0.44</v>
      </c>
      <c r="R316" s="1">
        <v>0.4</v>
      </c>
      <c r="S316" s="1">
        <v>0.28000000000000003</v>
      </c>
      <c r="T316" s="1">
        <v>0.27</v>
      </c>
      <c r="U316" s="1">
        <v>0.27</v>
      </c>
      <c r="V316" s="1">
        <v>0.3</v>
      </c>
      <c r="W316" s="1">
        <v>0.26</v>
      </c>
      <c r="X316" s="1"/>
    </row>
    <row r="317" spans="1:24" x14ac:dyDescent="0.25">
      <c r="A317" s="4" t="s">
        <v>306</v>
      </c>
      <c r="B317" s="1">
        <v>0.34</v>
      </c>
      <c r="C317" s="1">
        <v>0.5</v>
      </c>
      <c r="D317" s="1">
        <v>0.74</v>
      </c>
      <c r="E317" s="1">
        <v>0.53</v>
      </c>
      <c r="F317" s="1">
        <v>0.48</v>
      </c>
      <c r="G317" s="1">
        <v>0.35</v>
      </c>
      <c r="H317" s="1">
        <v>0.4</v>
      </c>
      <c r="I317" s="1">
        <v>0.32</v>
      </c>
      <c r="J317" s="1">
        <v>0.44</v>
      </c>
      <c r="K317" s="1">
        <v>0.39</v>
      </c>
      <c r="L317" s="1"/>
      <c r="M317" s="4" t="s">
        <v>306</v>
      </c>
      <c r="N317" s="1">
        <v>0.59</v>
      </c>
      <c r="O317" s="1">
        <v>1.47</v>
      </c>
      <c r="P317" s="1">
        <v>0.43</v>
      </c>
      <c r="Q317" s="1">
        <v>0.82</v>
      </c>
      <c r="R317" s="1">
        <v>1.4</v>
      </c>
      <c r="S317" s="1">
        <v>0.56999999999999995</v>
      </c>
      <c r="T317" s="1">
        <v>0.65</v>
      </c>
      <c r="U317" s="1">
        <v>0.41</v>
      </c>
      <c r="V317" s="1">
        <v>0.78</v>
      </c>
      <c r="W317" s="1">
        <v>1.23</v>
      </c>
      <c r="X317" s="1"/>
    </row>
    <row r="318" spans="1:24" ht="30" x14ac:dyDescent="0.25">
      <c r="A318" s="4" t="s">
        <v>307</v>
      </c>
      <c r="B318" s="1">
        <v>0.32</v>
      </c>
      <c r="C318" s="1">
        <v>0.39</v>
      </c>
      <c r="D318" s="1">
        <v>0.75</v>
      </c>
      <c r="E318" s="1">
        <v>0.53</v>
      </c>
      <c r="F318" s="1">
        <v>0.5</v>
      </c>
      <c r="G318" s="1">
        <v>0.4</v>
      </c>
      <c r="H318" s="1">
        <v>0.38</v>
      </c>
      <c r="I318" s="1">
        <v>0.28000000000000003</v>
      </c>
      <c r="J318" s="1">
        <v>0.36</v>
      </c>
      <c r="K318" s="1">
        <v>0.5</v>
      </c>
      <c r="L318" s="1"/>
      <c r="M318" s="4" t="s">
        <v>307</v>
      </c>
      <c r="N318" s="1">
        <v>0.33</v>
      </c>
      <c r="O318" s="1">
        <v>0.9</v>
      </c>
      <c r="P318" s="1">
        <v>0.36</v>
      </c>
      <c r="Q318" s="1">
        <v>0.48</v>
      </c>
      <c r="R318" s="1">
        <v>1.07</v>
      </c>
      <c r="S318" s="1">
        <v>0.32</v>
      </c>
      <c r="T318" s="1">
        <v>0.37</v>
      </c>
      <c r="U318" s="1">
        <v>0.24</v>
      </c>
      <c r="V318" s="1">
        <v>0.37</v>
      </c>
      <c r="W318" s="1">
        <v>0.42</v>
      </c>
      <c r="X318" s="1"/>
    </row>
    <row r="319" spans="1:24" x14ac:dyDescent="0.25">
      <c r="A319" s="4" t="s">
        <v>308</v>
      </c>
      <c r="B319" s="1">
        <v>0.4</v>
      </c>
      <c r="C319" s="1">
        <v>0.53</v>
      </c>
      <c r="D319" s="1">
        <v>0.72</v>
      </c>
      <c r="E319" s="1">
        <v>0.63</v>
      </c>
      <c r="F319" s="1">
        <v>0.6</v>
      </c>
      <c r="G319" s="1">
        <v>0.61</v>
      </c>
      <c r="H319" s="1">
        <v>0.68</v>
      </c>
      <c r="I319" s="1">
        <v>0.39</v>
      </c>
      <c r="J319" s="1">
        <v>0.59</v>
      </c>
      <c r="K319" s="1">
        <v>0.91</v>
      </c>
      <c r="L319" s="1"/>
      <c r="M319" s="4" t="s">
        <v>308</v>
      </c>
      <c r="N319" s="1">
        <v>1.08</v>
      </c>
      <c r="O319" s="1">
        <v>2.2400000000000002</v>
      </c>
      <c r="P319" s="1">
        <v>0.46</v>
      </c>
      <c r="Q319" s="1">
        <v>0.9</v>
      </c>
      <c r="R319" s="1">
        <v>1.06</v>
      </c>
      <c r="S319" s="1">
        <v>2.52</v>
      </c>
      <c r="T319" s="1">
        <v>1.88</v>
      </c>
      <c r="U319" s="1">
        <v>0.57999999999999996</v>
      </c>
      <c r="V319" s="1">
        <v>1.32</v>
      </c>
      <c r="W319" s="1">
        <v>1.38</v>
      </c>
      <c r="X319" s="1"/>
    </row>
    <row r="320" spans="1:24" x14ac:dyDescent="0.25">
      <c r="A320" s="4" t="s">
        <v>309</v>
      </c>
      <c r="B320" s="1">
        <v>0.77</v>
      </c>
      <c r="C320" s="1">
        <v>1.3</v>
      </c>
      <c r="D320" s="1">
        <v>0.76</v>
      </c>
      <c r="E320" s="1">
        <v>0.96</v>
      </c>
      <c r="F320" s="1">
        <v>1.1599999999999999</v>
      </c>
      <c r="G320" s="1">
        <v>1.03</v>
      </c>
      <c r="H320" s="1">
        <v>0.52</v>
      </c>
      <c r="I320" s="1">
        <v>0.45</v>
      </c>
      <c r="J320" s="1">
        <v>1.02</v>
      </c>
      <c r="K320" s="1">
        <v>0.88</v>
      </c>
      <c r="L320" s="1"/>
      <c r="M320" s="4" t="s">
        <v>309</v>
      </c>
      <c r="N320" s="1">
        <v>1.24</v>
      </c>
      <c r="O320" s="1">
        <v>1.57</v>
      </c>
      <c r="P320" s="1">
        <v>0.51</v>
      </c>
      <c r="Q320" s="1">
        <v>1.33</v>
      </c>
      <c r="R320" s="1">
        <v>1.39</v>
      </c>
      <c r="S320" s="1">
        <v>1.68</v>
      </c>
      <c r="T320" s="1">
        <v>0.96</v>
      </c>
      <c r="U320" s="1">
        <v>0.81</v>
      </c>
      <c r="V320" s="1">
        <v>1.33</v>
      </c>
      <c r="W320" s="1">
        <v>1.1299999999999999</v>
      </c>
      <c r="X320" s="1"/>
    </row>
    <row r="321" spans="1:24" x14ac:dyDescent="0.25">
      <c r="A321" s="4" t="s">
        <v>310</v>
      </c>
      <c r="B321" s="1">
        <v>0.3</v>
      </c>
      <c r="C321" s="1">
        <v>0.32</v>
      </c>
      <c r="D321" s="1">
        <v>0.69</v>
      </c>
      <c r="E321" s="1">
        <v>0.51</v>
      </c>
      <c r="F321" s="1">
        <v>0.36</v>
      </c>
      <c r="G321" s="1">
        <v>0.31</v>
      </c>
      <c r="H321" s="1">
        <v>0.28000000000000003</v>
      </c>
      <c r="I321" s="1">
        <v>0.32</v>
      </c>
      <c r="J321" s="1">
        <v>0.44</v>
      </c>
      <c r="K321" s="1">
        <v>0.33</v>
      </c>
      <c r="L321" s="1"/>
      <c r="M321" s="4" t="s">
        <v>310</v>
      </c>
      <c r="N321" s="1">
        <v>0.3</v>
      </c>
      <c r="O321" s="1">
        <v>0.25</v>
      </c>
      <c r="P321" s="1">
        <v>0.3</v>
      </c>
      <c r="Q321" s="1">
        <v>0.54</v>
      </c>
      <c r="R321" s="1">
        <v>0.28000000000000003</v>
      </c>
      <c r="S321" s="1">
        <v>0.26</v>
      </c>
      <c r="T321" s="1">
        <v>0.26</v>
      </c>
      <c r="U321" s="1">
        <v>0.28999999999999998</v>
      </c>
      <c r="V321" s="1">
        <v>0.65</v>
      </c>
      <c r="W321" s="1">
        <v>0.35</v>
      </c>
      <c r="X321" s="1"/>
    </row>
    <row r="322" spans="1:24" x14ac:dyDescent="0.25">
      <c r="A322" s="4" t="s">
        <v>311</v>
      </c>
      <c r="B322" s="1">
        <v>0.32</v>
      </c>
      <c r="C322" s="1">
        <v>0.37</v>
      </c>
      <c r="D322" s="1">
        <v>0.72</v>
      </c>
      <c r="E322" s="1">
        <v>0.49</v>
      </c>
      <c r="F322" s="1">
        <v>0.56000000000000005</v>
      </c>
      <c r="G322" s="1">
        <v>0.39</v>
      </c>
      <c r="H322" s="1">
        <v>0.33</v>
      </c>
      <c r="I322" s="1">
        <v>0.35</v>
      </c>
      <c r="J322" s="1">
        <v>0.35</v>
      </c>
      <c r="K322" s="1">
        <v>0.41</v>
      </c>
      <c r="L322" s="1"/>
      <c r="M322" s="4" t="s">
        <v>311</v>
      </c>
      <c r="N322" s="1">
        <v>0.39</v>
      </c>
      <c r="O322" s="1">
        <v>0.43</v>
      </c>
      <c r="P322" s="1">
        <v>0.31</v>
      </c>
      <c r="Q322" s="1">
        <v>0.5</v>
      </c>
      <c r="R322" s="1">
        <v>0.48</v>
      </c>
      <c r="S322" s="1">
        <v>0.42</v>
      </c>
      <c r="T322" s="1">
        <v>0.38</v>
      </c>
      <c r="U322" s="1">
        <v>0.28999999999999998</v>
      </c>
      <c r="V322" s="1">
        <v>0.38</v>
      </c>
      <c r="W322" s="1">
        <v>0.4</v>
      </c>
      <c r="X322" s="1"/>
    </row>
    <row r="323" spans="1:24" ht="30" x14ac:dyDescent="0.25">
      <c r="A323" s="4" t="s">
        <v>287</v>
      </c>
      <c r="B323" s="1">
        <v>0.33</v>
      </c>
      <c r="C323" s="1">
        <v>0.36</v>
      </c>
      <c r="D323" s="1">
        <v>0.75</v>
      </c>
      <c r="E323" s="1">
        <v>0.59</v>
      </c>
      <c r="F323" s="1">
        <v>0.45</v>
      </c>
      <c r="G323" s="1">
        <v>0.34</v>
      </c>
      <c r="H323" s="1">
        <v>0.34</v>
      </c>
      <c r="I323" s="1">
        <v>0.28999999999999998</v>
      </c>
      <c r="J323" s="1">
        <v>0.41</v>
      </c>
      <c r="K323" s="1">
        <v>0.41</v>
      </c>
      <c r="L323" s="1"/>
      <c r="M323" s="4" t="s">
        <v>287</v>
      </c>
      <c r="N323" s="1">
        <v>0.34</v>
      </c>
      <c r="O323" s="1">
        <v>0.3</v>
      </c>
      <c r="P323" s="1">
        <v>0.35</v>
      </c>
      <c r="Q323" s="1">
        <v>0.59</v>
      </c>
      <c r="R323" s="1">
        <v>0.45</v>
      </c>
      <c r="S323" s="1">
        <v>0.34</v>
      </c>
      <c r="T323" s="1">
        <v>0.34</v>
      </c>
      <c r="U323" s="1">
        <v>0.25</v>
      </c>
      <c r="V323" s="1">
        <v>0.38</v>
      </c>
      <c r="W323" s="1">
        <v>0.35</v>
      </c>
      <c r="X323" s="1"/>
    </row>
    <row r="324" spans="1:24" ht="45" x14ac:dyDescent="0.25">
      <c r="A324" s="4" t="s">
        <v>312</v>
      </c>
      <c r="B324" s="1">
        <v>0.46</v>
      </c>
      <c r="C324" s="1">
        <v>0.49</v>
      </c>
      <c r="D324" s="1">
        <v>0.69</v>
      </c>
      <c r="E324" s="1">
        <v>0.56000000000000005</v>
      </c>
      <c r="F324" s="1">
        <v>0.88</v>
      </c>
      <c r="G324" s="1">
        <v>0.4</v>
      </c>
      <c r="H324" s="1">
        <v>0.48</v>
      </c>
      <c r="I324" s="1">
        <v>0.44</v>
      </c>
      <c r="J324" s="1">
        <v>0.53</v>
      </c>
      <c r="K324" s="1">
        <v>0.49</v>
      </c>
      <c r="L324" s="1"/>
      <c r="M324" s="4" t="s">
        <v>312</v>
      </c>
      <c r="N324" s="1">
        <v>1.96</v>
      </c>
      <c r="O324" s="1">
        <v>2.0099999999999998</v>
      </c>
      <c r="P324" s="1">
        <v>0.76</v>
      </c>
      <c r="Q324" s="1">
        <v>1.83</v>
      </c>
      <c r="R324" s="1">
        <v>2.2400000000000002</v>
      </c>
      <c r="S324" s="1">
        <v>2.2599999999999998</v>
      </c>
      <c r="T324" s="1">
        <v>1.71</v>
      </c>
      <c r="U324" s="1">
        <v>0.9</v>
      </c>
      <c r="V324" s="1">
        <v>1.84</v>
      </c>
      <c r="W324" s="1">
        <v>1.34</v>
      </c>
      <c r="X324" s="1"/>
    </row>
    <row r="325" spans="1:24" x14ac:dyDescent="0.25">
      <c r="A325" s="4" t="s">
        <v>313</v>
      </c>
      <c r="B325" s="1">
        <v>0.3</v>
      </c>
      <c r="C325" s="1">
        <v>0.34</v>
      </c>
      <c r="D325" s="1">
        <v>0.64</v>
      </c>
      <c r="E325" s="1">
        <v>0.38</v>
      </c>
      <c r="F325" s="1">
        <v>0.38</v>
      </c>
      <c r="G325" s="1">
        <v>0.3</v>
      </c>
      <c r="H325" s="1">
        <v>0.36</v>
      </c>
      <c r="I325" s="1">
        <v>0.28999999999999998</v>
      </c>
      <c r="J325" s="1">
        <v>0.34</v>
      </c>
      <c r="K325" s="1">
        <v>0.32</v>
      </c>
      <c r="L325" s="1"/>
      <c r="M325" s="4" t="s">
        <v>313</v>
      </c>
      <c r="N325" s="1">
        <v>0.3</v>
      </c>
      <c r="O325" s="1">
        <v>0.32</v>
      </c>
      <c r="P325" s="1">
        <v>0.28999999999999998</v>
      </c>
      <c r="Q325" s="1">
        <v>0.4</v>
      </c>
      <c r="R325" s="1">
        <v>0.33</v>
      </c>
      <c r="S325" s="1">
        <v>0.28000000000000003</v>
      </c>
      <c r="T325" s="1">
        <v>0.3</v>
      </c>
      <c r="U325" s="1">
        <v>0.26</v>
      </c>
      <c r="V325" s="1">
        <v>0.35</v>
      </c>
      <c r="W325" s="1">
        <v>0.31</v>
      </c>
      <c r="X325" s="1"/>
    </row>
    <row r="326" spans="1:24" x14ac:dyDescent="0.25">
      <c r="A326" s="4" t="s">
        <v>314</v>
      </c>
      <c r="B326" s="1">
        <v>0.35</v>
      </c>
      <c r="C326" s="1">
        <v>0.38</v>
      </c>
      <c r="D326" s="1">
        <v>0.69</v>
      </c>
      <c r="E326" s="1">
        <v>0.51</v>
      </c>
      <c r="F326" s="1">
        <v>0.45</v>
      </c>
      <c r="G326" s="1">
        <v>0.34</v>
      </c>
      <c r="H326" s="1">
        <v>0.32</v>
      </c>
      <c r="I326" s="1">
        <v>0.36</v>
      </c>
      <c r="J326" s="1">
        <v>0.37</v>
      </c>
      <c r="K326" s="1">
        <v>0.38</v>
      </c>
      <c r="L326" s="1"/>
      <c r="M326" s="4" t="s">
        <v>314</v>
      </c>
      <c r="N326" s="1">
        <v>0.37</v>
      </c>
      <c r="O326" s="1">
        <v>0.34</v>
      </c>
      <c r="P326" s="1">
        <v>0.33</v>
      </c>
      <c r="Q326" s="1">
        <v>0.62</v>
      </c>
      <c r="R326" s="1">
        <v>0.52</v>
      </c>
      <c r="S326" s="1">
        <v>0.42</v>
      </c>
      <c r="T326" s="1">
        <v>0.36</v>
      </c>
      <c r="U326" s="1">
        <v>0.3</v>
      </c>
      <c r="V326" s="1">
        <v>0.55000000000000004</v>
      </c>
      <c r="W326" s="1">
        <v>0.4</v>
      </c>
      <c r="X326" s="1"/>
    </row>
    <row r="327" spans="1:24" x14ac:dyDescent="0.25">
      <c r="A327" s="4" t="s">
        <v>315</v>
      </c>
      <c r="B327" s="1">
        <v>0.3</v>
      </c>
      <c r="C327" s="1">
        <v>0.33</v>
      </c>
      <c r="D327" s="1">
        <v>0.71</v>
      </c>
      <c r="E327" s="1">
        <v>0.43</v>
      </c>
      <c r="F327" s="1">
        <v>0.38</v>
      </c>
      <c r="G327" s="1">
        <v>0.33</v>
      </c>
      <c r="H327" s="1">
        <v>0.3</v>
      </c>
      <c r="I327" s="1">
        <v>0.37</v>
      </c>
      <c r="J327" s="1">
        <v>0.41</v>
      </c>
      <c r="K327" s="1">
        <v>0.34</v>
      </c>
      <c r="L327" s="1"/>
      <c r="M327" s="4" t="s">
        <v>315</v>
      </c>
      <c r="N327" s="1">
        <v>1.1299999999999999</v>
      </c>
      <c r="O327" s="1">
        <v>1.57</v>
      </c>
      <c r="P327" s="1">
        <v>0.68</v>
      </c>
      <c r="Q327" s="1">
        <v>0.99</v>
      </c>
      <c r="R327" s="1">
        <v>0.94</v>
      </c>
      <c r="S327" s="1">
        <v>1.1100000000000001</v>
      </c>
      <c r="T327" s="1">
        <v>1.32</v>
      </c>
      <c r="U327" s="1">
        <v>0.43</v>
      </c>
      <c r="V327" s="1">
        <v>1.19</v>
      </c>
      <c r="W327" s="1">
        <v>0.8</v>
      </c>
      <c r="X327" s="1"/>
    </row>
    <row r="328" spans="1:24" ht="30" x14ac:dyDescent="0.25">
      <c r="A328" s="4" t="s">
        <v>292</v>
      </c>
      <c r="B328" s="1">
        <v>0.31</v>
      </c>
      <c r="C328" s="1">
        <v>0.39</v>
      </c>
      <c r="D328" s="1">
        <v>0.74</v>
      </c>
      <c r="E328" s="1">
        <v>0.44</v>
      </c>
      <c r="F328" s="1">
        <v>0.46</v>
      </c>
      <c r="G328" s="1">
        <v>0.51</v>
      </c>
      <c r="H328" s="1">
        <v>0.33</v>
      </c>
      <c r="I328" s="1">
        <v>0.37</v>
      </c>
      <c r="J328" s="1">
        <v>0.38</v>
      </c>
      <c r="K328" s="1">
        <v>0.38</v>
      </c>
      <c r="L328" s="1"/>
      <c r="M328" s="4" t="s">
        <v>292</v>
      </c>
      <c r="N328" s="1">
        <v>0.33</v>
      </c>
      <c r="O328" s="1">
        <v>0.49</v>
      </c>
      <c r="P328" s="1">
        <v>0.39</v>
      </c>
      <c r="Q328" s="1">
        <v>0.5</v>
      </c>
      <c r="R328" s="1">
        <v>0.45</v>
      </c>
      <c r="S328" s="1">
        <v>0.45</v>
      </c>
      <c r="T328" s="1">
        <v>0.37</v>
      </c>
      <c r="U328" s="1">
        <v>0.3</v>
      </c>
      <c r="V328" s="1">
        <v>0.54</v>
      </c>
      <c r="W328" s="1">
        <v>0.36</v>
      </c>
      <c r="X328" s="1"/>
    </row>
    <row r="329" spans="1:24" x14ac:dyDescent="0.25">
      <c r="A329" s="4" t="s">
        <v>316</v>
      </c>
      <c r="B329" s="1">
        <v>0.32</v>
      </c>
      <c r="C329" s="1">
        <v>0.36</v>
      </c>
      <c r="D329" s="1">
        <v>0.67</v>
      </c>
      <c r="E329" s="1">
        <v>0.57999999999999996</v>
      </c>
      <c r="F329" s="1">
        <v>0.62</v>
      </c>
      <c r="G329" s="1">
        <v>0.32</v>
      </c>
      <c r="H329" s="1">
        <v>0.33</v>
      </c>
      <c r="I329" s="1">
        <v>0.37</v>
      </c>
      <c r="J329" s="1">
        <v>0.38</v>
      </c>
      <c r="K329" s="1">
        <v>0.41</v>
      </c>
      <c r="L329" s="1"/>
      <c r="M329" s="4" t="s">
        <v>316</v>
      </c>
      <c r="N329" s="1">
        <v>0.68</v>
      </c>
      <c r="O329" s="1">
        <v>0.49</v>
      </c>
      <c r="P329" s="1">
        <v>0.38</v>
      </c>
      <c r="Q329" s="1">
        <v>0.73</v>
      </c>
      <c r="R329" s="1">
        <v>0.78</v>
      </c>
      <c r="S329" s="1">
        <v>0.49</v>
      </c>
      <c r="T329" s="1">
        <v>0.52</v>
      </c>
      <c r="U329" s="1">
        <v>0.42</v>
      </c>
      <c r="V329" s="1">
        <v>0.92</v>
      </c>
      <c r="W329" s="1">
        <v>0.62</v>
      </c>
      <c r="X329" s="1"/>
    </row>
    <row r="330" spans="1:24" x14ac:dyDescent="0.25">
      <c r="A330" s="4" t="s">
        <v>317</v>
      </c>
      <c r="B330" s="1">
        <v>0.47</v>
      </c>
      <c r="C330" s="1">
        <v>0.33</v>
      </c>
      <c r="D330" s="1">
        <v>0.66</v>
      </c>
      <c r="E330" s="1">
        <v>0.45</v>
      </c>
      <c r="F330" s="1">
        <v>0.48</v>
      </c>
      <c r="G330" s="1">
        <v>0.32</v>
      </c>
      <c r="H330" s="1">
        <v>0.35</v>
      </c>
      <c r="I330" s="1">
        <v>0.27</v>
      </c>
      <c r="J330" s="1">
        <v>0.36</v>
      </c>
      <c r="K330" s="1">
        <v>0.39</v>
      </c>
      <c r="L330" s="1"/>
      <c r="M330" s="4" t="s">
        <v>317</v>
      </c>
      <c r="N330" s="1">
        <v>0.56000000000000005</v>
      </c>
      <c r="O330" s="1">
        <v>0.38</v>
      </c>
      <c r="P330" s="1">
        <v>0.32</v>
      </c>
      <c r="Q330" s="1">
        <v>0.44</v>
      </c>
      <c r="R330" s="1">
        <v>0.52</v>
      </c>
      <c r="S330" s="1">
        <v>0.31</v>
      </c>
      <c r="T330" s="1">
        <v>0.37</v>
      </c>
      <c r="U330" s="1">
        <v>0.27</v>
      </c>
      <c r="V330" s="1">
        <v>0.38</v>
      </c>
      <c r="W330" s="1">
        <v>0.37</v>
      </c>
      <c r="X330" s="1"/>
    </row>
    <row r="331" spans="1:24" ht="45" x14ac:dyDescent="0.25">
      <c r="A331" s="4" t="s">
        <v>318</v>
      </c>
      <c r="B331" s="1">
        <v>0.36</v>
      </c>
      <c r="C331" s="1">
        <v>0.4</v>
      </c>
      <c r="D331" s="1">
        <v>0.68</v>
      </c>
      <c r="E331" s="1">
        <v>0.56000000000000005</v>
      </c>
      <c r="F331" s="1">
        <v>0.64</v>
      </c>
      <c r="G331" s="1">
        <v>0.37</v>
      </c>
      <c r="H331" s="1">
        <v>0.41</v>
      </c>
      <c r="I331" s="1">
        <v>0.33</v>
      </c>
      <c r="J331" s="1">
        <v>0.42</v>
      </c>
      <c r="K331" s="1">
        <v>0.44</v>
      </c>
      <c r="L331" s="1"/>
      <c r="M331" s="4" t="s">
        <v>318</v>
      </c>
      <c r="N331" s="1">
        <v>0.61</v>
      </c>
      <c r="O331" s="1">
        <v>0.6</v>
      </c>
      <c r="P331" s="1">
        <v>0.33</v>
      </c>
      <c r="Q331" s="1">
        <v>0.6</v>
      </c>
      <c r="R331" s="1">
        <v>0.78</v>
      </c>
      <c r="S331" s="1">
        <v>0.4</v>
      </c>
      <c r="T331" s="1">
        <v>0.49</v>
      </c>
      <c r="U331" s="1">
        <v>0.3</v>
      </c>
      <c r="V331" s="1">
        <v>0.62</v>
      </c>
      <c r="W331" s="1">
        <v>0.73</v>
      </c>
      <c r="X331" s="1"/>
    </row>
    <row r="332" spans="1:24" x14ac:dyDescent="0.25">
      <c r="A332" s="4" t="s">
        <v>319</v>
      </c>
      <c r="B332" s="1">
        <v>0.32</v>
      </c>
      <c r="C332" s="1">
        <v>0.34</v>
      </c>
      <c r="D332" s="1">
        <v>0.7</v>
      </c>
      <c r="E332" s="1">
        <v>0.46</v>
      </c>
      <c r="F332" s="1">
        <v>0.44</v>
      </c>
      <c r="G332" s="1">
        <v>0.35</v>
      </c>
      <c r="H332" s="1">
        <v>0.31</v>
      </c>
      <c r="I332" s="1">
        <v>0.26</v>
      </c>
      <c r="J332" s="1">
        <v>0.37</v>
      </c>
      <c r="K332" s="1">
        <v>0.36</v>
      </c>
      <c r="L332" s="1"/>
      <c r="M332" s="4" t="s">
        <v>319</v>
      </c>
      <c r="N332" s="1">
        <v>0.37</v>
      </c>
      <c r="O332" s="1">
        <v>0.3</v>
      </c>
      <c r="P332" s="1">
        <v>0.3</v>
      </c>
      <c r="Q332" s="1">
        <v>0.45</v>
      </c>
      <c r="R332" s="1">
        <v>0.38</v>
      </c>
      <c r="S332" s="1">
        <v>0.37</v>
      </c>
      <c r="T332" s="1">
        <v>0.31</v>
      </c>
      <c r="U332" s="1">
        <v>0.22</v>
      </c>
      <c r="V332" s="1">
        <v>0.33</v>
      </c>
      <c r="W332" s="1">
        <v>0.36</v>
      </c>
      <c r="X332" s="1"/>
    </row>
    <row r="333" spans="1:24" ht="30" x14ac:dyDescent="0.25">
      <c r="A333" s="4" t="s">
        <v>297</v>
      </c>
      <c r="B333" s="1">
        <v>0.39</v>
      </c>
      <c r="C333" s="1">
        <v>0.4</v>
      </c>
      <c r="D333" s="1">
        <v>0.73</v>
      </c>
      <c r="E333" s="1">
        <v>0.54</v>
      </c>
      <c r="F333" s="1">
        <v>0.37</v>
      </c>
      <c r="G333" s="1">
        <v>0.36</v>
      </c>
      <c r="H333" s="1">
        <v>0.36</v>
      </c>
      <c r="I333" s="1">
        <v>0.35</v>
      </c>
      <c r="J333" s="1">
        <v>0.46</v>
      </c>
      <c r="K333" s="1">
        <v>0.4</v>
      </c>
      <c r="L333" s="1"/>
      <c r="M333" s="4" t="s">
        <v>297</v>
      </c>
      <c r="N333" s="1">
        <v>1.08</v>
      </c>
      <c r="O333" s="1">
        <v>0.79</v>
      </c>
      <c r="P333" s="1">
        <v>0.37</v>
      </c>
      <c r="Q333" s="1">
        <v>0.99</v>
      </c>
      <c r="R333" s="1">
        <v>0.55000000000000004</v>
      </c>
      <c r="S333" s="1">
        <v>0.63</v>
      </c>
      <c r="T333" s="1">
        <v>1.31</v>
      </c>
      <c r="U333" s="1">
        <v>0.56000000000000005</v>
      </c>
      <c r="V333" s="1">
        <v>0.77</v>
      </c>
      <c r="W333" s="1">
        <v>0.82</v>
      </c>
      <c r="X333" s="1"/>
    </row>
    <row r="334" spans="1:24" x14ac:dyDescent="0.25">
      <c r="A334" s="4" t="s">
        <v>320</v>
      </c>
      <c r="B334" s="1">
        <v>0.38</v>
      </c>
      <c r="C334" s="1">
        <v>0.46</v>
      </c>
      <c r="D334" s="1">
        <v>0.76</v>
      </c>
      <c r="E334" s="1">
        <v>0.56000000000000005</v>
      </c>
      <c r="F334" s="1">
        <v>0.65</v>
      </c>
      <c r="G334" s="1">
        <v>0.4</v>
      </c>
      <c r="H334" s="1">
        <v>0.48</v>
      </c>
      <c r="I334" s="1">
        <v>0.43</v>
      </c>
      <c r="J334" s="1">
        <v>0.46</v>
      </c>
      <c r="K334" s="1">
        <v>0.65</v>
      </c>
      <c r="L334" s="1"/>
      <c r="M334" s="4" t="s">
        <v>320</v>
      </c>
      <c r="N334" s="1">
        <v>2.6</v>
      </c>
      <c r="O334" s="1">
        <v>3.75</v>
      </c>
      <c r="P334" s="1">
        <v>1.01</v>
      </c>
      <c r="Q334" s="1">
        <v>1.39</v>
      </c>
      <c r="R334" s="1">
        <v>2.0299999999999998</v>
      </c>
      <c r="S334" s="1">
        <v>3.31</v>
      </c>
      <c r="T334" s="1">
        <v>1.87</v>
      </c>
      <c r="U334" s="1">
        <v>1.48</v>
      </c>
      <c r="V334" s="1">
        <v>2.33</v>
      </c>
      <c r="W334" s="1">
        <v>1.4</v>
      </c>
      <c r="X334" s="1"/>
    </row>
    <row r="335" spans="1:24" x14ac:dyDescent="0.25">
      <c r="A335" s="4" t="s">
        <v>321</v>
      </c>
      <c r="B335" s="1">
        <v>0.31</v>
      </c>
      <c r="C335" s="1">
        <v>0.39</v>
      </c>
      <c r="D335" s="1">
        <v>0.67</v>
      </c>
      <c r="E335" s="1">
        <v>0.52</v>
      </c>
      <c r="F335" s="1">
        <v>0.53</v>
      </c>
      <c r="G335" s="1">
        <v>0.34</v>
      </c>
      <c r="H335" s="1">
        <v>0.34</v>
      </c>
      <c r="I335" s="1">
        <v>0.28999999999999998</v>
      </c>
      <c r="J335" s="1">
        <v>0.39</v>
      </c>
      <c r="K335" s="1">
        <v>0.36</v>
      </c>
      <c r="L335" s="1"/>
      <c r="M335" s="4" t="s">
        <v>321</v>
      </c>
      <c r="N335" s="1">
        <v>0.35</v>
      </c>
      <c r="O335" s="1">
        <v>0.36</v>
      </c>
      <c r="P335" s="1">
        <v>0.28000000000000003</v>
      </c>
      <c r="Q335" s="1">
        <v>0.53</v>
      </c>
      <c r="R335" s="1">
        <v>0.56999999999999995</v>
      </c>
      <c r="S335" s="1">
        <v>0.33</v>
      </c>
      <c r="T335" s="1">
        <v>0.37</v>
      </c>
      <c r="U335" s="1">
        <v>0.25</v>
      </c>
      <c r="V335" s="1">
        <v>0.37</v>
      </c>
      <c r="W335" s="1">
        <v>0.39</v>
      </c>
      <c r="X335" s="1"/>
    </row>
    <row r="336" spans="1:24" x14ac:dyDescent="0.25">
      <c r="A336" s="4" t="s">
        <v>322</v>
      </c>
      <c r="B336" s="1">
        <v>0.31</v>
      </c>
      <c r="C336" s="1">
        <v>0.34</v>
      </c>
      <c r="D336" s="1">
        <v>0.68</v>
      </c>
      <c r="E336" s="1">
        <v>0.39</v>
      </c>
      <c r="F336" s="1">
        <v>0.4</v>
      </c>
      <c r="G336" s="1">
        <v>0.32</v>
      </c>
      <c r="H336" s="1">
        <v>0.33</v>
      </c>
      <c r="I336" s="1">
        <v>0.28000000000000003</v>
      </c>
      <c r="J336" s="1">
        <v>0.36</v>
      </c>
      <c r="K336" s="1">
        <v>0.35</v>
      </c>
      <c r="L336" s="1"/>
      <c r="M336" s="4" t="s">
        <v>322</v>
      </c>
      <c r="N336" s="1">
        <v>0.41</v>
      </c>
      <c r="O336" s="1">
        <v>0.4</v>
      </c>
      <c r="P336" s="1">
        <v>0.28000000000000003</v>
      </c>
      <c r="Q336" s="1">
        <v>0.4</v>
      </c>
      <c r="R336" s="1">
        <v>0.41</v>
      </c>
      <c r="S336" s="1">
        <v>0.34</v>
      </c>
      <c r="T336" s="1">
        <v>0.34</v>
      </c>
      <c r="U336" s="1">
        <v>0.23</v>
      </c>
      <c r="V336" s="1">
        <v>0.34</v>
      </c>
      <c r="W336" s="1">
        <v>0.41</v>
      </c>
      <c r="X336" s="1"/>
    </row>
    <row r="337" spans="1:24" x14ac:dyDescent="0.25">
      <c r="A337" s="4" t="s">
        <v>323</v>
      </c>
      <c r="B337" s="1">
        <v>0.92</v>
      </c>
      <c r="C337" s="1">
        <v>0.93</v>
      </c>
      <c r="D337" s="1">
        <v>0.83</v>
      </c>
      <c r="E337" s="1">
        <v>0.77</v>
      </c>
      <c r="F337" s="1">
        <v>1.01</v>
      </c>
      <c r="G337" s="1">
        <v>0.69</v>
      </c>
      <c r="H337" s="1">
        <v>0.9</v>
      </c>
      <c r="I337" s="1">
        <v>0.51</v>
      </c>
      <c r="J337" s="1">
        <v>0.89</v>
      </c>
      <c r="K337" s="1">
        <v>0.83</v>
      </c>
      <c r="L337" s="1"/>
      <c r="M337" s="4" t="s">
        <v>323</v>
      </c>
      <c r="N337" s="1">
        <v>1.07</v>
      </c>
      <c r="O337" s="1">
        <v>1.57</v>
      </c>
      <c r="P337" s="1">
        <v>0.35</v>
      </c>
      <c r="Q337" s="1">
        <v>0.63</v>
      </c>
      <c r="R337" s="1">
        <v>0.9</v>
      </c>
      <c r="S337" s="1">
        <v>0.99</v>
      </c>
      <c r="T337" s="1">
        <v>1.34</v>
      </c>
      <c r="U337" s="1">
        <v>0.42</v>
      </c>
      <c r="V337" s="1">
        <v>0.92</v>
      </c>
      <c r="W337" s="1">
        <v>1.1599999999999999</v>
      </c>
      <c r="X337" s="1"/>
    </row>
    <row r="338" spans="1:24" ht="30" x14ac:dyDescent="0.25">
      <c r="A338" s="4" t="s">
        <v>307</v>
      </c>
      <c r="B338" s="1">
        <v>0.3</v>
      </c>
      <c r="C338" s="1">
        <v>0.4</v>
      </c>
      <c r="D338" s="1">
        <v>0.75</v>
      </c>
      <c r="E338" s="1">
        <v>0.49</v>
      </c>
      <c r="F338" s="1">
        <v>0.79</v>
      </c>
      <c r="G338" s="1">
        <v>0.35</v>
      </c>
      <c r="H338" s="1">
        <v>0.32</v>
      </c>
      <c r="I338" s="1">
        <v>0.35</v>
      </c>
      <c r="J338" s="1">
        <v>0.38</v>
      </c>
      <c r="K338" s="1">
        <v>0.42</v>
      </c>
      <c r="L338" s="1"/>
      <c r="M338" s="4" t="s">
        <v>307</v>
      </c>
      <c r="N338" s="1">
        <v>0.33</v>
      </c>
      <c r="O338" s="1">
        <v>0.32</v>
      </c>
      <c r="P338" s="1">
        <v>0.32</v>
      </c>
      <c r="Q338" s="1">
        <v>0.46</v>
      </c>
      <c r="R338" s="1">
        <v>0.84</v>
      </c>
      <c r="S338" s="1">
        <v>0.33</v>
      </c>
      <c r="T338" s="1">
        <v>0.28999999999999998</v>
      </c>
      <c r="U338" s="1">
        <v>0.26</v>
      </c>
      <c r="V338" s="1">
        <v>1.39</v>
      </c>
      <c r="W338" s="1">
        <v>1.1000000000000001</v>
      </c>
      <c r="X338" s="1"/>
    </row>
    <row r="339" spans="1:24" x14ac:dyDescent="0.25">
      <c r="A339" s="4" t="s">
        <v>324</v>
      </c>
      <c r="B339" s="1">
        <v>0.33</v>
      </c>
      <c r="C339" s="1">
        <v>0.35</v>
      </c>
      <c r="D339" s="1">
        <v>0.63</v>
      </c>
      <c r="E339" s="1">
        <v>0.57999999999999996</v>
      </c>
      <c r="F339" s="1">
        <v>0.4</v>
      </c>
      <c r="G339" s="1">
        <v>0.31</v>
      </c>
      <c r="H339" s="1">
        <v>0.34</v>
      </c>
      <c r="I339" s="1">
        <v>0.36</v>
      </c>
      <c r="J339" s="1">
        <v>0.36</v>
      </c>
      <c r="K339" s="1">
        <v>0.34</v>
      </c>
      <c r="L339" s="1"/>
      <c r="M339" s="4" t="s">
        <v>324</v>
      </c>
      <c r="N339" s="1">
        <v>0.55000000000000004</v>
      </c>
      <c r="O339" s="1">
        <v>0.48</v>
      </c>
      <c r="P339" s="1">
        <v>0.32</v>
      </c>
      <c r="Q339" s="1">
        <v>0.67</v>
      </c>
      <c r="R339" s="1">
        <v>0.94</v>
      </c>
      <c r="S339" s="1">
        <v>0.4</v>
      </c>
      <c r="T339" s="1">
        <v>0.71</v>
      </c>
      <c r="U339" s="1">
        <v>0.38</v>
      </c>
      <c r="V339" s="1">
        <v>0.45</v>
      </c>
      <c r="W339" s="1">
        <v>0.45</v>
      </c>
      <c r="X339" s="1"/>
    </row>
    <row r="340" spans="1:24" x14ac:dyDescent="0.25">
      <c r="A340" s="4" t="s">
        <v>325</v>
      </c>
      <c r="B340" s="1">
        <v>0.3</v>
      </c>
      <c r="C340" s="1">
        <v>0.33</v>
      </c>
      <c r="D340" s="1">
        <v>0.65</v>
      </c>
      <c r="E340" s="1">
        <v>0.49</v>
      </c>
      <c r="F340" s="1">
        <v>0.4</v>
      </c>
      <c r="G340" s="1">
        <v>0.32</v>
      </c>
      <c r="H340" s="1">
        <v>0.28999999999999998</v>
      </c>
      <c r="I340" s="1">
        <v>0.34</v>
      </c>
      <c r="J340" s="1">
        <v>0.4</v>
      </c>
      <c r="K340" s="1">
        <v>0.35</v>
      </c>
      <c r="L340" s="1"/>
      <c r="M340" s="4" t="s">
        <v>325</v>
      </c>
      <c r="N340" s="1">
        <v>0.33</v>
      </c>
      <c r="O340" s="1">
        <v>0.36</v>
      </c>
      <c r="P340" s="1">
        <v>0.3</v>
      </c>
      <c r="Q340" s="1">
        <v>0.47</v>
      </c>
      <c r="R340" s="1">
        <v>0.35</v>
      </c>
      <c r="S340" s="1">
        <v>0.83</v>
      </c>
      <c r="T340" s="1">
        <v>0.26</v>
      </c>
      <c r="U340" s="1">
        <v>0.26</v>
      </c>
      <c r="V340" s="1">
        <v>0.32</v>
      </c>
      <c r="W340" s="1">
        <v>0.47</v>
      </c>
      <c r="X340" s="1"/>
    </row>
    <row r="341" spans="1:24" x14ac:dyDescent="0.25">
      <c r="A341" s="4" t="s">
        <v>326</v>
      </c>
      <c r="B341" s="1">
        <v>0.31</v>
      </c>
      <c r="C341" s="1">
        <v>0.36</v>
      </c>
      <c r="D341" s="1">
        <v>0.65</v>
      </c>
      <c r="E341" s="1">
        <v>0.51</v>
      </c>
      <c r="F341" s="1">
        <v>0.43</v>
      </c>
      <c r="G341" s="1">
        <v>0.34</v>
      </c>
      <c r="H341" s="1">
        <v>0.36</v>
      </c>
      <c r="I341" s="1">
        <v>0.28999999999999998</v>
      </c>
      <c r="J341" s="1">
        <v>0.35</v>
      </c>
      <c r="K341" s="1">
        <v>0.36</v>
      </c>
      <c r="L341" s="1"/>
      <c r="M341" s="4" t="s">
        <v>326</v>
      </c>
      <c r="N341" s="1">
        <v>0.34</v>
      </c>
      <c r="O341" s="1">
        <v>0.32</v>
      </c>
      <c r="P341" s="1">
        <v>0.3</v>
      </c>
      <c r="Q341" s="1">
        <v>0.5</v>
      </c>
      <c r="R341" s="1">
        <v>0.53</v>
      </c>
      <c r="S341" s="1">
        <v>0.3</v>
      </c>
      <c r="T341" s="1">
        <v>0.33</v>
      </c>
      <c r="U341" s="1">
        <v>0.26</v>
      </c>
      <c r="V341" s="1">
        <v>0.45</v>
      </c>
      <c r="W341" s="1">
        <v>0.44</v>
      </c>
      <c r="X341" s="1"/>
    </row>
    <row r="342" spans="1:24" x14ac:dyDescent="0.25">
      <c r="A342" s="4" t="s">
        <v>327</v>
      </c>
      <c r="B342" s="1">
        <v>0.28999999999999998</v>
      </c>
      <c r="C342" s="1">
        <v>0.31</v>
      </c>
      <c r="D342" s="1">
        <v>0.68</v>
      </c>
      <c r="E342" s="1">
        <v>0.4</v>
      </c>
      <c r="F342" s="1">
        <v>0.4</v>
      </c>
      <c r="G342" s="1">
        <v>0.32</v>
      </c>
      <c r="H342" s="1">
        <v>0.28999999999999998</v>
      </c>
      <c r="I342" s="1">
        <v>0.28000000000000003</v>
      </c>
      <c r="J342" s="1">
        <v>0.35</v>
      </c>
      <c r="K342" s="1">
        <v>0.32</v>
      </c>
      <c r="L342" s="1"/>
      <c r="M342" s="4" t="s">
        <v>327</v>
      </c>
      <c r="N342" s="1">
        <v>0.28999999999999998</v>
      </c>
      <c r="O342" s="1">
        <v>0.25</v>
      </c>
      <c r="P342" s="1">
        <v>0.31</v>
      </c>
      <c r="Q342" s="1">
        <v>0.36</v>
      </c>
      <c r="R342" s="1">
        <v>0.31</v>
      </c>
      <c r="S342" s="1">
        <v>0.3</v>
      </c>
      <c r="T342" s="1">
        <v>0.24</v>
      </c>
      <c r="U342" s="1">
        <v>0.23</v>
      </c>
      <c r="V342" s="1">
        <v>0.31</v>
      </c>
      <c r="W342" s="1">
        <v>0.25</v>
      </c>
      <c r="X342" s="1"/>
    </row>
    <row r="343" spans="1:24" ht="30" x14ac:dyDescent="0.25">
      <c r="A343" s="4" t="s">
        <v>328</v>
      </c>
      <c r="B343" s="1">
        <v>0.3</v>
      </c>
      <c r="C343" s="1">
        <v>0.39</v>
      </c>
      <c r="D343" s="1">
        <v>0.71</v>
      </c>
      <c r="E343" s="1">
        <v>0.45</v>
      </c>
      <c r="F343" s="1">
        <v>0.48</v>
      </c>
      <c r="G343" s="1">
        <v>0.39</v>
      </c>
      <c r="H343" s="1">
        <v>0.48</v>
      </c>
      <c r="I343" s="1">
        <v>0.33</v>
      </c>
      <c r="J343" s="1">
        <v>0.47</v>
      </c>
      <c r="K343" s="1">
        <v>0.39</v>
      </c>
      <c r="L343" s="1"/>
      <c r="M343" s="4" t="s">
        <v>328</v>
      </c>
      <c r="N343" s="1">
        <v>0.32</v>
      </c>
      <c r="O343" s="1">
        <v>0.33</v>
      </c>
      <c r="P343" s="1">
        <v>0.32</v>
      </c>
      <c r="Q343" s="1">
        <v>0.47</v>
      </c>
      <c r="R343" s="1">
        <v>0.41</v>
      </c>
      <c r="S343" s="1">
        <v>0.37</v>
      </c>
      <c r="T343" s="1">
        <v>0.48</v>
      </c>
      <c r="U343" s="1">
        <v>0.26</v>
      </c>
      <c r="V343" s="1">
        <v>0.56999999999999995</v>
      </c>
      <c r="W343" s="1">
        <v>0.35</v>
      </c>
      <c r="X343" s="1"/>
    </row>
    <row r="344" spans="1:24" ht="30" x14ac:dyDescent="0.25">
      <c r="A344" s="4" t="s">
        <v>329</v>
      </c>
      <c r="B344" s="1">
        <v>0.34</v>
      </c>
      <c r="C344" s="1">
        <v>0.36</v>
      </c>
      <c r="D344" s="1">
        <v>0.63</v>
      </c>
      <c r="E344" s="1">
        <v>0.56000000000000005</v>
      </c>
      <c r="F344" s="1">
        <v>0.57999999999999996</v>
      </c>
      <c r="G344" s="1">
        <v>0.34</v>
      </c>
      <c r="H344" s="1">
        <v>0.37</v>
      </c>
      <c r="I344" s="1">
        <v>0.36</v>
      </c>
      <c r="J344" s="1">
        <v>0.36</v>
      </c>
      <c r="K344" s="1">
        <v>0.45</v>
      </c>
      <c r="L344" s="1"/>
      <c r="M344" s="4" t="s">
        <v>329</v>
      </c>
      <c r="N344" s="1">
        <v>0.73</v>
      </c>
      <c r="O344" s="1">
        <v>0.67</v>
      </c>
      <c r="P344" s="1">
        <v>0.36</v>
      </c>
      <c r="Q344" s="1">
        <v>0.74</v>
      </c>
      <c r="R344" s="1">
        <v>0.79</v>
      </c>
      <c r="S344" s="1">
        <v>0.56999999999999995</v>
      </c>
      <c r="T344" s="1">
        <v>0.99</v>
      </c>
      <c r="U344" s="1">
        <v>0.4</v>
      </c>
      <c r="V344" s="1">
        <v>0.47</v>
      </c>
      <c r="W344" s="1">
        <v>0.63</v>
      </c>
      <c r="X344" s="1"/>
    </row>
    <row r="345" spans="1:24" x14ac:dyDescent="0.25">
      <c r="A345" s="4" t="s">
        <v>330</v>
      </c>
      <c r="B345" s="1">
        <v>0.31</v>
      </c>
      <c r="C345" s="1">
        <v>0.35</v>
      </c>
      <c r="D345" s="1">
        <v>0.65</v>
      </c>
      <c r="E345" s="1">
        <v>0.41</v>
      </c>
      <c r="F345" s="1">
        <v>0.44</v>
      </c>
      <c r="G345" s="1">
        <v>0.34</v>
      </c>
      <c r="H345" s="1">
        <v>0.45</v>
      </c>
      <c r="I345" s="1">
        <v>0.36</v>
      </c>
      <c r="J345" s="1">
        <v>0.35</v>
      </c>
      <c r="K345" s="1">
        <v>0.36</v>
      </c>
      <c r="L345" s="1"/>
      <c r="M345" s="4" t="s">
        <v>330</v>
      </c>
      <c r="N345" s="1">
        <v>0.56000000000000005</v>
      </c>
      <c r="O345" s="1">
        <v>0.54</v>
      </c>
      <c r="P345" s="1">
        <v>0.4</v>
      </c>
      <c r="Q345" s="1">
        <v>0.59</v>
      </c>
      <c r="R345" s="1">
        <v>0.57999999999999996</v>
      </c>
      <c r="S345" s="1">
        <v>0.46</v>
      </c>
      <c r="T345" s="1">
        <v>0.88</v>
      </c>
      <c r="U345" s="1">
        <v>0.38</v>
      </c>
      <c r="V345" s="1">
        <v>0.47</v>
      </c>
      <c r="W345" s="1">
        <v>0.45</v>
      </c>
      <c r="X345" s="1"/>
    </row>
    <row r="346" spans="1:24" x14ac:dyDescent="0.25">
      <c r="A346" s="4" t="s">
        <v>331</v>
      </c>
      <c r="B346" s="1">
        <v>0.31</v>
      </c>
      <c r="C346" s="1">
        <v>0.38</v>
      </c>
      <c r="D346" s="1">
        <v>0.67</v>
      </c>
      <c r="E346" s="1">
        <v>0.47</v>
      </c>
      <c r="F346" s="1">
        <v>0.47</v>
      </c>
      <c r="G346" s="1">
        <v>0.33</v>
      </c>
      <c r="H346" s="1">
        <v>0.33</v>
      </c>
      <c r="I346" s="1">
        <v>0.28000000000000003</v>
      </c>
      <c r="J346" s="1">
        <v>0.37</v>
      </c>
      <c r="K346" s="1">
        <v>0.37</v>
      </c>
      <c r="L346" s="1"/>
      <c r="M346" s="4" t="s">
        <v>331</v>
      </c>
      <c r="N346" s="1">
        <v>0.31</v>
      </c>
      <c r="O346" s="1">
        <v>1.28</v>
      </c>
      <c r="P346" s="1">
        <v>0.46</v>
      </c>
      <c r="Q346" s="1">
        <v>0.8</v>
      </c>
      <c r="R346" s="1">
        <v>0.91</v>
      </c>
      <c r="S346" s="1">
        <v>0.3</v>
      </c>
      <c r="T346" s="1">
        <v>0.32</v>
      </c>
      <c r="U346" s="1">
        <v>0.46</v>
      </c>
      <c r="V346" s="1">
        <v>0.79</v>
      </c>
      <c r="W346" s="1">
        <v>1.06</v>
      </c>
      <c r="X346" s="1"/>
    </row>
    <row r="347" spans="1:24" x14ac:dyDescent="0.25">
      <c r="A347" s="4" t="s">
        <v>332</v>
      </c>
      <c r="B347" s="1">
        <v>0.33</v>
      </c>
      <c r="C347" s="1">
        <v>0.35</v>
      </c>
      <c r="D347" s="1">
        <v>0.68</v>
      </c>
      <c r="E347" s="1">
        <v>0.44</v>
      </c>
      <c r="F347" s="1">
        <v>0.45</v>
      </c>
      <c r="G347" s="1">
        <v>0.34</v>
      </c>
      <c r="H347" s="1">
        <v>0.34</v>
      </c>
      <c r="I347" s="1">
        <v>0.28999999999999998</v>
      </c>
      <c r="J347" s="1">
        <v>0.37</v>
      </c>
      <c r="K347" s="1">
        <v>0.35</v>
      </c>
      <c r="L347" s="1"/>
      <c r="M347" s="4" t="s">
        <v>332</v>
      </c>
      <c r="N347" s="1">
        <v>0.46</v>
      </c>
      <c r="O347" s="1">
        <v>0.43</v>
      </c>
      <c r="P347" s="1">
        <v>0.35</v>
      </c>
      <c r="Q347" s="1">
        <v>0.49</v>
      </c>
      <c r="R347" s="1">
        <v>0.42</v>
      </c>
      <c r="S347" s="1">
        <v>0.35</v>
      </c>
      <c r="T347" s="1">
        <v>0.48</v>
      </c>
      <c r="U347" s="1">
        <v>0.35</v>
      </c>
      <c r="V347" s="1">
        <v>0.36</v>
      </c>
      <c r="W347" s="1">
        <v>0.44</v>
      </c>
      <c r="X347" s="1"/>
    </row>
    <row r="348" spans="1:24" x14ac:dyDescent="0.25">
      <c r="A348" s="3" t="s">
        <v>1</v>
      </c>
      <c r="B348" s="1">
        <v>0.28999999999999998</v>
      </c>
      <c r="C348" s="1">
        <v>0.33</v>
      </c>
      <c r="D348" s="1">
        <v>0.72</v>
      </c>
      <c r="E348" s="1">
        <v>0.45</v>
      </c>
      <c r="F348" s="1">
        <v>0.52</v>
      </c>
      <c r="G348" s="1">
        <v>0.34</v>
      </c>
      <c r="H348" s="1">
        <v>0.28000000000000003</v>
      </c>
      <c r="I348" s="1">
        <v>0.33</v>
      </c>
      <c r="J348" s="1">
        <v>0.34</v>
      </c>
      <c r="K348" s="1">
        <v>0.32</v>
      </c>
      <c r="L348" s="1"/>
      <c r="M348" s="3" t="s">
        <v>1</v>
      </c>
      <c r="N348" s="1">
        <v>0.28999999999999998</v>
      </c>
      <c r="O348" s="1">
        <v>0.24</v>
      </c>
      <c r="P348" s="1">
        <v>0.32</v>
      </c>
      <c r="Q348" s="1">
        <v>0.36</v>
      </c>
      <c r="R348" s="1">
        <v>0.27</v>
      </c>
      <c r="S348" s="1">
        <v>0.25</v>
      </c>
      <c r="T348" s="1">
        <v>0.23</v>
      </c>
      <c r="U348" s="1">
        <v>0.24</v>
      </c>
      <c r="V348" s="1">
        <v>0.3</v>
      </c>
      <c r="W348" s="1">
        <v>0.27</v>
      </c>
      <c r="X348" s="1"/>
    </row>
    <row r="349" spans="1:24" ht="30" x14ac:dyDescent="0.25">
      <c r="A349" s="4" t="s">
        <v>333</v>
      </c>
      <c r="B349" s="1">
        <v>0.31</v>
      </c>
      <c r="C349" s="1">
        <v>0.36</v>
      </c>
      <c r="D349" s="1">
        <v>0.65</v>
      </c>
      <c r="E349" s="1">
        <v>0.56000000000000005</v>
      </c>
      <c r="F349" s="1">
        <v>0.52</v>
      </c>
      <c r="G349" s="1">
        <v>0.34</v>
      </c>
      <c r="H349" s="1">
        <v>0.37</v>
      </c>
      <c r="I349" s="1">
        <v>0.34</v>
      </c>
      <c r="J349" s="1">
        <v>0.53</v>
      </c>
      <c r="K349" s="1">
        <v>0.38</v>
      </c>
      <c r="L349" s="1"/>
      <c r="M349" s="4" t="s">
        <v>333</v>
      </c>
      <c r="N349" s="1">
        <v>0.32</v>
      </c>
      <c r="O349" s="1">
        <v>0.32</v>
      </c>
      <c r="P349" s="1">
        <v>0.32</v>
      </c>
      <c r="Q349" s="1">
        <v>0.51</v>
      </c>
      <c r="R349" s="1">
        <v>0.49</v>
      </c>
      <c r="S349" s="1">
        <v>0.34</v>
      </c>
      <c r="T349" s="1">
        <v>0.38</v>
      </c>
      <c r="U349" s="1">
        <v>0.27</v>
      </c>
      <c r="V349" s="1">
        <v>0.41</v>
      </c>
      <c r="W349" s="1">
        <v>0.32</v>
      </c>
      <c r="X349" s="1"/>
    </row>
    <row r="350" spans="1:24" x14ac:dyDescent="0.25">
      <c r="A350" s="4" t="s">
        <v>334</v>
      </c>
      <c r="B350" s="1">
        <v>0.28999999999999998</v>
      </c>
      <c r="C350" s="1">
        <v>0.43</v>
      </c>
      <c r="D350" s="1">
        <v>0.64</v>
      </c>
      <c r="E350" s="1">
        <v>0.48</v>
      </c>
      <c r="F350" s="1">
        <v>0.41</v>
      </c>
      <c r="G350" s="1">
        <v>0.38</v>
      </c>
      <c r="H350" s="1">
        <v>0.33</v>
      </c>
      <c r="I350" s="1">
        <v>0.32</v>
      </c>
      <c r="J350" s="1">
        <v>0.33</v>
      </c>
      <c r="K350" s="1">
        <v>0.33</v>
      </c>
      <c r="L350" s="1"/>
      <c r="M350" s="4" t="s">
        <v>334</v>
      </c>
      <c r="N350" s="1">
        <v>0.3</v>
      </c>
      <c r="O350" s="1">
        <v>0.31</v>
      </c>
      <c r="P350" s="1">
        <v>0.28000000000000003</v>
      </c>
      <c r="Q350" s="1">
        <v>0.52</v>
      </c>
      <c r="R350" s="1">
        <v>0.34</v>
      </c>
      <c r="S350" s="1">
        <v>0.35</v>
      </c>
      <c r="T350" s="1">
        <v>0.31</v>
      </c>
      <c r="U350" s="1">
        <v>0.26</v>
      </c>
      <c r="V350" s="1">
        <v>0.31</v>
      </c>
      <c r="W350" s="1">
        <v>0.28999999999999998</v>
      </c>
      <c r="X350" s="1"/>
    </row>
    <row r="351" spans="1:24" x14ac:dyDescent="0.25">
      <c r="A351" s="4" t="s">
        <v>335</v>
      </c>
      <c r="B351" s="1">
        <v>0.3</v>
      </c>
      <c r="C351" s="1">
        <v>0.36</v>
      </c>
      <c r="D351" s="1">
        <v>0.63</v>
      </c>
      <c r="E351" s="1">
        <v>0.49</v>
      </c>
      <c r="F351" s="1">
        <v>0.44</v>
      </c>
      <c r="G351" s="1">
        <v>0.34</v>
      </c>
      <c r="H351" s="1">
        <v>0.32</v>
      </c>
      <c r="I351" s="1">
        <v>0.27</v>
      </c>
      <c r="J351" s="1">
        <v>0.37</v>
      </c>
      <c r="K351" s="1">
        <v>0.35</v>
      </c>
      <c r="L351" s="1"/>
      <c r="M351" s="4" t="s">
        <v>335</v>
      </c>
      <c r="N351" s="1">
        <v>0.36</v>
      </c>
      <c r="O351" s="1">
        <v>0.61</v>
      </c>
      <c r="P351" s="1">
        <v>0.34</v>
      </c>
      <c r="Q351" s="1">
        <v>0.48</v>
      </c>
      <c r="R351" s="1">
        <v>0.56000000000000005</v>
      </c>
      <c r="S351" s="1">
        <v>0.41</v>
      </c>
      <c r="T351" s="1">
        <v>0.37</v>
      </c>
      <c r="U351" s="1">
        <v>0.32</v>
      </c>
      <c r="V351" s="1">
        <v>0.5</v>
      </c>
      <c r="W351" s="1">
        <v>0.47</v>
      </c>
      <c r="X351" s="1"/>
    </row>
    <row r="352" spans="1:24" x14ac:dyDescent="0.25">
      <c r="A352" s="4" t="s">
        <v>336</v>
      </c>
      <c r="B352" s="1">
        <v>0.31</v>
      </c>
      <c r="C352" s="1">
        <v>0.37</v>
      </c>
      <c r="D352" s="1">
        <v>0.68</v>
      </c>
      <c r="E352" s="1">
        <v>0.43</v>
      </c>
      <c r="F352" s="1">
        <v>0.38</v>
      </c>
      <c r="G352" s="1">
        <v>0.34</v>
      </c>
      <c r="H352" s="1">
        <v>0.38</v>
      </c>
      <c r="I352" s="1">
        <v>0.32</v>
      </c>
      <c r="J352" s="1">
        <v>0.4</v>
      </c>
      <c r="K352" s="1">
        <v>0.33</v>
      </c>
      <c r="L352" s="1"/>
      <c r="M352" s="4" t="s">
        <v>336</v>
      </c>
      <c r="N352" s="1">
        <v>0.31</v>
      </c>
      <c r="O352" s="1">
        <v>0.37</v>
      </c>
      <c r="P352" s="1">
        <v>0.28999999999999998</v>
      </c>
      <c r="Q352" s="1">
        <v>0.44</v>
      </c>
      <c r="R352" s="1">
        <v>0.31</v>
      </c>
      <c r="S352" s="1">
        <v>0.3</v>
      </c>
      <c r="T352" s="1">
        <v>0.34</v>
      </c>
      <c r="U352" s="1">
        <v>0.25</v>
      </c>
      <c r="V352" s="1">
        <v>0.34</v>
      </c>
      <c r="W352" s="1">
        <v>0.32</v>
      </c>
      <c r="X352" s="1"/>
    </row>
    <row r="353" spans="1:24" x14ac:dyDescent="0.25">
      <c r="A353" s="3" t="s">
        <v>1</v>
      </c>
      <c r="B353" s="1">
        <v>0.3</v>
      </c>
      <c r="C353" s="1">
        <v>0.34</v>
      </c>
      <c r="D353" s="1">
        <v>0.69</v>
      </c>
      <c r="E353" s="1">
        <v>0.55000000000000004</v>
      </c>
      <c r="F353" s="1">
        <v>0.33</v>
      </c>
      <c r="G353" s="1">
        <v>0.34</v>
      </c>
      <c r="H353" s="1">
        <v>0.28000000000000003</v>
      </c>
      <c r="I353" s="1">
        <v>0.31</v>
      </c>
      <c r="J353" s="1">
        <v>0.35</v>
      </c>
      <c r="K353" s="1">
        <v>0.34</v>
      </c>
      <c r="L353" s="1"/>
      <c r="M353" s="3" t="s">
        <v>1</v>
      </c>
      <c r="N353" s="1">
        <v>0.28999999999999998</v>
      </c>
      <c r="O353" s="1">
        <v>0.25</v>
      </c>
      <c r="P353" s="1">
        <v>0.28999999999999998</v>
      </c>
      <c r="Q353" s="1">
        <v>0.51</v>
      </c>
      <c r="R353" s="1">
        <v>0.22</v>
      </c>
      <c r="S353" s="1">
        <v>0.32</v>
      </c>
      <c r="T353" s="1">
        <v>0.22</v>
      </c>
      <c r="U353" s="1">
        <v>0.24</v>
      </c>
      <c r="V353" s="1">
        <v>0.32</v>
      </c>
      <c r="W353" s="1">
        <v>0.24</v>
      </c>
      <c r="X353" s="1"/>
    </row>
  </sheetData>
  <mergeCells count="2">
    <mergeCell ref="M4:M5"/>
    <mergeCell ref="A4:A5"/>
  </mergeCells>
  <conditionalFormatting sqref="X6:X353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hyperlinks>
    <hyperlink ref="A7" r:id="rId1" tooltip="PE anti-human CD9 Antibody" display="http://www.biolegend.com/pe-anti-human-cd9-antibody-2213.html" xr:uid="{00000000-0004-0000-0000-000000000000}"/>
    <hyperlink ref="A8" r:id="rId2" tooltip="PE anti-human CD20 Antibody" display="http://www.biolegend.com/pe-anti-human-cd20-antibody-559.html" xr:uid="{00000000-0004-0000-0000-000001000000}"/>
    <hyperlink ref="A9" r:id="rId3" tooltip="PE anti-human CD32 Antibody" display="http://www.biolegend.com/pe-anti-human-cd32-antibody-664.html" xr:uid="{00000000-0004-0000-0000-000002000000}"/>
    <hyperlink ref="A10" r:id="rId4" tooltip="PE anti-human CD45 Antibody" display="http://www.biolegend.com/pe-anti-human-cd45-antibody-708.html" xr:uid="{00000000-0004-0000-0000-000003000000}"/>
    <hyperlink ref="A11" r:id="rId5" tooltip="PE anti-human CD50 ICAM-3 Antibody" display="http://www.biolegend.com/pe-anti-human-cd50-icam-3-antibody-5029.html" xr:uid="{00000000-0004-0000-0000-000004000000}"/>
    <hyperlink ref="A12" r:id="rId6" tooltip="PE anti-human CD62E Antibody" display="http://www.biolegend.com/pe-anti-human-cd62e-antibody-5247.html" xr:uid="{00000000-0004-0000-0000-000005000000}"/>
    <hyperlink ref="A13" r:id="rId7" tooltip="PE anti-human CD79b Igbeta Antibody" display="http://www.biolegend.com/pe-anti-human-cd79b-igbeta-antibody-5839.html" xr:uid="{00000000-0004-0000-0000-000006000000}"/>
    <hyperlink ref="A14" r:id="rId8" tooltip="PE anti-human CD1a Antibody" display="http://www.biolegend.com/pe-anti-human-cd1a-antibody-701.html" xr:uid="{00000000-0004-0000-0000-000007000000}"/>
    <hyperlink ref="A15" r:id="rId9" tooltip="PE anti-human CD10 Antibody" display="http://www.biolegend.com/pe-anti-human-cd10-antibody-2215.html" xr:uid="{00000000-0004-0000-0000-000008000000}"/>
    <hyperlink ref="A16" r:id="rId10" tooltip="PE anti-human CD21 Antibody" display="http://www.biolegend.com/pe-anti-human-cd21-antibody-8033.html" xr:uid="{00000000-0004-0000-0000-000009000000}"/>
    <hyperlink ref="A17" r:id="rId11" tooltip="PE anti-human CD33 Antibody" display="http://www.biolegend.com/pe-anti-human-cd33-antibody-878.html" xr:uid="{00000000-0004-0000-0000-00000A000000}"/>
    <hyperlink ref="A18" r:id="rId12" tooltip="PE anti-human CD45RA Antibody" display="http://www.biolegend.com/pe-anti-human-cd45ra-antibody-687.html" xr:uid="{00000000-0004-0000-0000-00000B000000}"/>
    <hyperlink ref="A19" r:id="rId13" tooltip="PE anti-human CD51 Antibody" display="http://www.biolegend.com/pe-anti-human-cd51-antibody-4107.html" xr:uid="{00000000-0004-0000-0000-00000C000000}"/>
    <hyperlink ref="A20" r:id="rId14" tooltip="PE anti-human CD62L Antibody" display="http://www.biolegend.com/pe-anti-human-cd62l-antibody-653.html" xr:uid="{00000000-0004-0000-0000-00000D000000}"/>
    <hyperlink ref="A21" r:id="rId15" tooltip="PE anti-human CD80 Antibody" display="http://www.biolegend.com/pe-anti-human-cd80-antibody-554.html" xr:uid="{00000000-0004-0000-0000-00000E000000}"/>
    <hyperlink ref="A22" r:id="rId16" tooltip="PE anti-human CD1b Antibody" display="http://www.biolegend.com/pe-anti-human-cd1b-antibody-6707.html" xr:uid="{00000000-0004-0000-0000-00000F000000}"/>
    <hyperlink ref="A23" r:id="rId17" tooltip="PE anti-human CD11a Antibody" display="http://www.biolegend.com/pe-anti-human-cd11a-antibody-697.html" xr:uid="{00000000-0004-0000-0000-000010000000}"/>
    <hyperlink ref="A24" r:id="rId18" tooltip="PE anti-human CD22 Antibody" display="http://www.biolegend.com/pe-anti-human-cd22-antibody-723.html" xr:uid="{00000000-0004-0000-0000-000011000000}"/>
    <hyperlink ref="A25" r:id="rId19" tooltip="PE anti-human CD34 Antibody" display="http://www.biolegend.com/pe-anti-human-cd34-antibody-6033.html" xr:uid="{00000000-0004-0000-0000-000012000000}"/>
    <hyperlink ref="A26" r:id="rId20" tooltip="PE anti-human CD45RB Antibody" display="http://www.biolegend.com/pe-anti-human-cd45rb-antibody-1608.html" xr:uid="{00000000-0004-0000-0000-000013000000}"/>
    <hyperlink ref="A27" r:id="rId21" tooltip="PE anti-human CD51/61 Antibody" display="http://www.biolegend.com/pe-anti-human-cd51-61-antibody-549.html" xr:uid="{00000000-0004-0000-0000-000014000000}"/>
    <hyperlink ref="A28" r:id="rId22" tooltip="PE anti-human CD62P P-Selectin Antibody" display="http://www.biolegend.com/pe-anti-human-cd62p-p-selectin-antibody-595.html" xr:uid="{00000000-0004-0000-0000-000015000000}"/>
    <hyperlink ref="A29" r:id="rId23" tooltip="PE anti-human CD81 TAPA-1 Antibody" display="http://www.biolegend.com/pe-anti-human-cd81-tapa-1-antibody-6767.html" xr:uid="{00000000-0004-0000-0000-000016000000}"/>
    <hyperlink ref="A30" r:id="rId24" tooltip="PE anti-human CD1c Antibody" display="http://www.biolegend.com/pe-anti-human-cd1c-antibody-4847.html" xr:uid="{00000000-0004-0000-0000-000017000000}"/>
    <hyperlink ref="A31" r:id="rId25" tooltip="PE anti-human CD11b Antibody" display="http://www.biolegend.com/pe-anti-human-cd11b-antibody-768.html" xr:uid="{00000000-0004-0000-0000-000018000000}"/>
    <hyperlink ref="A32" r:id="rId26" tooltip="PE anti-human CD23 Antibody" display="http://www.biolegend.com/pe-anti-human-cd23-antibody-5551.html" xr:uid="{00000000-0004-0000-0000-000019000000}"/>
    <hyperlink ref="A33" r:id="rId27" tooltip="PE anti-human CD35 Antibody" display="http://www.biolegend.com/pe-anti-human-cd35-antibody-4678.html" xr:uid="{00000000-0004-0000-0000-00001A000000}"/>
    <hyperlink ref="A34" r:id="rId28" tooltip="PE anti-human CD45RO Antibody" display="http://www.biolegend.com/pe-anti-human-cd45ro-antibody-858.html" xr:uid="{00000000-0004-0000-0000-00001B000000}"/>
    <hyperlink ref="A35" r:id="rId29" tooltip="PE anti-human CD52 Antibody" display="http://www.biolegend.com/pe-anti-human-cd52-antibody-3946.html" xr:uid="{00000000-0004-0000-0000-00001C000000}"/>
    <hyperlink ref="A36" r:id="rId30" tooltip="PE anti-human CD63 Antibody" display="http://www.biolegend.com/pe-anti-human-cd63-antibody-7433.html" xr:uid="{00000000-0004-0000-0000-00001D000000}"/>
    <hyperlink ref="A37" r:id="rId31" tooltip="PE anti-human CD82 Antibody" display="http://www.biolegend.com/pe-anti-human-cd82-antibody-5888.html" xr:uid="{00000000-0004-0000-0000-00001E000000}"/>
    <hyperlink ref="A38" r:id="rId32" tooltip="PE anti-human CD1d Antibody" display="http://www.biolegend.com/pe-anti-human-cd1d-antibody-6922.html" xr:uid="{00000000-0004-0000-0000-00001F000000}"/>
    <hyperlink ref="A39" r:id="rId33" tooltip="PE anti-human CD11b activated Antibody" display="http://www.biolegend.com/pe-anti-human-cd11b-activated-antibody-624.html" xr:uid="{00000000-0004-0000-0000-000020000000}"/>
    <hyperlink ref="A40" r:id="rId34" tooltip="PE anti-human CD24 Antibody" display="http://www.biolegend.com/pe-anti-human-cd24-antibody-1805.html" xr:uid="{00000000-0004-0000-0000-000021000000}"/>
    <hyperlink ref="A41" r:id="rId35" tooltip="PE anti-human CD36 Antibody" display="http://www.biolegend.com/pe-anti-human-cd36-antibody-5423.html" xr:uid="{00000000-0004-0000-0000-000022000000}"/>
    <hyperlink ref="A42" r:id="rId36" tooltip="PE anti-human CD46 Antibody" display="http://www.biolegend.com/pe-anti-human-cd46-antibody-7352.html" xr:uid="{00000000-0004-0000-0000-000023000000}"/>
    <hyperlink ref="A43" r:id="rId37" tooltip="PE anti-human CD53 Antibody" display="http://www.biolegend.com/pe-anti-human-cd53-antibody-3889.html" xr:uid="{00000000-0004-0000-0000-000024000000}"/>
    <hyperlink ref="A44" r:id="rId38" tooltip="PE anti-human CD64 Antibody" display="http://www.biolegend.com/pe-anti-human-cd64-antibody-537.html" xr:uid="{00000000-0004-0000-0000-000025000000}"/>
    <hyperlink ref="A45" r:id="rId39" tooltip="PE anti-human CD83 Antibody" display="http://www.biolegend.com/pe-anti-human-cd83-antibody-681.html" xr:uid="{00000000-0004-0000-0000-000026000000}"/>
    <hyperlink ref="A46" r:id="rId40" tooltip="PE anti-human CD2 Antibody" display="http://www.biolegend.com/pe-anti-human-cd2-antibody-820.html" xr:uid="{00000000-0004-0000-0000-000027000000}"/>
    <hyperlink ref="A47" r:id="rId41" tooltip="PE anti-human CD11c Antibody" display="http://www.biolegend.com/pe-anti-human-cd11c-antibody-563.html" xr:uid="{00000000-0004-0000-0000-000028000000}"/>
    <hyperlink ref="A48" r:id="rId42" tooltip="PE anti-human CD25 Antibody" display="http://www.biolegend.com/pe-anti-human-cd25-antibody-616.html" xr:uid="{00000000-0004-0000-0000-000029000000}"/>
    <hyperlink ref="A49" r:id="rId43" tooltip="PE anti-human CD38 Antibody" display="http://www.biolegend.com/pe-anti-human-cd38-antibody-746.html" xr:uid="{00000000-0004-0000-0000-00002A000000}"/>
    <hyperlink ref="A50" r:id="rId44" tooltip="PE anti-human CD47 Antibody" display="http://www.biolegend.com/pe-anti-human-cd47-antibody-3708.html" xr:uid="{00000000-0004-0000-0000-00002B000000}"/>
    <hyperlink ref="A51" r:id="rId45" tooltip="PE anti-human CD54 Antibody" display="http://www.biolegend.com/pe-anti-human-cd54-antibody-7447.html" xr:uid="{00000000-0004-0000-0000-00002C000000}"/>
    <hyperlink ref="A52" r:id="rId46" tooltip="PE anti-human CD66a/c/e Antibody" display="http://www.biolegend.com/pe-anti-human-cd66a-c-e-antibody-5912.html" xr:uid="{00000000-0004-0000-0000-00002D000000}"/>
    <hyperlink ref="A53" r:id="rId47" tooltip="PE anti-human CD84 Antibody" display="http://www.biolegend.com/pe-anti-human-cd84-antibody-3984.html" xr:uid="{00000000-0004-0000-0000-00002E000000}"/>
    <hyperlink ref="A54" r:id="rId48" tooltip="PE anti-human CD3 Antibody" display="http://www.biolegend.com/pe-anti-human-cd3-antibody-753.html" xr:uid="{00000000-0004-0000-0000-00002F000000}"/>
    <hyperlink ref="A55" r:id="rId49" tooltip="PE anti-human CD13 Antibody" display="http://www.biolegend.com/pe-anti-human-cd13-antibody-875.html" xr:uid="{00000000-0004-0000-0000-000030000000}"/>
    <hyperlink ref="A56" r:id="rId50" tooltip="PE anti-human CD26 Antibody" display="http://www.biolegend.com/pe-anti-human-cd26-antibody-611.html" xr:uid="{00000000-0004-0000-0000-000031000000}"/>
    <hyperlink ref="A57" r:id="rId51" tooltip="PE anti-human CD39 Antibody" display="http://www.biolegend.com/pe-anti-human-cd39-antibody-4364.html" xr:uid="{00000000-0004-0000-0000-000032000000}"/>
    <hyperlink ref="A58" r:id="rId52" tooltip="PE anti-human CD48 Antibody" display="http://www.biolegend.com/pe-anti-human-cd48-antibody-5359.html" xr:uid="{00000000-0004-0000-0000-000033000000}"/>
    <hyperlink ref="A59" r:id="rId53" tooltip="PE anti-human CD55 Antibody" display="http://www.biolegend.com/pe-anti-human-cd55-antibody-1795.html" xr:uid="{00000000-0004-0000-0000-000034000000}"/>
    <hyperlink ref="A60" r:id="rId54" tooltip="PE anti-human CD66b Antibody" display="http://www.biolegend.com/pe-anti-human-cd66b-antibody-6529.html" xr:uid="{00000000-0004-0000-0000-000035000000}"/>
    <hyperlink ref="A61" r:id="rId55" tooltip="PE anti-human CD85a ILT5 Antibody" display="http://www.biolegend.com/pe-anti-human-cd85a-ilt5-antibody-5459.html" xr:uid="{00000000-0004-0000-0000-000036000000}"/>
    <hyperlink ref="A62" r:id="rId56" tooltip="PE anti-human CD4 Antibody" display="http://www.biolegend.com/pe-anti-human-cd4-antibody-827.html" xr:uid="{00000000-0004-0000-0000-000037000000}"/>
    <hyperlink ref="A63" r:id="rId57" tooltip="PE anti-human CD14 Antibody" display="http://www.biolegend.com/pe-anti-human-cd14-antibody-796.html" xr:uid="{00000000-0004-0000-0000-000038000000}"/>
    <hyperlink ref="A64" r:id="rId58" tooltip="PE anti-human CD27 Antibody" display="http://www.biolegend.com/pe-anti-human-cd27-antibody-811.html" xr:uid="{00000000-0004-0000-0000-000039000000}"/>
    <hyperlink ref="A65" r:id="rId59" tooltip="PE anti-human CD40 Antibody" display="http://www.biolegend.com/pe-anti-human-cd40-antibody-2363.html" xr:uid="{00000000-0004-0000-0000-00003A000000}"/>
    <hyperlink ref="A66" r:id="rId60" tooltip="PE anti-human CD49a Antibody" display="http://www.biolegend.com/pe-anti-human-cd49a-antibody-5067.html" xr:uid="{00000000-0004-0000-0000-00003B000000}"/>
    <hyperlink ref="A67" r:id="rId61" tooltip="PE anti-human CD56 NCAM Antibody" display="http://www.biolegend.com/pe-anti-human-cd56-ncam-antibody-3796.html" xr:uid="{00000000-0004-0000-0000-00003C000000}"/>
    <hyperlink ref="A68" r:id="rId62" tooltip="PE anti-human CD69 Antibody" display="http://www.biolegend.com/pe-anti-human-cd69-antibody-1672.html" xr:uid="{00000000-0004-0000-0000-00003D000000}"/>
    <hyperlink ref="A69" r:id="rId63" tooltip="PE anti-human CD85d ILT4 Antibody" display="http://www.biolegend.com/pe-anti-human-cd85d-ilt4-antibody-5576.html" xr:uid="{00000000-0004-0000-0000-00003E000000}"/>
    <hyperlink ref="A70" r:id="rId64" tooltip="PE anti-human CD5 Antibody" display="http://www.biolegend.com/pe-anti-human-cd5-antibody-871.html" xr:uid="{00000000-0004-0000-0000-00003F000000}"/>
    <hyperlink ref="A71" r:id="rId65" tooltip="PE anti-human CD15 SSEA-1 Antibody" display="http://www.biolegend.com/pe-anti-human-cd15-ssea-1-antibody-3701.html" xr:uid="{00000000-0004-0000-0000-000040000000}"/>
    <hyperlink ref="A72" r:id="rId66" tooltip="PE anti-human CD28 Antibody" display="http://www.biolegend.com/pe-anti-human-cd28-antibody-630.html" xr:uid="{00000000-0004-0000-0000-000041000000}"/>
    <hyperlink ref="A73" r:id="rId67" tooltip="PE anti-human CD41 Antibody" display="http://www.biolegend.com/pe-anti-human-cd41-antibody-737.html" xr:uid="{00000000-0004-0000-0000-000042000000}"/>
    <hyperlink ref="A74" r:id="rId68" tooltip="PE anti-human CD49c integrin alpha3 Antibody" display="http://www.biolegend.com/pe-anti-human-cd49c-integrin-alpha3-antibody-6052.html" xr:uid="{00000000-0004-0000-0000-000043000000}"/>
    <hyperlink ref="A75" r:id="rId69" tooltip="PE anti-human CD57 Antibody" display="http://www.biolegend.com/pe-anti-human-cd57-antibody-3948.html" xr:uid="{00000000-0004-0000-0000-000044000000}"/>
    <hyperlink ref="A76" r:id="rId70" tooltip="PE anti-human CD70 Antibody" display="http://www.biolegend.com/pe-anti-human-cd70-antibody-8044.html" xr:uid="{00000000-0004-0000-0000-000045000000}"/>
    <hyperlink ref="A77" r:id="rId71" tooltip="PE anti-human CD85g ILT7 Antibody" display="http://www.biolegend.com/pe-anti-human-cd85g-ilt7-antibody-4038.html" xr:uid="{00000000-0004-0000-0000-000046000000}"/>
    <hyperlink ref="A78" r:id="rId72" tooltip="PE anti-human CD6 Antibody" display="http://www.biolegend.com/pe-anti-human-cd6-antibody-2600.html" xr:uid="{00000000-0004-0000-0000-000047000000}"/>
    <hyperlink ref="A79" r:id="rId73" tooltip="PE anti-human CD16 Antibody" display="http://www.biolegend.com/pe-anti-human-cd16-antibody-569.html" xr:uid="{00000000-0004-0000-0000-000048000000}"/>
    <hyperlink ref="A80" r:id="rId74" tooltip="PE anti-human CD29 Antibody" display="http://www.biolegend.com/pe-anti-human-cd29-antibody-853.html" xr:uid="{00000000-0004-0000-0000-000049000000}"/>
    <hyperlink ref="A81" r:id="rId75" tooltip="PE anti-human CD42b Antibody" display="http://www.biolegend.com/pe-anti-human-cd42b-antibody-732.html" xr:uid="{00000000-0004-0000-0000-00004A000000}"/>
    <hyperlink ref="A82" r:id="rId76" tooltip="PE anti-human CD49d Antibody" display="http://www.biolegend.com/pe-anti-human-cd49d-antibody-584.html" xr:uid="{00000000-0004-0000-0000-00004B000000}"/>
    <hyperlink ref="A83" r:id="rId77" tooltip="PE anti-human CD58 LFA-3 Antibody" display="http://www.biolegend.com/pe-anti-human-cd58-lfa-3-antibody-5036.html" xr:uid="{00000000-0004-0000-0000-00004C000000}"/>
    <hyperlink ref="A84" r:id="rId78" tooltip="PE anti-human CD71 Antibody" display="http://www.biolegend.com/pe-anti-human-cd71-antibody-4908.html" xr:uid="{00000000-0004-0000-0000-00004D000000}"/>
    <hyperlink ref="A85" r:id="rId79" tooltip="PE anti-human CD85h ILT1 Antibody" display="http://www.biolegend.com/pe-anti-human-cd85h-ilt1-antibody-5473.html" xr:uid="{00000000-0004-0000-0000-00004E000000}"/>
    <hyperlink ref="A86" r:id="rId80" tooltip="PE anti-human CD7 Antibody" display="http://www.biolegend.com/pe-anti-human-cd7-antibody-6043.html" xr:uid="{00000000-0004-0000-0000-00004F000000}"/>
    <hyperlink ref="A101" r:id="rId81" tooltip="PE anti-human CD85k ILT3 Antibody" display="http://www.biolegend.com/pe-anti-human-cd85k-ilt3-antibody-4603.html" xr:uid="{00000000-0004-0000-0000-000050000000}"/>
    <hyperlink ref="A100" r:id="rId82" tooltip="PE anti-human CD74 Antibody" display="http://www.biolegend.com/pe-anti-human-cd74-antibody-4093.html" xr:uid="{00000000-0004-0000-0000-000051000000}"/>
    <hyperlink ref="A99" r:id="rId83" tooltip="PE anti-human CD61 Antibody" display="http://www.biolegend.com/pe-anti-human-cd61-antibody-5339.html" xr:uid="{00000000-0004-0000-0000-000052000000}"/>
    <hyperlink ref="A98" r:id="rId84" tooltip="PE anti-human/mouse CD49f Antibody" display="http://www.biolegend.com/pe-anti-human-mouse-cd49f-antibody-4108.html" xr:uid="{00000000-0004-0000-0000-000053000000}"/>
    <hyperlink ref="A97" r:id="rId85" tooltip="PE anti-human CD44 Antibody" display="http://www.biolegend.com/pe-anti-human-cd44-antibody-5745.html" xr:uid="{00000000-0004-0000-0000-000054000000}"/>
    <hyperlink ref="A96" r:id="rId86" tooltip="PE anti-human CD31 Antibody" display="http://www.biolegend.com/pe-anti-human-cd31-antibody-882.html" xr:uid="{00000000-0004-0000-0000-000055000000}"/>
    <hyperlink ref="A95" r:id="rId87" tooltip="PE anti-human CD19 Antibody" display="http://www.biolegend.com/pe-anti-human-cd19-antibody-719.html" xr:uid="{00000000-0004-0000-0000-000056000000}"/>
    <hyperlink ref="A94" r:id="rId88" tooltip="PE anti-human CD8a Antibody" display="http://www.biolegend.com/pe-anti-human-cd8a-antibody-762.html" xr:uid="{00000000-0004-0000-0000-000057000000}"/>
    <hyperlink ref="A93" r:id="rId89" tooltip="PE anti-human CD85j ILT2 Antibody" display="http://www.biolegend.com/pe-anti-human-cd85j-ilt2-antibody-4841.html" xr:uid="{00000000-0004-0000-0000-000058000000}"/>
    <hyperlink ref="A92" r:id="rId90" tooltip="PE anti-human CD73 Ecto-5'-nucleotidase Antibody" display="http://www.biolegend.com/pe-anti-human-cd73-ecto-5%27-nucleotidase-antibody-6092.html" xr:uid="{00000000-0004-0000-0000-000059000000}"/>
    <hyperlink ref="A91" r:id="rId91" tooltip="PE anti-human CD59 Antibody" display="http://www.biolegend.com/pe-anti-human-cd59-antibody-889.html" xr:uid="{00000000-0004-0000-0000-00005A000000}"/>
    <hyperlink ref="A90" r:id="rId92" tooltip="PE anti-human CD49e Antibody" display="http://www.biolegend.com/pe-anti-human-cd49e-antibody-4102.html" xr:uid="{00000000-0004-0000-0000-00005B000000}"/>
    <hyperlink ref="A89" r:id="rId93" tooltip="PE anti-human CD43 Antibody" display="http://www.biolegend.com/pe-anti-human-cd43-antibody-6011.html" xr:uid="{00000000-0004-0000-0000-00005C000000}"/>
    <hyperlink ref="A88" r:id="rId94" tooltip="PE anti-human CD30 Antibody" display="http://www.biolegend.com/pe-anti-human-cd30-antibody-4877.html" xr:uid="{00000000-0004-0000-0000-00005D000000}"/>
    <hyperlink ref="A87" r:id="rId95" tooltip="PE anti-human CD18 Antibody" display="http://www.biolegend.com/pe-anti-human-cd18-antibody-849.html" xr:uid="{00000000-0004-0000-0000-00005E000000}"/>
    <hyperlink ref="A103" r:id="rId96" tooltip="PE anti-human CD100 Antibody" display="http://www.biolegend.com/pe-anti-human-cd100-antibody-4399.html" xr:uid="{00000000-0004-0000-0000-00005F000000}"/>
    <hyperlink ref="A104" r:id="rId97" tooltip="PE anti-human CD114 G-CSFR Antibody" display="http://www.biolegend.com/pe-anti-human-cd114-g-csfr-antibody-6308.html" xr:uid="{00000000-0004-0000-0000-000060000000}"/>
    <hyperlink ref="A105" r:id="rId98" tooltip="PE anti-human CD132 common gamma chain Antibody" display="http://www.biolegend.com/pe-anti-human-cd132-common-gamma-chain-antibody-5560.html" xr:uid="{00000000-0004-0000-0000-000061000000}"/>
    <hyperlink ref="A106" r:id="rId99" tooltip="PE anti-human CD148 Antibody" display="http://www.biolegend.com/pe-anti-human-cd148-antibody-4368.html" xr:uid="{00000000-0004-0000-0000-000062000000}"/>
    <hyperlink ref="A107" r:id="rId100" tooltip="PE anti-human CD162 Antibody" display="http://www.biolegend.com/pe-anti-human-cd162-antibody-4510.html" xr:uid="{00000000-0004-0000-0000-000063000000}"/>
    <hyperlink ref="A108" r:id="rId101" tooltip="PE anti-human CD179a VpreB Antibody" display="http://www.biolegend.com/pe-anti-human-cd179a-vpreb-antibody-6395.html" xr:uid="{00000000-0004-0000-0000-000064000000}"/>
    <hyperlink ref="A109" r:id="rId102" tooltip="PE anti-human CD200 Receptor Antibody" display="http://www.biolegend.com/pe-anti-human-cd200-receptor-antibody-4612.html" xr:uid="{00000000-0004-0000-0000-000065000000}"/>
    <hyperlink ref="A110" r:id="rId103" tooltip="PE anti-human CD86 Antibody" display="http://www.biolegend.com/pe-anti-human-cd86-antibody-778.html" xr:uid="{00000000-0004-0000-0000-000066000000}"/>
    <hyperlink ref="A111" r:id="rId104" tooltip="Please Inquire" display="http://dev.biolegend.com/contact_technical_service" xr:uid="{00000000-0004-0000-0000-000067000000}"/>
    <hyperlink ref="A112" r:id="rId105" tooltip="PE anti-human CD115 CSF-1R Antibody" display="http://www.biolegend.com/pe-anti-human-cd115-csf-1r-antibody-6393.html" xr:uid="{00000000-0004-0000-0000-000068000000}"/>
    <hyperlink ref="A113" r:id="rId106" tooltip="PE anti-human CD134 OX40 Antibody" display="http://www.biolegend.com/pe-anti-human-cd134-ox40-antibody-6803.html" xr:uid="{00000000-0004-0000-0000-000069000000}"/>
    <hyperlink ref="A114" r:id="rId107" tooltip="PE anti-human CD150 SLAM Antibody" display="http://www.biolegend.com/pe-anti-human-cd150-slam-antibody-590.html" xr:uid="{00000000-0004-0000-0000-00006A000000}"/>
    <hyperlink ref="A115" r:id="rId108" tooltip="PE anti-human CD163 Antibody" display="http://www.biolegend.com/pe-anti-human-cd163-antibody-4793.html" xr:uid="{00000000-0004-0000-0000-00006B000000}"/>
    <hyperlink ref="A116" r:id="rId109" tooltip="PE anti-human CD179b Ig lambda5 Antibody" display="http://www.biolegend.com/pe-anti-human-cd179b-ig-lambda5-antibody-6819.html" xr:uid="{00000000-0004-0000-0000-00006C000000}"/>
    <hyperlink ref="A117" r:id="rId110" tooltip="PE anti-human CD201 EPCR Antibody" display="http://www.biolegend.com/pe-anti-human-cd201-epcr-antibody-7240.html" xr:uid="{00000000-0004-0000-0000-00006D000000}"/>
    <hyperlink ref="A118" r:id="rId111" tooltip="PE anti-human CD87 Antibody" display="http://www.biolegend.com/pe-anti-human-cd87-antibody-5369.html" xr:uid="{00000000-0004-0000-0000-00006E000000}"/>
    <hyperlink ref="A119" r:id="rId112" tooltip="PE anti-human CD102 ICAM-2 Antibody" display="http://www.biolegend.com/pe-anti-human-cd102-icam-2-antibody-4960.html" xr:uid="{00000000-0004-0000-0000-00006F000000}"/>
    <hyperlink ref="A120" r:id="rId113" tooltip="PE anti-human CD116 Antibody" display="http://www.biolegend.com/pe-anti-human-cd116-antibody-574.html" xr:uid="{00000000-0004-0000-0000-000070000000}"/>
    <hyperlink ref="A121" r:id="rId114" tooltip="PE anti-human CD135 Flt-3/Flk-2 Antibody" display="http://www.biolegend.com/pe-anti-human-cd135-flt-3-flk-2-antibody-2359.html" xr:uid="{00000000-0004-0000-0000-000071000000}"/>
    <hyperlink ref="A122" r:id="rId115" tooltip="PE anti-human CD152 CTLA-4&lt;CTLA4&gt; Antibody" display="http://www.biolegend.com/pe-anti-human-cd152-ctla-4%3Cctla4%3E-antibody-6832.html" xr:uid="{00000000-0004-0000-0000-000072000000}"/>
    <hyperlink ref="A123" r:id="rId116" tooltip="PE anti-human CD164 Antibody" display="http://www.biolegend.com/pe-anti-human-cd164-antibody-3806.html" xr:uid="{00000000-0004-0000-0000-000073000000}"/>
    <hyperlink ref="A124" r:id="rId117" tooltip="PE anti-human CD180 RP105 Antibody" display="http://www.biolegend.com/pe-anti-human-cd180-rp105-antibody-2297.html" xr:uid="{00000000-0004-0000-0000-000074000000}"/>
    <hyperlink ref="A125" r:id="rId118" tooltip="PE anti-human CD202b Tie2/Tek Antibody" display="http://www.biolegend.com/pe-anti-human-cd202b-tie2-tek-antibody-4911.html" xr:uid="{00000000-0004-0000-0000-000075000000}"/>
    <hyperlink ref="A126" r:id="rId119" tooltip="PE anti-human CD88 C5aR Antibody" display="http://www.biolegend.com/pe-anti-human-cd88-c5ar-antibody-6162.html" xr:uid="{00000000-0004-0000-0000-000076000000}"/>
    <hyperlink ref="A127" r:id="rId120" tooltip="PE anti-human CD103 Integrin alphaE Antibody" display="http://www.biolegend.com/pe-anti-human-cd103-integrin-alphae-antibody-6918.html" xr:uid="{00000000-0004-0000-0000-000077000000}"/>
    <hyperlink ref="A128" r:id="rId121" tooltip="PE anti-human CD117 c-kit Antibody" display="http://www.biolegend.com/pe-anti-human-cd117-c-kit-antibody-2373.html" xr:uid="{00000000-0004-0000-0000-000078000000}"/>
    <hyperlink ref="A129" r:id="rId122" tooltip="PE anti-human CD137 4-1BB Antibody" display="http://www.biolegend.com/pe-anti-human-cd137-4-1bb-antibody-1510.html" xr:uid="{00000000-0004-0000-0000-000079000000}"/>
    <hyperlink ref="A130" r:id="rId123" tooltip="PE anti-human CD154 Antibody" display="http://www.biolegend.com/pe-anti-human-cd154-antibody-1666.html" xr:uid="{00000000-0004-0000-0000-00007A000000}"/>
    <hyperlink ref="A131" r:id="rId124" tooltip="PE anti-human CD165 Antibody" display="http://www.biolegend.com/pe-anti-human-cd165-antibody-4534.html" xr:uid="{00000000-0004-0000-0000-00007B000000}"/>
    <hyperlink ref="A132" r:id="rId125" tooltip="PE anti-human CD181 CXCR1 Antibody" display="http://www.biolegend.com/pe-anti-human-cd181-cxcr1-antibody-3002.html" xr:uid="{00000000-0004-0000-0000-00007C000000}"/>
    <hyperlink ref="A133" r:id="rId126" tooltip="PE anti-human CD203c E-NPP3 Antibody" display="http://www.biolegend.com/pe-anti-human-cd203c-e-npp3-antibody-3739.html" xr:uid="{00000000-0004-0000-0000-00007D000000}"/>
    <hyperlink ref="A134" r:id="rId127" tooltip="PE anti-human CD89 Antibody" display="http://www.biolegend.com/pe-anti-human-cd89-antibody-7607.html" xr:uid="{00000000-0004-0000-0000-00007E000000}"/>
    <hyperlink ref="A135" r:id="rId128" tooltip="PE anti-human CD104 Antibody" display="http://www.biolegend.com/pe-anti-human-cd104-antibody-4121.html" xr:uid="{00000000-0004-0000-0000-00007F000000}"/>
    <hyperlink ref="A136" r:id="rId129" tooltip="PE anti-human CD119 IFN-gamma R alpha chain Antibody" display="http://www.biolegend.com/pe-anti-human-cd119-ifn-gamma-r-alpha-chain-antibody-2203.html" xr:uid="{00000000-0004-0000-0000-000080000000}"/>
    <hyperlink ref="A137" r:id="rId130" tooltip="PE anti-human 4-1BB Ligand CD137L Antibody" display="http://www.biolegend.com/pe-anti-human-4-1bb-ligand-cd137l-antibody-1728.html" xr:uid="{00000000-0004-0000-0000-000081000000}"/>
    <hyperlink ref="A138" r:id="rId131" tooltip="PE anti-human CD155 PVR Antibody" display="http://www.biolegend.com/pe-anti-human-cd155-pvr-antibody-5453.html" xr:uid="{00000000-0004-0000-0000-000082000000}"/>
    <hyperlink ref="A139" r:id="rId132" tooltip="PE anti-human CD166 Antibody" display="http://www.biolegend.com/pe-anti-human-cd166-antibody-6055.html" xr:uid="{00000000-0004-0000-0000-000083000000}"/>
    <hyperlink ref="A140" r:id="rId133" tooltip="PE anti-human CD182 CXCR2 Antibody" display="http://www.biolegend.com/pe-anti-human-cd182-cxcr2-antibody-3009.html" xr:uid="{00000000-0004-0000-0000-000084000000}"/>
    <hyperlink ref="A141" r:id="rId134" tooltip="PE anti-human CD205 DEC-205 Antibody" display="http://www.biolegend.com/pe-anti-human-cd205-dec-205-antibody-5901.html" xr:uid="{00000000-0004-0000-0000-000085000000}"/>
    <hyperlink ref="A142" r:id="rId135" tooltip="PE anti-human CD90 Thy1 Antibody" display="http://www.biolegend.com/pe-anti-human-cd90-thy1-antibody-4114.html" xr:uid="{00000000-0004-0000-0000-000086000000}"/>
    <hyperlink ref="A143" r:id="rId136" tooltip="PE anti-human CD105 Antibody" display="http://www.biolegend.com/pe-anti-human-cd105-antibody-3711.html" xr:uid="{00000000-0004-0000-0000-000087000000}"/>
    <hyperlink ref="A144" r:id="rId137" tooltip="PE anti-human CD122 IL-2Rbeta Antibody" display="http://www.biolegend.com/pe-anti-human-cd122-il-2rbeta-antibody-5624.html" xr:uid="{00000000-0004-0000-0000-000088000000}"/>
    <hyperlink ref="A145" r:id="rId138" tooltip="PE anti-human CD138 Syndecan-1 Antibody" display="http://www.biolegend.com/pe-anti-human-cd138-syndecan-1-antibody-7314.html" xr:uid="{00000000-0004-0000-0000-000089000000}"/>
    <hyperlink ref="A146" r:id="rId139" tooltip="PE anti-human CD156c ADAM10 Antibody" display="http://www.biolegend.com/pe-anti-human-cd156c-adam10-antibody-7444.html" xr:uid="{00000000-0004-0000-0000-00008A000000}"/>
    <hyperlink ref="A147" r:id="rId140" tooltip="PE anti-human CD167a DDR1 Antibody" display="http://www.biolegend.com/pe-anti-human-cd167a-ddr1-antibody-4903.html" xr:uid="{00000000-0004-0000-0000-00008B000000}"/>
    <hyperlink ref="A148" r:id="rId141" tooltip="PE anti-human CD183 CXCR3 Antibody" display="http://www.biolegend.com/pe-anti-human-cd183-cxcr3-antibody-7579.html" xr:uid="{00000000-0004-0000-0000-00008C000000}"/>
    <hyperlink ref="A149" r:id="rId142" tooltip="PE anti-human CD206 MMR Antibody" display="http://www.biolegend.com/pe-anti-human-cd206-mmr-antibody-2994.html" xr:uid="{00000000-0004-0000-0000-00008D000000}"/>
    <hyperlink ref="A150" r:id="rId143" tooltip="PE anti-human CD93 Antibody" display="http://www.biolegend.com/pe-anti-human-cd93-antibody-5256.html" xr:uid="{00000000-0004-0000-0000-00008E000000}"/>
    <hyperlink ref="A151" r:id="rId144" tooltip="PE anti-human CD106 Antibody" display="http://www.biolegend.com/pe-anti-human-cd106-antibody-842.html" xr:uid="{00000000-0004-0000-0000-00008F000000}"/>
    <hyperlink ref="A152" r:id="rId145" tooltip="PE anti-human CD123 Antibody" display="http://www.biolegend.com/pe-anti-human-cd123-antibody-577.html" xr:uid="{00000000-0004-0000-0000-000090000000}"/>
    <hyperlink ref="A153" r:id="rId146" tooltip="PE anti-human CD140a PDGFRalpha Antibody" display="http://www.biolegend.com/pe-anti-human-cd140a-pdgfralpha-antibody-3727.html" xr:uid="{00000000-0004-0000-0000-000091000000}"/>
    <hyperlink ref="A154" r:id="rId147" tooltip="PE anti-human CD158a/h KIR2DL1/S1 Antibody" display="http://www.biolegend.com/pe-anti-human-cd158a-h-kir2dl1-s1-antibody-5762.html" xr:uid="{00000000-0004-0000-0000-000092000000}"/>
    <hyperlink ref="A155" r:id="rId148" tooltip="PE anti-human CD169 Sialoadhesin Siglec-1 Antibody" display="http://www.biolegend.com/pe-anti-human-cd169-sialoadhesin-siglec-1-antibody-6290.html" xr:uid="{00000000-0004-0000-0000-000093000000}"/>
    <hyperlink ref="A156" r:id="rId149" tooltip="PE anti-human CD184 CXCR4 Antibody" display="http://www.biolegend.com/pe-anti-human-cd184-cxcr4-antibody-542.html" xr:uid="{00000000-0004-0000-0000-000094000000}"/>
    <hyperlink ref="A157" r:id="rId150" tooltip="PE anti-human CD207 Langerin Antibody" display="http://www.biolegend.com/pe-anti-human-cd207-langerin-antibody-7302.html" xr:uid="{00000000-0004-0000-0000-000095000000}"/>
    <hyperlink ref="A158" r:id="rId151" tooltip="PE anti-human CD94 Antibody" display="http://www.biolegend.com/pe-anti-human-cd94-antibody-648.html" xr:uid="{00000000-0004-0000-0000-000096000000}"/>
    <hyperlink ref="A159" r:id="rId152" tooltip="PE anti-human CD107a LAMP-1 Antibody" display="http://www.biolegend.com/pe-anti-human-cd107a-lamp-1-antibody-4967.html" xr:uid="{00000000-0004-0000-0000-000097000000}"/>
    <hyperlink ref="A160" r:id="rId153" tooltip="PE anti-human CD124 IL-4Ralpha Antibody" display="http://www.biolegend.com/pe-anti-human-cd124-il-4ralpha-antibody-8040.html" xr:uid="{00000000-0004-0000-0000-000098000000}"/>
    <hyperlink ref="A161" r:id="rId154" tooltip="PE anti-human CD140b PDGFRbeta Antibody" display="http://www.biolegend.com/pe-anti-human-cd140b-pdgfrbeta-antibody-3730.html" xr:uid="{00000000-0004-0000-0000-000099000000}"/>
    <hyperlink ref="A162" r:id="rId155" tooltip="PE anti-human CD158b KIR2DL2/L3 NKAT2 Antibody" display="http://www.biolegend.com/pe-anti-human-cd158b-kir2dl2-l3-nkat2-antibody-2281.html" xr:uid="{00000000-0004-0000-0000-00009A000000}"/>
    <hyperlink ref="A163" r:id="rId156" tooltip="PE anti-human CD170 Siglec-5 Antibody" display="http://www.biolegend.com/pe-anti-human-cd170-siglec-5-antibody-7269.html" xr:uid="{00000000-0004-0000-0000-00009B000000}"/>
    <hyperlink ref="A164" r:id="rId157" tooltip="PE anti-human CD193 CCR3 Antibody" display="http://www.biolegend.com/pe-anti-human-cd193-ccr3-antibody-1662.html" xr:uid="{00000000-0004-0000-0000-00009C000000}"/>
    <hyperlink ref="A165" r:id="rId158" tooltip="PE anti-human CD209 DC-SIGN Antibody" display="http://www.biolegend.com/pe-anti-human-cd209-dc-sign-antibody-4885.html" xr:uid="{00000000-0004-0000-0000-00009D000000}"/>
    <hyperlink ref="A166" r:id="rId159" tooltip="PE anti-human CD95 FAS Antibody" display="http://www.biolegend.com/pe-anti-human-cd95-fas-antibody-643.html" xr:uid="{00000000-0004-0000-0000-00009E000000}"/>
    <hyperlink ref="A167" r:id="rId160" tooltip="PE anti-human CD108 Antibody" display="http://www.biolegend.com/pe-anti-human-cd108-antibody-2790.html" xr:uid="{00000000-0004-0000-0000-00009F000000}"/>
    <hyperlink ref="A168" r:id="rId161" tooltip="PE anti-human CD126 IL-6Ralpha Antibody" display="http://www.biolegend.com/pe-anti-human-cd126-il-6ralpha-antibody-7430.html" xr:uid="{00000000-0004-0000-0000-0000A0000000}"/>
    <hyperlink ref="A169" r:id="rId162" tooltip="PE anti-human CD141 Thrombomodulin Antibody" display="http://www.biolegend.com/pe-anti-human-cd141-thrombomodulin-antibody-6107.html" xr:uid="{00000000-0004-0000-0000-0000A1000000}"/>
    <hyperlink ref="A170" r:id="rId163" tooltip="PE anti-human CD158d KIR2DL4 Antibody" display="http://www.biolegend.com/pe-anti-human-cd158d-kir2dl4-antibody-6382.html" xr:uid="{00000000-0004-0000-0000-0000A2000000}"/>
    <hyperlink ref="A171" r:id="rId164" tooltip="PE anti-human CD172a/b SIRPalpha/beta Antibody" display="http://www.biolegend.com/pe-anti-human-cd172a-b-sirpalpha-beta-antibody-4030.html" xr:uid="{00000000-0004-0000-0000-0000A3000000}"/>
    <hyperlink ref="A172" r:id="rId165" tooltip="PE anti-human CD195 CCR5 Antibody" display="http://www.biolegend.com/pe-anti-human-cd195-ccr5-antibody-3021.html" xr:uid="{00000000-0004-0000-0000-0000A4000000}"/>
    <hyperlink ref="A173" r:id="rId166" tooltip="PE anti-human CD210 IL-10 R Antibody" display="http://www.biolegend.com/pe-anti-human-cd210-il-10-r-antibody-1523.html" xr:uid="{00000000-0004-0000-0000-0000A5000000}"/>
    <hyperlink ref="A174" r:id="rId167" tooltip="PE anti-human CD96 TACTILE Antibody" display="http://www.biolegend.com/pe-anti-human-cd96-tactile-antibody-5541.html" xr:uid="{00000000-0004-0000-0000-0000A6000000}"/>
    <hyperlink ref="A175" r:id="rId168" tooltip="PE anti-human CD109 Antibody" display="http://www.biolegend.com/pe-anti-human-cd109-antibody-3724.html" xr:uid="{00000000-0004-0000-0000-0000A7000000}"/>
    <hyperlink ref="A176" r:id="rId169" tooltip="PE anti-human CD127 IL-7Ralpha Antibody" display="http://www.biolegend.com/pe-anti-human-cd127-il-7ralpha-antibody-7094.html" xr:uid="{00000000-0004-0000-0000-0000A8000000}"/>
    <hyperlink ref="A177" r:id="rId170" tooltip="PE anti-human CD143 Angiotensin-converting enzyme Antibody" display="http://www.biolegend.com/pe-anti-human-cd143-angiotensin-converting-enzyme-antibody-6109.html" xr:uid="{00000000-0004-0000-0000-0000A9000000}"/>
    <hyperlink ref="A178" r:id="rId171" tooltip="PE anti-human CD158e1 KIR3DL1 NKB1 Antibody" display="http://www.biolegend.com/pe-anti-human-cd158e1-kir3dl1-nkb1-antibody-2286.html" xr:uid="{00000000-0004-0000-0000-0000AA000000}"/>
    <hyperlink ref="A179" r:id="rId172" tooltip="PE anti-human CD172b SIRPbeta Antibody" display="http://www.biolegend.com/pe-anti-human-cd172b-sirpbeta-antibody-3748.html" xr:uid="{00000000-0004-0000-0000-0000AB000000}"/>
    <hyperlink ref="A180" r:id="rId173" tooltip="PE anti-human CD196 CCR6 Antibody" display="http://www.biolegend.com/pe-anti-human-cd196-ccr6-antibody-7560.html" xr:uid="{00000000-0004-0000-0000-0000AC000000}"/>
    <hyperlink ref="A181" r:id="rId174" tooltip="PE anti-human CD213a2 IL13Ralpha2 Antibody" display="http://www.biolegend.com/pe-anti-human-cd213a2-il13ralpha2-antibody-7855.html" xr:uid="{00000000-0004-0000-0000-0000AD000000}"/>
    <hyperlink ref="A182" r:id="rId175" tooltip="PE anti-human CD97 Antibody" display="http://www.biolegend.com/pe-anti-human-cd97-antibody-5308.html" xr:uid="{00000000-0004-0000-0000-0000AE000000}"/>
    <hyperlink ref="A183" r:id="rId176" tooltip="PE anti-human CD111 Nectin-1 Antibody" display="http://www.biolegend.com/pe-anti-human-cd111-nectin-1-antibody-5705.html" xr:uid="{00000000-0004-0000-0000-0000AF000000}"/>
    <hyperlink ref="A185" r:id="rId177" tooltip="PE anti-human CD144 VE-Cadherin Antibody" display="http://www.biolegend.com/pe-anti-human-cd144-ve-cadherin-antibody-6615.html" xr:uid="{00000000-0004-0000-0000-0000B0000000}"/>
    <hyperlink ref="A184" r:id="rId178" tooltip="PE anti-human CD129 IL-9 R Antibody" display="http://www.biolegend.com/pe-anti-human-cd129-il-9-r-antibody-1651.html" xr:uid="{00000000-0004-0000-0000-0000B1000000}"/>
    <hyperlink ref="A191" r:id="rId179" tooltip="PE anti-human CD112 Nectin-2 Antibody" display="http://www.biolegend.com/pe-anti-human-cd112-nectin-2-antibody-5442.html" xr:uid="{00000000-0004-0000-0000-0000B2000000}"/>
    <hyperlink ref="A190" r:id="rId180" tooltip="PE anti-human CD99 Antibody" display="http://www.biolegend.com/pe-anti-human-cd99-antibody-3787.html" xr:uid="{00000000-0004-0000-0000-0000B3000000}"/>
    <hyperlink ref="A188" r:id="rId181" tooltip="PE anti-human CD197 CCR7 Antibody" display="http://www.biolegend.com/pe-anti-human-cd197-ccr7-antibody-7498.html" xr:uid="{00000000-0004-0000-0000-0000B4000000}"/>
    <hyperlink ref="A189" r:id="rId182" tooltip="PE anti-human CD215 IL-15Ralpha Antibody" display="http://www.biolegend.com/pe-anti-human-cd215-il-15ralpha-antibody-4704.html" xr:uid="{00000000-0004-0000-0000-0000B5000000}"/>
    <hyperlink ref="A199" r:id="rId183" tooltip="PE anti-human CD254 TRANCE RANKL Antibody" display="http://www.biolegend.com/pe-anti-human-cd254-trance-rankl-antibody-6397.html" xr:uid="{00000000-0004-0000-0000-0000B6000000}"/>
    <hyperlink ref="A200" r:id="rId184" tooltip="PE anti-human CD273 B7-DC PD-L2 Antibody" display="http://www.biolegend.com/pe-anti-human-cd273-b7-dc-pd-l2-antibody-4693.html" xr:uid="{00000000-0004-0000-0000-0000B7000000}"/>
    <hyperlink ref="A201" r:id="rId185" tooltip="PE anti-human CD298 Antibody" display="http://www.biolegend.com/pe-anti-human-cd298-antibody-5864.html" xr:uid="{00000000-0004-0000-0000-0000B8000000}"/>
    <hyperlink ref="A202" r:id="rId186" tooltip="PE anti-human CD324 E-Cadherin Antibody" display="http://www.biolegend.com/pe-anti-human-cd324-e-cadherin-antibody-3751.html" xr:uid="{00000000-0004-0000-0000-0000B9000000}"/>
    <hyperlink ref="A203" r:id="rId187" tooltip="PE anti-human CD352 NTB-A Antibody" display="http://www.biolegend.com/pe-anti-human-cd352-ntb-a-antibody-3630.html" xr:uid="{00000000-0004-0000-0000-0000BA000000}"/>
    <hyperlink ref="A204" r:id="rId188" tooltip="PE anti-human CX3CR1 Antibody" display="http://www.biolegend.com/pe-anti-human-cx3cr1-antibody-5862.html" xr:uid="{00000000-0004-0000-0000-0000BB000000}"/>
    <hyperlink ref="A205" r:id="rId189" tooltip="PE anti-human HLA-ABC Antibody" display="http://www.biolegend.com/pe-anti-human-hla-abc-antibody-1872.html" xr:uid="{00000000-0004-0000-0000-0000BC000000}"/>
    <hyperlink ref="A206" r:id="rId190" tooltip="PE anti-human CD220 Antibody" display="http://www.biolegend.com/pe-anti-human-cd220-antibody-7438.html" xr:uid="{00000000-0004-0000-0000-0000BD000000}"/>
    <hyperlink ref="A207" r:id="rId191" tooltip="PE anti-human CD255 TWEAK Antibody" display="http://www.biolegend.com/pe-anti-human-cd255-tweak-antibody-1332.html" xr:uid="{00000000-0004-0000-0000-0000BE000000}"/>
    <hyperlink ref="A208" r:id="rId192" tooltip="PE anti-human CD274 B7-H1 PD-L1 Antibody" display="http://www.biolegend.com/pe-anti-human-cd274-b7-h1-pd-l1-antibody-4375.html" xr:uid="{00000000-0004-0000-0000-0000BF000000}"/>
    <hyperlink ref="A209" r:id="rId193" tooltip="PE anti-human CD300e IREM-2 CMRF35-A5 Antibody" display="http://www.biolegend.com/pe-anti-human-cd300e-irem-2-cmrf35-a5-antibody-5669.html" xr:uid="{00000000-0004-0000-0000-0000C0000000}"/>
    <hyperlink ref="A210" r:id="rId194" tooltip="PE anti-human CD325 N-Cadherin Antibody" display="http://www.biolegend.com/pe-anti-human-cd325-n-cadherin-antibody-6982.html" xr:uid="{00000000-0004-0000-0000-0000C1000000}"/>
    <hyperlink ref="A211" r:id="rId195" tooltip="PE anti-human CD354 TREM-1 Antibody" display="http://www.biolegend.com/pe-anti-human-cd354-trem-1-antibody-2771.html" xr:uid="{00000000-0004-0000-0000-0000C2000000}"/>
    <hyperlink ref="A212" r:id="rId196" tooltip="PE anti-human/mouse CXCR7 Antibody" display="http://www.biolegend.com/pe-anti-human-mouse-cxcr7-antibody-4548.html" xr:uid="{00000000-0004-0000-0000-0000C3000000}"/>
    <hyperlink ref="A213" r:id="rId197" tooltip="PE anti-human HLA-A2 Antibody" display="http://www.biolegend.com/pe-anti-human-hla-a2-antibody-6175.html" xr:uid="{00000000-0004-0000-0000-0000C4000000}"/>
    <hyperlink ref="A214" r:id="rId198" tooltip="PE anti-human CD221 IGF-1R Antibody" display="http://www.biolegend.com/pe-anti-human-cd221-igf-1r-antibody-7228.html" xr:uid="{00000000-0004-0000-0000-0000C5000000}"/>
    <hyperlink ref="A215" r:id="rId199" tooltip="PE anti-human CD257 BAFF BLYS Antibody" display="http://www.biolegend.com/pe-anti-human-cd257-baff-blys-antibody-3867.html" xr:uid="{00000000-0004-0000-0000-0000C6000000}"/>
    <hyperlink ref="A216" r:id="rId200" tooltip="PE anti-human CD275 B7-H2 B7-RP1 ICOSL Antibody" display="http://www.biolegend.com/pe-anti-human-cd275-b7-h2-b7-rp1-icosl-antibody-4459.html" xr:uid="{00000000-0004-0000-0000-0000C7000000}"/>
    <hyperlink ref="A217" r:id="rId201" tooltip="PE anti-human CD300F IREM-1 Antibody" display="http://www.biolegend.com/pe-anti-human-cd300f-irem-1-antibody-5747.html" xr:uid="{00000000-0004-0000-0000-0000C8000000}"/>
    <hyperlink ref="A218" r:id="rId202" tooltip="PE anti-human CD326 EpCAM Antibody" display="http://www.biolegend.com/pe-anti-human-cd326-epcam-antibody-3757.html" xr:uid="{00000000-0004-0000-0000-0000C9000000}"/>
    <hyperlink ref="A219" r:id="rId203" tooltip="PE anti-human CD355 CRTAM Antibody" display="http://www.biolegend.com/pe-anti-human-cd355-crtam-antibody-5629.html" xr:uid="{00000000-0004-0000-0000-0000CA000000}"/>
    <hyperlink ref="A220" r:id="rId204" tooltip="PE anti-human Delta Opioid Receptor Antibody" display="http://www.biolegend.com/pe-anti-human-delta-opioid-receptor-antibody-4089.html" xr:uid="{00000000-0004-0000-0000-0000CB000000}"/>
    <hyperlink ref="A221" r:id="rId205" tooltip="PE anti-human HLA-DQ Antibody" display="http://www.biolegend.com/pe-anti-human-hla-dq-antibody-3790.html" xr:uid="{00000000-0004-0000-0000-0000CC000000}"/>
    <hyperlink ref="A222" r:id="rId206" tooltip="PE anti-human CD226 DNAM-1 Antibody" display="http://www.biolegend.com/pe-anti-human-cd226-dnam-1-antibody-5545.html" xr:uid="{00000000-0004-0000-0000-0000CD000000}"/>
    <hyperlink ref="A223" r:id="rId207" tooltip="PE anti-human CD258 LIGHT Antibody" display="http://www.biolegend.com/pe-anti-human-cd258-light-antibody-3870.html" xr:uid="{00000000-0004-0000-0000-0000CE000000}"/>
    <hyperlink ref="A224" r:id="rId208" tooltip="PE anti-human CD276 B7-H3 Antibody" display="http://www.biolegend.com/pe-anti-human-cd276-b7-h3-antibody-7070.html" xr:uid="{00000000-0004-0000-0000-0000CF000000}"/>
    <hyperlink ref="A225" r:id="rId209" tooltip="PE anti-human CD301 CLEC10A Antibody" display="http://www.biolegend.com/pe-anti-human-cd301-clec10a-antibody-7914.html" xr:uid="{00000000-0004-0000-0000-0000D0000000}"/>
    <hyperlink ref="A226" r:id="rId210" tooltip="PE anti-human CD328 Siglec-7 Antibody" display="http://www.biolegend.com/pe-anti-human-cd328-siglec-7-antibody-5647.html" xr:uid="{00000000-0004-0000-0000-0000D1000000}"/>
    <hyperlink ref="A227" r:id="rId211" tooltip="PE anti-human CD357 GITR Antibody" display="http://www.biolegend.com/pe-anti-human-cd357-gitr-antibody-1731.html" xr:uid="{00000000-0004-0000-0000-0000D2000000}"/>
    <hyperlink ref="A228" r:id="rId212" tooltip="PE anti-human Delta-like protein 1 DLL1 Antibody" display="http://www.biolegend.com/pe-anti-human-delta-like-protein-1-dll1-antibody-6323.html" xr:uid="{00000000-0004-0000-0000-0000D3000000}"/>
    <hyperlink ref="A229" r:id="rId213" tooltip="PE anti-human HLA-DR Antibody" display="http://www.biolegend.com/pe-anti-human-hla-dr-antibody-790.html" xr:uid="{00000000-0004-0000-0000-0000D4000000}"/>
    <hyperlink ref="A230" r:id="rId214" tooltip="PE anti-human CD229 Ly-9 Antibody" display="http://www.biolegend.com/pe-anti-human-cd229-ly-9-antibody-3989.html" xr:uid="{00000000-0004-0000-0000-0000D5000000}"/>
    <hyperlink ref="A231" r:id="rId215" tooltip="PE anti-human CD261 DR4 TRAIL-R1 Antibody" display="http://www.biolegend.com/pe-anti-human-cd261-dr4-trail-r1-antibody-634.html" xr:uid="{00000000-0004-0000-0000-0000D6000000}"/>
    <hyperlink ref="A232" r:id="rId216" tooltip="PE anti-human CD277 BT31 Antibody" display="http://www.biolegend.com/pe-anti-human-cd277-bt31-antibody-5975.html" xr:uid="{00000000-0004-0000-0000-0000D7000000}"/>
    <hyperlink ref="A233" r:id="rId217" tooltip="PE anti-human CD303 BDCA-2 Antibody" display="http://www.biolegend.com/pe-anti-human-cd303-bdca-2-antibody-7721.html" xr:uid="{00000000-0004-0000-0000-0000D8000000}"/>
    <hyperlink ref="A234" r:id="rId218" tooltip="PE anti-human CD334 FGFR4 Antibody" display="http://www.biolegend.com/pe-anti-human-cd334-fgfr4-antibody-3763.html" xr:uid="{00000000-0004-0000-0000-0000D9000000}"/>
    <hyperlink ref="A235" r:id="rId219" tooltip="PE anti-human CD360 IL-21R Antibody" display="http://www.biolegend.com/pe-anti-human-cd360-il-21r-antibody-6453.html" xr:uid="{00000000-0004-0000-0000-0000DA000000}"/>
    <hyperlink ref="A236" r:id="rId220" tooltip="PE anti-human Delta-like protein 4 DLL4 Antibody" display="http://www.biolegend.com/pe-anti-human-delta-like-protein-4-dll4-antibody-6326.html" xr:uid="{00000000-0004-0000-0000-0000DB000000}"/>
    <hyperlink ref="A237" r:id="rId221" tooltip="PE anti-human HLA-E Antibody" display="http://www.biolegend.com/pe-anti-human-hla-e-antibody-5963.html" xr:uid="{00000000-0004-0000-0000-0000DC000000}"/>
    <hyperlink ref="A238" r:id="rId222" tooltip="PE anti-human CD231 TALLA Antibody" display="http://www.biolegend.com/pe-anti-human-cd231-talla-antibody-4536.html" xr:uid="{00000000-0004-0000-0000-0000DD000000}"/>
    <hyperlink ref="A239" r:id="rId223" tooltip="PE anti-human CD262 DR5 TRAIL-R2 Antibody" display="http://www.biolegend.com/pe-anti-human-cd262-dr5-trail-r2-antibody-580.html" xr:uid="{00000000-0004-0000-0000-0000DE000000}"/>
    <hyperlink ref="A240" r:id="rId224" tooltip="PE anti-human/mouse/rat CD278 ICOS Antibody" display="http://www.biolegend.com/pe-anti-human-mouse-rat-cd278-icos-antibody-2482.html" xr:uid="{00000000-0004-0000-0000-0000DF000000}"/>
    <hyperlink ref="A241" r:id="rId225" tooltip="PE anti-human CD304 Neuropilin-1 Antibody" display="http://www.biolegend.com/pe-anti-human-cd304-neuropilin-1-antibody-7901.html" xr:uid="{00000000-0004-0000-0000-0000E0000000}"/>
    <hyperlink ref="A242" r:id="rId226" tooltip="PE anti-human CD335 NKp46 Antibody" display="http://www.biolegend.com/pe-anti-human-cd335-nkp46-antibody-4577.html" xr:uid="{00000000-0004-0000-0000-0000E1000000}"/>
    <hyperlink ref="A243" r:id="rId227" tooltip="PE anti-human beta2-microglobulin Antibody" display="http://www.biolegend.com/pe-anti-human-beta2-microglobulin-antibody-3080.html" xr:uid="{00000000-0004-0000-0000-0000E2000000}"/>
    <hyperlink ref="A244" r:id="rId228" tooltip="PE anti-human DR3 TRAMP Antibody" display="http://www.biolegend.com/pe-anti-human-dr3-tramp-antibody-785.html" xr:uid="{00000000-0004-0000-0000-0000E3000000}"/>
    <hyperlink ref="A245" r:id="rId229" tooltip="PE anti-human HLA-G Antibody" display="http://www.biolegend.com/pe-anti-human-hla-g-antibody-5212.html" xr:uid="{00000000-0004-0000-0000-0000E4000000}"/>
    <hyperlink ref="A293" r:id="rId230" tooltip="PE anti-human IL-28RA Antibody" display="http://www.biolegend.com/pe-anti-human-il-28ra-antibody-5467.html" xr:uid="{00000000-0004-0000-0000-0000E5000000}"/>
    <hyperlink ref="A292" r:id="rId231" tooltip="PE anti-human GARP LRRC32 Antibody" display="http://www.biolegend.com/pe-anti-human-garp-lrrc32-antibody-7397.html" xr:uid="{00000000-0004-0000-0000-0000E6000000}"/>
    <hyperlink ref="A291" r:id="rId232" tooltip="PE anti-human CLEC9A DNGR1 Antibody" display="http://www.biolegend.com/pe-anti-human-clec9a-dngr1-antibody-7601.html" xr:uid="{00000000-0004-0000-0000-0000E7000000}"/>
    <hyperlink ref="A290" r:id="rId233" tooltip="PE anti-mouse/human CD351 Fc alpha/µ receptor Antibody" display="http://www.biolegend.com/pe-anti-mouse-human-cd351-fc-alpha-%C2%B5-receptor-antibody-6493.html" xr:uid="{00000000-0004-0000-0000-0000E8000000}"/>
    <hyperlink ref="A289" r:id="rId234" tooltip="PE anti-human CD319 CRACC Antibody" display="http://www.biolegend.com/pe-anti-human-cd319-cracc-antibody-4488.html" xr:uid="{00000000-0004-0000-0000-0000E9000000}"/>
    <hyperlink ref="A288" r:id="rId235" tooltip="PE anti-human CD294 CRTH2 Antibody" display="http://www.biolegend.com/pe-anti-human-cd294-crth2-antibody-7381.html" xr:uid="{00000000-0004-0000-0000-0000EA000000}"/>
    <hyperlink ref="A287" r:id="rId236" tooltip="PE anti-human CD271 NGFR Antibody" display="http://www.biolegend.com/pe-anti-human-cd271-ngfr-antibody-6428.html" xr:uid="{00000000-0004-0000-0000-0000EB000000}"/>
    <hyperlink ref="A286" r:id="rId237" tooltip="PE anti-human CD253 TRAIL Antibody" display="http://www.biolegend.com/pe-anti-human-cd253-trail-antibody-2564.html" xr:uid="{00000000-0004-0000-0000-0000EC000000}"/>
    <hyperlink ref="A285" r:id="rId238" tooltip="PE anti-human IgM Antibody" display="http://www.biolegend.com/pe-anti-human-igm-antibody-2878.html" xr:uid="{00000000-0004-0000-0000-0000ED000000}"/>
    <hyperlink ref="A284" r:id="rId239" tooltip="PE anti-human Galectin-9 Antibody" display="http://www.biolegend.com/pe-anti-human-galectin-9-antibody-6666.html" xr:uid="{00000000-0004-0000-0000-0000EE000000}"/>
    <hyperlink ref="A283" r:id="rId240" tooltip="PE anti-human CLEC12A Antibody" display="http://www.biolegend.com/pe-anti-human-clec12a-antibody-7585.html" xr:uid="{00000000-0004-0000-0000-0000EF000000}"/>
    <hyperlink ref="A282" r:id="rId241" tooltip="PE anti-human CD344 Frizzled-4 Antibody" display="http://www.biolegend.com/pe-anti-human-cd344-frizzled-4-antibody-4081.html" xr:uid="{00000000-0004-0000-0000-0000F0000000}"/>
    <hyperlink ref="A281" r:id="rId242" tooltip="PE anti-human CD318 CDCP1 Antibody" display="http://www.biolegend.com/pe-anti-human-cd318-cdcp1-antibody-3733.html" xr:uid="{00000000-0004-0000-0000-0000F1000000}"/>
    <hyperlink ref="A280" r:id="rId243" tooltip="PE anti-human CD290 TLR10 Antibody" display="http://www.biolegend.com/pe-anti-human-cd290-tlr10-antibody-7905.html" xr:uid="{00000000-0004-0000-0000-0000F2000000}"/>
    <hyperlink ref="A279" r:id="rId244" tooltip="PE anti-human CD270 HVEM TR2 Antibody" display="http://www.biolegend.com/pe-anti-human-cd270-hvem-tr2-antibody-3873.html" xr:uid="{00000000-0004-0000-0000-0000F3000000}"/>
    <hyperlink ref="A278" r:id="rId245" tooltip="PE anti-human CD252 OX40L Antibody" display="http://www.biolegend.com/pe-anti-human-cd252-ox40l-antibody-4043.html" xr:uid="{00000000-0004-0000-0000-0000F4000000}"/>
    <hyperlink ref="A277" r:id="rId246" tooltip="PE anti-human IgD Antibody" display="http://www.biolegend.com/pe-anti-human-igd-antibody-6532.html" xr:uid="{00000000-0004-0000-0000-0000F5000000}"/>
    <hyperlink ref="A276" r:id="rId247" tooltip="Please Inquire" display="http://dev.biolegend.com/contact_technical_service" xr:uid="{00000000-0004-0000-0000-0000F6000000}"/>
    <hyperlink ref="A275" r:id="rId248" tooltip="PE anti-human CCR10 Antibody" display="http://www.biolegend.com/pe-anti-human-ccr10-antibody-5844.html" xr:uid="{00000000-0004-0000-0000-0000F7000000}"/>
    <hyperlink ref="A273" r:id="rId249" tooltip="PE anti-human CD286 TLR6 Antibody" display="http://www.biolegend.com/pe-anti-human-cd286-tlr6-antibody-5500.html" xr:uid="{00000000-0004-0000-0000-0000F8000000}"/>
    <hyperlink ref="A272" r:id="rId250" tooltip="PE anti-human CD268 BAFF-R Antibody" display="http://www.biolegend.com/pe-anti-human-cd268-baff-r-antibody-3495.html" xr:uid="{00000000-0004-0000-0000-0000F9000000}"/>
    <hyperlink ref="A271" r:id="rId251" tooltip="Please Inquire" display="http://dev.biolegend.com/contact_technical_service" xr:uid="{00000000-0004-0000-0000-0000FA000000}"/>
    <hyperlink ref="A270" r:id="rId252" tooltip="PE anti-human Ig light chain lambda Antibody" display="http://www.biolegend.com/pe-anti-human-ig-light-chain-lambda-antibody-3305.html" xr:uid="{00000000-0004-0000-0000-0000FB000000}"/>
    <hyperlink ref="A264" r:id="rId253" tooltip="PE anti-human CD267 TACI Antibody" display="http://www.biolegend.com/pe-anti-human-cd267-taci-antibody-3492.html" xr:uid="{00000000-0004-0000-0000-0000FC000000}"/>
    <hyperlink ref="A263" r:id="rId254" tooltip="PE anti-human CD244 2B4 Antibody" display="http://www.biolegend.com/pe-anti-human-cd244-2b4-antibody-5505.html" xr:uid="{00000000-0004-0000-0000-0000FD000000}"/>
    <hyperlink ref="A262" r:id="rId255" tooltip="PE anti-human Ig light chain kappa Antibody" display="http://www.biolegend.com/pe-anti-human-ig-light-chain-kappa-antibody-3298.html" xr:uid="{00000000-0004-0000-0000-0000FE000000}"/>
    <hyperlink ref="A259" r:id="rId256" tooltip="PE anti-human CD337 NKp30 Antibody" display="http://www.biolegend.com/pe-anti-human-cd337-nkp30-antibody-3855.html" xr:uid="{00000000-0004-0000-0000-0000FF000000}"/>
    <hyperlink ref="A258" r:id="rId257" tooltip="PE anti-human CD307d FcRL4 Antibody" xr:uid="{00000000-0004-0000-0000-000000010000}"/>
    <hyperlink ref="A257" r:id="rId258" tooltip="PE anti-human CD282 TLR2 Antibody" display="http://www.biolegend.com/pe-anti-human-cd282-tlr2-antibody-1505.html" xr:uid="{00000000-0004-0000-0000-000001010000}"/>
    <hyperlink ref="A256" r:id="rId259" tooltip="PE anti-human CD266 Fn14 TWEAK R Antibody" display="http://www.biolegend.com/pe-anti-human-cd266-fn14-tweak-r-antibody-2672.html" xr:uid="{00000000-0004-0000-0000-000002010000}"/>
    <hyperlink ref="A255" r:id="rId260" tooltip="PE anti-human CD243 MDR-1 Antibody" display="http://www.biolegend.com/pe-anti-human-cd243-mdr-1-antibody-6636.html" xr:uid="{00000000-0004-0000-0000-000003010000}"/>
    <hyperlink ref="A254" r:id="rId261" tooltip="PE anti-human IFN-gamma R beta chain Antibody" display="http://www.biolegend.com/pe-anti-human-ifn-gamma-r-beta-chain-antibody-1520.html" xr:uid="{00000000-0004-0000-0000-000004010000}"/>
    <hyperlink ref="A252" r:id="rId262" tooltip="PE anti-human CD272 BTLA Antibody" display="http://www.biolegend.com/pe-anti-human-cd272-btla-antibody-6446.html" xr:uid="{00000000-0004-0000-0000-000005010000}"/>
    <hyperlink ref="A274" r:id="rId263" tooltip="PE anti-human CD340 erbB2/HER-2 Antibody" display="http://www.biolegend.com/pe-anti-human-cd340-erbb2-her-2-antibody-3766.html" xr:uid="{00000000-0004-0000-0000-000006010000}"/>
    <hyperlink ref="A251" r:id="rId264" tooltip="PE anti-human CD272 BTLA Antibody" display="http://www.biolegend.com/pe-anti-human-cd272-btla-antibody-6446.html" xr:uid="{00000000-0004-0000-0000-000007010000}"/>
    <hyperlink ref="A250" r:id="rId265" tooltip="PE anti-human CD340 erbB2/HER-2 Antibody" display="http://www.biolegend.com/pe-anti-human-cd340-erbb2-her-2-antibody-3766.html" xr:uid="{00000000-0004-0000-0000-000008010000}"/>
    <hyperlink ref="A249" r:id="rId266" tooltip="PE anti-human MSC W7C6 Antibody" display="http://www.biolegend.com/pe-anti-human-msc-w7c6-antibody-4360.html" xr:uid="{00000000-0004-0000-0000-000009010000}"/>
    <hyperlink ref="A248" r:id="rId267" tooltip="PE anti-human Siglec-10 Antibody" display="http://www.biolegend.com/pe-anti-human-siglec-10-antibody-6431.html" xr:uid="{00000000-0004-0000-0000-00000A010000}"/>
    <hyperlink ref="A247" r:id="rId268" tooltip="PE anti-human TCR Vdelta2 Antibody" display="http://www.biolegend.com/pe-anti-human-tcr-vdelta2-antibody-4571.html" xr:uid="{00000000-0004-0000-0000-00000B010000}"/>
    <hyperlink ref="A246" r:id="rId269" tooltip="PE Mouse IgG1 kappa Isotype Control" xr:uid="{00000000-0004-0000-0000-00000C010000}"/>
    <hyperlink ref="A253" r:id="rId270" tooltip="PE anti-human IFN-gamma R beta chain Antibody" display="http://www.biolegend.com/pe-anti-human-ifn-gamma-r-beta-chain-antibody-1520.html" xr:uid="{00000000-0004-0000-0000-00000D010000}"/>
    <hyperlink ref="A260" r:id="rId271" tooltip="PE anti-human C3AR Antibody" display="http://www.biolegend.com/pe-anti-human-c3ar-antibody-6280.html" xr:uid="{00000000-0004-0000-0000-00000E010000}"/>
    <hyperlink ref="A261" r:id="rId272" tooltip="PE anti-human Ig light chain kappa Antibody" display="http://www.biolegend.com/pe-anti-human-ig-light-chain-kappa-antibody-3298.html" xr:uid="{00000000-0004-0000-0000-00000F010000}"/>
    <hyperlink ref="A265" r:id="rId273" tooltip="PE anti-human CD314 NKG2D Antibody" display="http://www.biolegend.com/pe-anti-human-cd314-nkg2d-antibody-3016.html" xr:uid="{00000000-0004-0000-0000-000010010000}"/>
    <hyperlink ref="A266" r:id="rId274" tooltip="PE anti-human CD338 ABCG2 Antibody" display="http://www.biolegend.com/pe-anti-human-cd338-abcg2-antibody-4598.html" xr:uid="{00000000-0004-0000-0000-000011010000}"/>
    <hyperlink ref="A267" r:id="rId275" tooltip="PE anti-human C5L2 Antibody" display="http://www.biolegend.com/pe-anti-human-c5l2-antibody-5923.html" xr:uid="{00000000-0004-0000-0000-000012010000}"/>
    <hyperlink ref="A268" r:id="rId276" tooltip="PE anti-human C5L2 Antibody" display="http://www.biolegend.com/pe-anti-human-c5l2-antibody-5923.html" xr:uid="{00000000-0004-0000-0000-000013010000}"/>
    <hyperlink ref="A269" r:id="rId277" tooltip="PE anti-human Ig light chain lambda Antibody" display="http://www.biolegend.com/pe-anti-human-ig-light-chain-lambda-antibody-3305.html" xr:uid="{00000000-0004-0000-0000-000014010000}"/>
    <hyperlink ref="A295" r:id="rId278" tooltip="PE anti-human MSC W7C6 Antibody" display="http://www.biolegend.com/pe-anti-human-msc-w7c6-antibody-4360.html" xr:uid="{00000000-0004-0000-0000-000015010000}"/>
    <hyperlink ref="A296" r:id="rId279" tooltip="PE anti-human Siglec-10 Antibody" display="http://www.biolegend.com/pe-anti-human-siglec-10-antibody-6431.html" xr:uid="{00000000-0004-0000-0000-000016010000}"/>
    <hyperlink ref="A297" r:id="rId280" tooltip="PE anti-human TCR Vdelta2 Antibody" display="http://www.biolegend.com/pe-anti-human-tcr-vdelta2-antibody-4571.html" xr:uid="{00000000-0004-0000-0000-000017010000}"/>
    <hyperlink ref="A298" r:id="rId281" tooltip="PE Mouse IgG1 kappa Isotype Control" display="http://www.biolegend.com/pe-mouse-igg1-kappa-isotype-control-1408.html" xr:uid="{00000000-0004-0000-0000-000018010000}"/>
    <hyperlink ref="A299" r:id="rId282" tooltip="PE anti-human Integrin alpha9beta1 Antibody" display="http://www.biolegend.com/pe-anti-human-integrin-alpha9beta1-antibody-7105.html" xr:uid="{00000000-0004-0000-0000-000019010000}"/>
    <hyperlink ref="A300" r:id="rId283" tooltip="PE anti-human MSC and NPC W4A5 Antibody" display="http://www.biolegend.com/pe-anti-human-msc-and-npc-w4a5-antibody-4341.html" xr:uid="{00000000-0004-0000-0000-00001A010000}"/>
    <hyperlink ref="A301" r:id="rId284" tooltip="PE anti-human Siglec-8 Antibody" display="http://www.biolegend.com/pe-anti-human-siglec-8-antibody-6384.html" xr:uid="{00000000-0004-0000-0000-00001B010000}"/>
    <hyperlink ref="A302" r:id="rId285" tooltip="PE anti-human TCR Vgamma9 Antibody" display="http://www.biolegend.com/pe-anti-human-tcr-vgamma9-antibody-4557.html" xr:uid="{00000000-0004-0000-0000-00001C010000}"/>
    <hyperlink ref="A303" r:id="rId286" tooltip="PE Mouse IgG2a kappa Isotype Control" display="http://www.biolegend.com/pe-mouse-igg2a-kappa-isotype-control-1401.html" xr:uid="{00000000-0004-0000-0000-00001D010000}"/>
    <hyperlink ref="A304" r:id="rId287" tooltip="PE anti-human integrin beta5 Antibody" display="http://www.biolegend.com/pe-anti-human-integrin-beta5-antibody-6213.html" xr:uid="{00000000-0004-0000-0000-00001E010000}"/>
    <hyperlink ref="A305" r:id="rId288" tooltip="PE anti-human TNAP Antibody" display="http://www.biolegend.com/pe-anti-human-tnap-antibody-4342.html" xr:uid="{00000000-0004-0000-0000-00001F010000}"/>
    <hyperlink ref="A306" r:id="rId289" tooltip="PE anti-human Siglec-9 Antibody" display="http://www.biolegend.com/pe-anti-human-siglec-9-antibody-7102.html" xr:uid="{00000000-0004-0000-0000-000020010000}"/>
    <hyperlink ref="A307" r:id="rId290" tooltip="PE anti-human TCR Valpha24-Jalpha18 iNKT cell Antibody" display="http://www.biolegend.com/pe-anti-human-tcr-valpha24-jalpha18-inkt-cell-antibody-5990.html" xr:uid="{00000000-0004-0000-0000-000021010000}"/>
    <hyperlink ref="A308" r:id="rId291" tooltip="PE Mouse IgG2b kappa Isotype Control" display="http://www.biolegend.com/pe-mouse-igg2b-kappa-isotype-control-1414.html" xr:uid="{00000000-0004-0000-0000-000022010000}"/>
    <hyperlink ref="A309" r:id="rId292" tooltip="PE anti-human/mouse Integrin beta7 Antibody" display="http://www.biolegend.com/pe-anti-human-mouse-integrin-beta7-antibody-2952.html" xr:uid="{00000000-0004-0000-0000-000023010000}"/>
    <hyperlink ref="A310" r:id="rId293" tooltip="PE anti-human NKp80 Antibody" display="http://www.biolegend.com/pe-anti-human-nkp80-antibody-6331.html" xr:uid="{00000000-0004-0000-0000-000024010000}"/>
    <hyperlink ref="A311" r:id="rId294" tooltip="PE anti-mouse/human CD15 SSEA-1 Antibody" display="http://www.biolegend.com/pe-anti-mouse-human-cd15-ssea-1-antibody-4816.html" xr:uid="{00000000-0004-0000-0000-000025010000}"/>
    <hyperlink ref="A312" r:id="rId295" tooltip="PE anti-human TCR Valpha72 Antibody" display="http://www.biolegend.com/pe-anti-human-tcr-valpha72-antibody-7124.html" xr:uid="{00000000-0004-0000-0000-000026010000}"/>
    <hyperlink ref="A313" r:id="rId296" tooltip="PE Mouse IgG3 kappa Isotype Control" display="http://www.biolegend.com/pe-mouse-igg3-kappa-isotype-control-7019.html" xr:uid="{00000000-0004-0000-0000-000027010000}"/>
    <hyperlink ref="A314" r:id="rId297" tooltip="PE anti-human Jagged 2 Antibody" display="http://www.biolegend.com/pe-anti-human-jagged-2-antibody-6343.html" xr:uid="{00000000-0004-0000-0000-000028010000}"/>
    <hyperlink ref="A315" r:id="rId298" tooltip="PE anti-human Notch 1 Antibody" display="http://www.biolegend.com/pe-anti-human-notch-1-antibody-7285.html" xr:uid="{00000000-0004-0000-0000-000029010000}"/>
    <hyperlink ref="A316" r:id="rId299" tooltip="PE anti-human/mouse SSEA-3 Antibody" display="http://www.biolegend.com/pe-anti-human-mouse-ssea-3-antibody-5386.html" xr:uid="{00000000-0004-0000-0000-00002A010000}"/>
    <hyperlink ref="A317" r:id="rId300" tooltip="PE anti-human alpha/beta T Cell Receptor Antibody" display="http://www.biolegend.com/pe-anti-human-alpha-beta-t-cell-receptor-antibody-773.html" xr:uid="{00000000-0004-0000-0000-00002B010000}"/>
    <hyperlink ref="A318" r:id="rId301" tooltip="PE Mouse IgM kappa Isotype Control" display="http://www.biolegend.com/pe-mouse-igm-kappa-isotype-control-3163.html" xr:uid="{00000000-0004-0000-0000-00002C010000}"/>
    <hyperlink ref="A319" r:id="rId302" tooltip="PE anti-human LAP TGF-beta1 Antibody" display="http://www.biolegend.com/pe-anti-human-lap-tgf-beta1-antibody-6817.html" xr:uid="{00000000-0004-0000-0000-00002D010000}"/>
    <hyperlink ref="A320" r:id="rId303" tooltip="PE anti-human Notch 2 Antibody" display="http://www.biolegend.com/pe-anti-human-notch-2-antibody-6521.html" xr:uid="{00000000-0004-0000-0000-00002E010000}"/>
    <hyperlink ref="A321" r:id="rId304" tooltip="PE anti-human SSEA-4 Antibody" display="http://www.biolegend.com/pe-anti-human-ssea-4-antibody-4822.html" xr:uid="{00000000-0004-0000-0000-00002F010000}"/>
    <hyperlink ref="A322" r:id="rId305" tooltip="PE anti-human Tim-1 Antibody" display="http://www.biolegend.com/pe-anti-human-tim-1-antibody-7603.html" xr:uid="{00000000-0004-0000-0000-000030010000}"/>
    <hyperlink ref="A323" r:id="rId306" tooltip="PE Rat IgG1 kappa Isotype Control" display="http://www.biolegend.com/pe-rat-igg1-kappa-isotype-control-1830.html" xr:uid="{00000000-0004-0000-0000-000031010000}"/>
    <hyperlink ref="A324" r:id="rId307" tooltip="PE anti-human Lymphotoxin beta receptor LT-betaR Antibody" display="http://www.biolegend.com/pe-anti-human-lymphotoxin-beta-receptor-lt-betar-antibody-3285.html" xr:uid="{00000000-0004-0000-0000-000032010000}"/>
    <hyperlink ref="A325" r:id="rId308" tooltip="PE anti-human Notch 3 Antibody" display="http://www.biolegend.com/pe-anti-human-notch-3-antibody-6261.html" xr:uid="{00000000-0004-0000-0000-000033010000}"/>
    <hyperlink ref="A326" r:id="rId309" tooltip="PE anti-human SSEA-5 Antibody" display="http://www.biolegend.com/pe-anti-human-ssea-5-antibody-8075.html" xr:uid="{00000000-0004-0000-0000-000034010000}"/>
    <hyperlink ref="A327" r:id="rId310" tooltip="PE anti-human Tim-3 Antibody" display="http://www.biolegend.com/pe-anti-human-tim-3-antibody-6121.html" xr:uid="{00000000-0004-0000-0000-000035010000}"/>
    <hyperlink ref="A328" r:id="rId311" tooltip="PE Rat IgG2a kappa Isotype Control" display="http://www.biolegend.com/pe-rat-igg2a-kappa-isotype-control-1843.html" xr:uid="{00000000-0004-0000-0000-000036010000}"/>
    <hyperlink ref="A329" r:id="rId312" tooltip="PE anti-mouse/human Galectin-3 Mac-2 Antibody" display="http://www.biolegend.com/pe-anti-mouse-human-galectin-3-mac-2-antibody-4899.html" xr:uid="{00000000-0004-0000-0000-000037010000}"/>
    <hyperlink ref="A330" r:id="rId313" tooltip="PE anti-human Notch 4 Antibody" display="http://www.biolegend.com/pe-anti-human-notch-4-antibody-6698.html" xr:uid="{00000000-0004-0000-0000-000038010000}"/>
    <hyperlink ref="A331" r:id="rId314" tooltip="PE anti-human TCR gamma/delta Antibody" display="http://www.biolegend.com/pe-anti-human-tcr-gamma-delta-antibody-4553.html" xr:uid="{00000000-0004-0000-0000-000039010000}"/>
    <hyperlink ref="A332" r:id="rId315" tooltip="PE anti-human Tim-4 Antibody" display="http://www.biolegend.com/pe-anti-human-tim-4-antibody-7605.html" xr:uid="{00000000-0004-0000-0000-00003A010000}"/>
    <hyperlink ref="A333" r:id="rId316" tooltip="PE Rat IgG2b kappa Isotype Control" display="http://www.biolegend.com/pe-rat-igg2b-kappa-isotype-control-1856.html" xr:uid="{00000000-0004-0000-0000-00003B010000}"/>
    <hyperlink ref="A334" r:id="rId317" tooltip="PE anti-human MAIR-II Antibody" display="http://www.biolegend.com/pe-anti-human-mair-ii-antibody-5150.html" xr:uid="{00000000-0004-0000-0000-00003C010000}"/>
    <hyperlink ref="A335" r:id="rId318" tooltip="PE anti-human NPC 57D2 Antibody" display="http://www.biolegend.com/pe-anti-human-npc-57d2-antibody-4745.html" xr:uid="{00000000-0004-0000-0000-00003D010000}"/>
    <hyperlink ref="A336" r:id="rId319" tooltip="PE anti-human TCR Vbeta132 Antibody" display="http://www.biolegend.com/pe-anti-human-tcr-vbeta132-antibody-4615.html" xr:uid="{00000000-0004-0000-0000-00003E010000}"/>
    <hyperlink ref="A337" r:id="rId320" tooltip="PE anti-human TLT-2 Antibody" display="http://www.biolegend.com/pe-anti-human-tlt-2-antibody-7073.html" xr:uid="{00000000-0004-0000-0000-00003F010000}"/>
    <hyperlink ref="A338" r:id="rId321" tooltip="PE Rat IgM kappa Isotype Control" display="http://www.biolegend.com/pe-rat-igm-kappa-isotype-control-1836.html" xr:uid="{00000000-0004-0000-0000-000040010000}"/>
    <hyperlink ref="A339" r:id="rId322" tooltip="PE anti-human MICA/MICB Antibody" display="http://www.biolegend.com/pe-anti-human-mica-micb-antibody-3064.html" xr:uid="{00000000-0004-0000-0000-000041010000}"/>
    <hyperlink ref="A340" r:id="rId323" tooltip="PE anti-human Podoplanin Antibody" display="http://www.biolegend.com/pe-anti-human-podoplanin-antibody-5798.html" xr:uid="{00000000-0004-0000-0000-000042010000}"/>
    <hyperlink ref="A341" r:id="rId324" tooltip="PE anti-human TCR Vbeta23 Antibody" display="http://www.biolegend.com/pe-anti-human-tcr-vbeta23-antibody-7345.html" xr:uid="{00000000-0004-0000-0000-000043010000}"/>
    <hyperlink ref="A342" r:id="rId325" tooltip="PE anti-human TRA-1-60-R Antibody" display="http://www.biolegend.com/pe-anti-human-tra-1-60-r-antibody-5389.html" xr:uid="{00000000-0004-0000-0000-000044010000}"/>
    <hyperlink ref="A343" r:id="rId326" tooltip="PE Armenian Hamster IgG Isotype Control" display="http://www.biolegend.com/pe-armenian-hamster-igg-isotype-control-1778.html" xr:uid="{00000000-0004-0000-0000-000045010000}"/>
    <hyperlink ref="A344" r:id="rId327" tooltip="PE anti-human SUSD2 Antibody" display="http://www.biolegend.com/pe-anti-human-susd2-antibody-4357.html" xr:uid="{00000000-0004-0000-0000-000046010000}"/>
    <hyperlink ref="A345" r:id="rId328" tooltip="PE anti-human Pre-BCR Antibody" display="http://www.biolegend.com/pe-anti-human-pre-bcr-antibody-6455.html" xr:uid="{00000000-0004-0000-0000-000047010000}"/>
    <hyperlink ref="A346" r:id="rId329" tooltip="PE anti-human TCR Vbeta8 Antibody" display="http://www.biolegend.com/pe-anti-human-tcr-vbeta8-antibody-6502.html" xr:uid="{00000000-0004-0000-0000-000048010000}"/>
    <hyperlink ref="A347" r:id="rId330" tooltip="PE anti-human TRA-1-81 Antibody" display="http://www.biolegend.com/pe-anti-human-tra-1-81-antibody-4828.html" xr:uid="{00000000-0004-0000-0000-000049010000}"/>
    <hyperlink ref="A349" r:id="rId331" tooltip="PE anti-human SUSD2 Antibody" display="http://www.biolegend.com/pe-anti-human-susd2-antibody-4354.html" xr:uid="{00000000-0004-0000-0000-00004A010000}"/>
    <hyperlink ref="A350" r:id="rId332" tooltip="PE anti-human PSMA FOLH1 Antibody" display="http://www.biolegend.com/pe-anti-human-psma-folh1-antibody-5925.html" xr:uid="{00000000-0004-0000-0000-00004B010000}"/>
    <hyperlink ref="A351" r:id="rId333" tooltip="PE anti-human TCR Vbeta9 Antibody" display="http://www.biolegend.com/pe-anti-human-tcr-vbeta9-antibody-6741.html" xr:uid="{00000000-0004-0000-0000-00004C010000}"/>
    <hyperlink ref="A352" r:id="rId334" tooltip="PE anti-human TSLPR TSLP-R Antibody" display="http://www.biolegend.com/pe-anti-human-tslpr-tslp-r-antibody-3692.html" xr:uid="{00000000-0004-0000-0000-00004D010000}"/>
    <hyperlink ref="M7" r:id="rId335" tooltip="PE anti-human CD9 Antibody" display="http://www.biolegend.com/pe-anti-human-cd9-antibody-2213.html" xr:uid="{00000000-0004-0000-0000-00004E010000}"/>
    <hyperlink ref="M8" r:id="rId336" tooltip="PE anti-human CD20 Antibody" display="http://www.biolegend.com/pe-anti-human-cd20-antibody-559.html" xr:uid="{00000000-0004-0000-0000-00004F010000}"/>
    <hyperlink ref="M9" r:id="rId337" tooltip="PE anti-human CD32 Antibody" display="http://www.biolegend.com/pe-anti-human-cd32-antibody-664.html" xr:uid="{00000000-0004-0000-0000-000050010000}"/>
    <hyperlink ref="M10" r:id="rId338" tooltip="PE anti-human CD45 Antibody" display="http://www.biolegend.com/pe-anti-human-cd45-antibody-708.html" xr:uid="{00000000-0004-0000-0000-000051010000}"/>
    <hyperlink ref="M11" r:id="rId339" tooltip="PE anti-human CD50 ICAM-3 Antibody" display="http://www.biolegend.com/pe-anti-human-cd50-icam-3-antibody-5029.html" xr:uid="{00000000-0004-0000-0000-000052010000}"/>
    <hyperlink ref="M12" r:id="rId340" tooltip="PE anti-human CD62E Antibody" display="http://www.biolegend.com/pe-anti-human-cd62e-antibody-5247.html" xr:uid="{00000000-0004-0000-0000-000053010000}"/>
    <hyperlink ref="M13" r:id="rId341" tooltip="PE anti-human CD79b Igbeta Antibody" display="http://www.biolegend.com/pe-anti-human-cd79b-igbeta-antibody-5839.html" xr:uid="{00000000-0004-0000-0000-000054010000}"/>
    <hyperlink ref="M14" r:id="rId342" tooltip="PE anti-human CD1a Antibody" display="http://www.biolegend.com/pe-anti-human-cd1a-antibody-701.html" xr:uid="{00000000-0004-0000-0000-000055010000}"/>
    <hyperlink ref="M15" r:id="rId343" tooltip="PE anti-human CD10 Antibody" display="http://www.biolegend.com/pe-anti-human-cd10-antibody-2215.html" xr:uid="{00000000-0004-0000-0000-000056010000}"/>
    <hyperlink ref="M16" r:id="rId344" tooltip="PE anti-human CD21 Antibody" display="http://www.biolegend.com/pe-anti-human-cd21-antibody-8033.html" xr:uid="{00000000-0004-0000-0000-000057010000}"/>
    <hyperlink ref="M17" r:id="rId345" tooltip="PE anti-human CD33 Antibody" display="http://www.biolegend.com/pe-anti-human-cd33-antibody-878.html" xr:uid="{00000000-0004-0000-0000-000058010000}"/>
    <hyperlink ref="M18" r:id="rId346" tooltip="PE anti-human CD45RA Antibody" display="http://www.biolegend.com/pe-anti-human-cd45ra-antibody-687.html" xr:uid="{00000000-0004-0000-0000-000059010000}"/>
    <hyperlink ref="M19" r:id="rId347" tooltip="PE anti-human CD51 Antibody" display="http://www.biolegend.com/pe-anti-human-cd51-antibody-4107.html" xr:uid="{00000000-0004-0000-0000-00005A010000}"/>
    <hyperlink ref="M20" r:id="rId348" tooltip="PE anti-human CD62L Antibody" display="http://www.biolegend.com/pe-anti-human-cd62l-antibody-653.html" xr:uid="{00000000-0004-0000-0000-00005B010000}"/>
    <hyperlink ref="M21" r:id="rId349" tooltip="PE anti-human CD80 Antibody" display="http://www.biolegend.com/pe-anti-human-cd80-antibody-554.html" xr:uid="{00000000-0004-0000-0000-00005C010000}"/>
    <hyperlink ref="M22" r:id="rId350" tooltip="PE anti-human CD1b Antibody" display="http://www.biolegend.com/pe-anti-human-cd1b-antibody-6707.html" xr:uid="{00000000-0004-0000-0000-00005D010000}"/>
    <hyperlink ref="M23" r:id="rId351" tooltip="PE anti-human CD11a Antibody" display="http://www.biolegend.com/pe-anti-human-cd11a-antibody-697.html" xr:uid="{00000000-0004-0000-0000-00005E010000}"/>
    <hyperlink ref="M24" r:id="rId352" tooltip="PE anti-human CD22 Antibody" display="http://www.biolegend.com/pe-anti-human-cd22-antibody-723.html" xr:uid="{00000000-0004-0000-0000-00005F010000}"/>
    <hyperlink ref="M25" r:id="rId353" tooltip="PE anti-human CD34 Antibody" display="http://www.biolegend.com/pe-anti-human-cd34-antibody-6033.html" xr:uid="{00000000-0004-0000-0000-000060010000}"/>
    <hyperlink ref="M26" r:id="rId354" tooltip="PE anti-human CD45RB Antibody" display="http://www.biolegend.com/pe-anti-human-cd45rb-antibody-1608.html" xr:uid="{00000000-0004-0000-0000-000061010000}"/>
    <hyperlink ref="M27" r:id="rId355" tooltip="PE anti-human CD51/61 Antibody" display="http://www.biolegend.com/pe-anti-human-cd51-61-antibody-549.html" xr:uid="{00000000-0004-0000-0000-000062010000}"/>
    <hyperlink ref="M28" r:id="rId356" tooltip="PE anti-human CD62P P-Selectin Antibody" display="http://www.biolegend.com/pe-anti-human-cd62p-p-selectin-antibody-595.html" xr:uid="{00000000-0004-0000-0000-000063010000}"/>
    <hyperlink ref="M29" r:id="rId357" tooltip="PE anti-human CD81 TAPA-1 Antibody" display="http://www.biolegend.com/pe-anti-human-cd81-tapa-1-antibody-6767.html" xr:uid="{00000000-0004-0000-0000-000064010000}"/>
    <hyperlink ref="M30" r:id="rId358" tooltip="PE anti-human CD1c Antibody" display="http://www.biolegend.com/pe-anti-human-cd1c-antibody-4847.html" xr:uid="{00000000-0004-0000-0000-000065010000}"/>
    <hyperlink ref="M31" r:id="rId359" tooltip="PE anti-human CD11b Antibody" display="http://www.biolegend.com/pe-anti-human-cd11b-antibody-768.html" xr:uid="{00000000-0004-0000-0000-000066010000}"/>
    <hyperlink ref="M32" r:id="rId360" tooltip="PE anti-human CD23 Antibody" display="http://www.biolegend.com/pe-anti-human-cd23-antibody-5551.html" xr:uid="{00000000-0004-0000-0000-000067010000}"/>
    <hyperlink ref="M33" r:id="rId361" tooltip="PE anti-human CD35 Antibody" display="http://www.biolegend.com/pe-anti-human-cd35-antibody-4678.html" xr:uid="{00000000-0004-0000-0000-000068010000}"/>
    <hyperlink ref="M34" r:id="rId362" tooltip="PE anti-human CD45RO Antibody" display="http://www.biolegend.com/pe-anti-human-cd45ro-antibody-858.html" xr:uid="{00000000-0004-0000-0000-000069010000}"/>
    <hyperlink ref="M35" r:id="rId363" tooltip="PE anti-human CD52 Antibody" display="http://www.biolegend.com/pe-anti-human-cd52-antibody-3946.html" xr:uid="{00000000-0004-0000-0000-00006A010000}"/>
    <hyperlink ref="M36" r:id="rId364" tooltip="PE anti-human CD63 Antibody" display="http://www.biolegend.com/pe-anti-human-cd63-antibody-7433.html" xr:uid="{00000000-0004-0000-0000-00006B010000}"/>
    <hyperlink ref="M37" r:id="rId365" tooltip="PE anti-human CD82 Antibody" display="http://www.biolegend.com/pe-anti-human-cd82-antibody-5888.html" xr:uid="{00000000-0004-0000-0000-00006C010000}"/>
    <hyperlink ref="M38" r:id="rId366" tooltip="PE anti-human CD1d Antibody" display="http://www.biolegend.com/pe-anti-human-cd1d-antibody-6922.html" xr:uid="{00000000-0004-0000-0000-00006D010000}"/>
    <hyperlink ref="M39" r:id="rId367" tooltip="PE anti-human CD11b activated Antibody" display="http://www.biolegend.com/pe-anti-human-cd11b-activated-antibody-624.html" xr:uid="{00000000-0004-0000-0000-00006E010000}"/>
    <hyperlink ref="M40" r:id="rId368" tooltip="PE anti-human CD24 Antibody" display="http://www.biolegend.com/pe-anti-human-cd24-antibody-1805.html" xr:uid="{00000000-0004-0000-0000-00006F010000}"/>
    <hyperlink ref="M41" r:id="rId369" tooltip="PE anti-human CD36 Antibody" display="http://www.biolegend.com/pe-anti-human-cd36-antibody-5423.html" xr:uid="{00000000-0004-0000-0000-000070010000}"/>
    <hyperlink ref="M42" r:id="rId370" tooltip="PE anti-human CD46 Antibody" display="http://www.biolegend.com/pe-anti-human-cd46-antibody-7352.html" xr:uid="{00000000-0004-0000-0000-000071010000}"/>
    <hyperlink ref="M43" r:id="rId371" tooltip="PE anti-human CD53 Antibody" display="http://www.biolegend.com/pe-anti-human-cd53-antibody-3889.html" xr:uid="{00000000-0004-0000-0000-000072010000}"/>
    <hyperlink ref="M44" r:id="rId372" tooltip="PE anti-human CD64 Antibody" display="http://www.biolegend.com/pe-anti-human-cd64-antibody-537.html" xr:uid="{00000000-0004-0000-0000-000073010000}"/>
    <hyperlink ref="M45" r:id="rId373" tooltip="PE anti-human CD83 Antibody" display="http://www.biolegend.com/pe-anti-human-cd83-antibody-681.html" xr:uid="{00000000-0004-0000-0000-000074010000}"/>
    <hyperlink ref="M46" r:id="rId374" tooltip="PE anti-human CD2 Antibody" display="http://www.biolegend.com/pe-anti-human-cd2-antibody-820.html" xr:uid="{00000000-0004-0000-0000-000075010000}"/>
    <hyperlink ref="M47" r:id="rId375" tooltip="PE anti-human CD11c Antibody" display="http://www.biolegend.com/pe-anti-human-cd11c-antibody-563.html" xr:uid="{00000000-0004-0000-0000-000076010000}"/>
    <hyperlink ref="M48" r:id="rId376" tooltip="PE anti-human CD25 Antibody" display="http://www.biolegend.com/pe-anti-human-cd25-antibody-616.html" xr:uid="{00000000-0004-0000-0000-000077010000}"/>
    <hyperlink ref="M49" r:id="rId377" tooltip="PE anti-human CD38 Antibody" display="http://www.biolegend.com/pe-anti-human-cd38-antibody-746.html" xr:uid="{00000000-0004-0000-0000-000078010000}"/>
    <hyperlink ref="M50" r:id="rId378" tooltip="PE anti-human CD47 Antibody" display="http://www.biolegend.com/pe-anti-human-cd47-antibody-3708.html" xr:uid="{00000000-0004-0000-0000-000079010000}"/>
    <hyperlink ref="M51" r:id="rId379" tooltip="PE anti-human CD54 Antibody" display="http://www.biolegend.com/pe-anti-human-cd54-antibody-7447.html" xr:uid="{00000000-0004-0000-0000-00007A010000}"/>
    <hyperlink ref="M52" r:id="rId380" tooltip="PE anti-human CD66a/c/e Antibody" display="http://www.biolegend.com/pe-anti-human-cd66a-c-e-antibody-5912.html" xr:uid="{00000000-0004-0000-0000-00007B010000}"/>
    <hyperlink ref="M53" r:id="rId381" tooltip="PE anti-human CD84 Antibody" display="http://www.biolegend.com/pe-anti-human-cd84-antibody-3984.html" xr:uid="{00000000-0004-0000-0000-00007C010000}"/>
    <hyperlink ref="M54" r:id="rId382" tooltip="PE anti-human CD3 Antibody" display="http://www.biolegend.com/pe-anti-human-cd3-antibody-753.html" xr:uid="{00000000-0004-0000-0000-00007D010000}"/>
    <hyperlink ref="M55" r:id="rId383" tooltip="PE anti-human CD13 Antibody" display="http://www.biolegend.com/pe-anti-human-cd13-antibody-875.html" xr:uid="{00000000-0004-0000-0000-00007E010000}"/>
    <hyperlink ref="M56" r:id="rId384" tooltip="PE anti-human CD26 Antibody" display="http://www.biolegend.com/pe-anti-human-cd26-antibody-611.html" xr:uid="{00000000-0004-0000-0000-00007F010000}"/>
    <hyperlink ref="M57" r:id="rId385" tooltip="PE anti-human CD39 Antibody" display="http://www.biolegend.com/pe-anti-human-cd39-antibody-4364.html" xr:uid="{00000000-0004-0000-0000-000080010000}"/>
    <hyperlink ref="M58" r:id="rId386" tooltip="PE anti-human CD48 Antibody" display="http://www.biolegend.com/pe-anti-human-cd48-antibody-5359.html" xr:uid="{00000000-0004-0000-0000-000081010000}"/>
    <hyperlink ref="M59" r:id="rId387" tooltip="PE anti-human CD55 Antibody" display="http://www.biolegend.com/pe-anti-human-cd55-antibody-1795.html" xr:uid="{00000000-0004-0000-0000-000082010000}"/>
    <hyperlink ref="M60" r:id="rId388" tooltip="PE anti-human CD66b Antibody" display="http://www.biolegend.com/pe-anti-human-cd66b-antibody-6529.html" xr:uid="{00000000-0004-0000-0000-000083010000}"/>
    <hyperlink ref="M61" r:id="rId389" tooltip="PE anti-human CD85a ILT5 Antibody" display="http://www.biolegend.com/pe-anti-human-cd85a-ilt5-antibody-5459.html" xr:uid="{00000000-0004-0000-0000-000084010000}"/>
    <hyperlink ref="M62" r:id="rId390" tooltip="PE anti-human CD4 Antibody" display="http://www.biolegend.com/pe-anti-human-cd4-antibody-827.html" xr:uid="{00000000-0004-0000-0000-000085010000}"/>
    <hyperlink ref="M63" r:id="rId391" tooltip="PE anti-human CD14 Antibody" display="http://www.biolegend.com/pe-anti-human-cd14-antibody-796.html" xr:uid="{00000000-0004-0000-0000-000086010000}"/>
    <hyperlink ref="M64" r:id="rId392" tooltip="PE anti-human CD27 Antibody" display="http://www.biolegend.com/pe-anti-human-cd27-antibody-811.html" xr:uid="{00000000-0004-0000-0000-000087010000}"/>
    <hyperlink ref="M65" r:id="rId393" tooltip="PE anti-human CD40 Antibody" display="http://www.biolegend.com/pe-anti-human-cd40-antibody-2363.html" xr:uid="{00000000-0004-0000-0000-000088010000}"/>
    <hyperlink ref="M66" r:id="rId394" tooltip="PE anti-human CD49a Antibody" display="http://www.biolegend.com/pe-anti-human-cd49a-antibody-5067.html" xr:uid="{00000000-0004-0000-0000-000089010000}"/>
    <hyperlink ref="M67" r:id="rId395" tooltip="PE anti-human CD56 NCAM Antibody" display="http://www.biolegend.com/pe-anti-human-cd56-ncam-antibody-3796.html" xr:uid="{00000000-0004-0000-0000-00008A010000}"/>
    <hyperlink ref="M68" r:id="rId396" tooltip="PE anti-human CD69 Antibody" display="http://www.biolegend.com/pe-anti-human-cd69-antibody-1672.html" xr:uid="{00000000-0004-0000-0000-00008B010000}"/>
    <hyperlink ref="M69" r:id="rId397" tooltip="PE anti-human CD85d ILT4 Antibody" display="http://www.biolegend.com/pe-anti-human-cd85d-ilt4-antibody-5576.html" xr:uid="{00000000-0004-0000-0000-00008C010000}"/>
    <hyperlink ref="M70" r:id="rId398" tooltip="PE anti-human CD5 Antibody" display="http://www.biolegend.com/pe-anti-human-cd5-antibody-871.html" xr:uid="{00000000-0004-0000-0000-00008D010000}"/>
    <hyperlink ref="M71" r:id="rId399" tooltip="PE anti-human CD15 SSEA-1 Antibody" display="http://www.biolegend.com/pe-anti-human-cd15-ssea-1-antibody-3701.html" xr:uid="{00000000-0004-0000-0000-00008E010000}"/>
    <hyperlink ref="M72" r:id="rId400" tooltip="PE anti-human CD28 Antibody" display="http://www.biolegend.com/pe-anti-human-cd28-antibody-630.html" xr:uid="{00000000-0004-0000-0000-00008F010000}"/>
    <hyperlink ref="M73" r:id="rId401" tooltip="PE anti-human CD41 Antibody" display="http://www.biolegend.com/pe-anti-human-cd41-antibody-737.html" xr:uid="{00000000-0004-0000-0000-000090010000}"/>
    <hyperlink ref="M74" r:id="rId402" tooltip="PE anti-human CD49c integrin alpha3 Antibody" display="http://www.biolegend.com/pe-anti-human-cd49c-integrin-alpha3-antibody-6052.html" xr:uid="{00000000-0004-0000-0000-000091010000}"/>
    <hyperlink ref="M75" r:id="rId403" tooltip="PE anti-human CD57 Antibody" display="http://www.biolegend.com/pe-anti-human-cd57-antibody-3948.html" xr:uid="{00000000-0004-0000-0000-000092010000}"/>
    <hyperlink ref="M76" r:id="rId404" tooltip="PE anti-human CD70 Antibody" display="http://www.biolegend.com/pe-anti-human-cd70-antibody-8044.html" xr:uid="{00000000-0004-0000-0000-000093010000}"/>
    <hyperlink ref="M77" r:id="rId405" tooltip="PE anti-human CD85g ILT7 Antibody" display="http://www.biolegend.com/pe-anti-human-cd85g-ilt7-antibody-4038.html" xr:uid="{00000000-0004-0000-0000-000094010000}"/>
    <hyperlink ref="M78" r:id="rId406" tooltip="PE anti-human CD6 Antibody" display="http://www.biolegend.com/pe-anti-human-cd6-antibody-2600.html" xr:uid="{00000000-0004-0000-0000-000095010000}"/>
    <hyperlink ref="M79" r:id="rId407" tooltip="PE anti-human CD16 Antibody" display="http://www.biolegend.com/pe-anti-human-cd16-antibody-569.html" xr:uid="{00000000-0004-0000-0000-000096010000}"/>
    <hyperlink ref="M80" r:id="rId408" tooltip="PE anti-human CD29 Antibody" display="http://www.biolegend.com/pe-anti-human-cd29-antibody-853.html" xr:uid="{00000000-0004-0000-0000-000097010000}"/>
    <hyperlink ref="M81" r:id="rId409" tooltip="PE anti-human CD42b Antibody" display="http://www.biolegend.com/pe-anti-human-cd42b-antibody-732.html" xr:uid="{00000000-0004-0000-0000-000098010000}"/>
    <hyperlink ref="M82" r:id="rId410" tooltip="PE anti-human CD49d Antibody" display="http://www.biolegend.com/pe-anti-human-cd49d-antibody-584.html" xr:uid="{00000000-0004-0000-0000-000099010000}"/>
    <hyperlink ref="M83" r:id="rId411" tooltip="PE anti-human CD58 LFA-3 Antibody" display="http://www.biolegend.com/pe-anti-human-cd58-lfa-3-antibody-5036.html" xr:uid="{00000000-0004-0000-0000-00009A010000}"/>
    <hyperlink ref="M84" r:id="rId412" tooltip="PE anti-human CD71 Antibody" display="http://www.biolegend.com/pe-anti-human-cd71-antibody-4908.html" xr:uid="{00000000-0004-0000-0000-00009B010000}"/>
    <hyperlink ref="M85" r:id="rId413" tooltip="PE anti-human CD85h ILT1 Antibody" display="http://www.biolegend.com/pe-anti-human-cd85h-ilt1-antibody-5473.html" xr:uid="{00000000-0004-0000-0000-00009C010000}"/>
    <hyperlink ref="M86" r:id="rId414" tooltip="PE anti-human CD7 Antibody" display="http://www.biolegend.com/pe-anti-human-cd7-antibody-6043.html" xr:uid="{00000000-0004-0000-0000-00009D010000}"/>
    <hyperlink ref="M101" r:id="rId415" tooltip="PE anti-human CD85k ILT3 Antibody" display="http://www.biolegend.com/pe-anti-human-cd85k-ilt3-antibody-4603.html" xr:uid="{00000000-0004-0000-0000-00009E010000}"/>
    <hyperlink ref="M100" r:id="rId416" tooltip="PE anti-human CD74 Antibody" display="http://www.biolegend.com/pe-anti-human-cd74-antibody-4093.html" xr:uid="{00000000-0004-0000-0000-00009F010000}"/>
    <hyperlink ref="M99" r:id="rId417" tooltip="PE anti-human CD61 Antibody" display="http://www.biolegend.com/pe-anti-human-cd61-antibody-5339.html" xr:uid="{00000000-0004-0000-0000-0000A0010000}"/>
    <hyperlink ref="M98" r:id="rId418" tooltip="PE anti-human/mouse CD49f Antibody" display="http://www.biolegend.com/pe-anti-human-mouse-cd49f-antibody-4108.html" xr:uid="{00000000-0004-0000-0000-0000A1010000}"/>
    <hyperlink ref="M97" r:id="rId419" tooltip="PE anti-human CD44 Antibody" display="http://www.biolegend.com/pe-anti-human-cd44-antibody-5745.html" xr:uid="{00000000-0004-0000-0000-0000A2010000}"/>
    <hyperlink ref="M96" r:id="rId420" tooltip="PE anti-human CD31 Antibody" display="http://www.biolegend.com/pe-anti-human-cd31-antibody-882.html" xr:uid="{00000000-0004-0000-0000-0000A3010000}"/>
    <hyperlink ref="M95" r:id="rId421" tooltip="PE anti-human CD19 Antibody" display="http://www.biolegend.com/pe-anti-human-cd19-antibody-719.html" xr:uid="{00000000-0004-0000-0000-0000A4010000}"/>
    <hyperlink ref="M94" r:id="rId422" tooltip="PE anti-human CD8a Antibody" display="http://www.biolegend.com/pe-anti-human-cd8a-antibody-762.html" xr:uid="{00000000-0004-0000-0000-0000A5010000}"/>
    <hyperlink ref="M93" r:id="rId423" tooltip="PE anti-human CD85j ILT2 Antibody" display="http://www.biolegend.com/pe-anti-human-cd85j-ilt2-antibody-4841.html" xr:uid="{00000000-0004-0000-0000-0000A6010000}"/>
    <hyperlink ref="M92" r:id="rId424" tooltip="PE anti-human CD73 Ecto-5'-nucleotidase Antibody" display="http://www.biolegend.com/pe-anti-human-cd73-ecto-5%27-nucleotidase-antibody-6092.html" xr:uid="{00000000-0004-0000-0000-0000A7010000}"/>
    <hyperlink ref="M91" r:id="rId425" tooltip="PE anti-human CD59 Antibody" display="http://www.biolegend.com/pe-anti-human-cd59-antibody-889.html" xr:uid="{00000000-0004-0000-0000-0000A8010000}"/>
    <hyperlink ref="M90" r:id="rId426" tooltip="PE anti-human CD49e Antibody" display="http://www.biolegend.com/pe-anti-human-cd49e-antibody-4102.html" xr:uid="{00000000-0004-0000-0000-0000A9010000}"/>
    <hyperlink ref="M89" r:id="rId427" tooltip="PE anti-human CD43 Antibody" display="http://www.biolegend.com/pe-anti-human-cd43-antibody-6011.html" xr:uid="{00000000-0004-0000-0000-0000AA010000}"/>
    <hyperlink ref="M88" r:id="rId428" tooltip="PE anti-human CD30 Antibody" display="http://www.biolegend.com/pe-anti-human-cd30-antibody-4877.html" xr:uid="{00000000-0004-0000-0000-0000AB010000}"/>
    <hyperlink ref="M87" r:id="rId429" tooltip="PE anti-human CD18 Antibody" display="http://www.biolegend.com/pe-anti-human-cd18-antibody-849.html" xr:uid="{00000000-0004-0000-0000-0000AC010000}"/>
    <hyperlink ref="M103" r:id="rId430" tooltip="PE anti-human CD100 Antibody" display="http://www.biolegend.com/pe-anti-human-cd100-antibody-4399.html" xr:uid="{00000000-0004-0000-0000-0000AD010000}"/>
    <hyperlink ref="M104" r:id="rId431" tooltip="PE anti-human CD114 G-CSFR Antibody" display="http://www.biolegend.com/pe-anti-human-cd114-g-csfr-antibody-6308.html" xr:uid="{00000000-0004-0000-0000-0000AE010000}"/>
    <hyperlink ref="M105" r:id="rId432" tooltip="PE anti-human CD132 common gamma chain Antibody" display="http://www.biolegend.com/pe-anti-human-cd132-common-gamma-chain-antibody-5560.html" xr:uid="{00000000-0004-0000-0000-0000AF010000}"/>
    <hyperlink ref="M106" r:id="rId433" tooltip="PE anti-human CD148 Antibody" display="http://www.biolegend.com/pe-anti-human-cd148-antibody-4368.html" xr:uid="{00000000-0004-0000-0000-0000B0010000}"/>
    <hyperlink ref="M107" r:id="rId434" tooltip="PE anti-human CD162 Antibody" display="http://www.biolegend.com/pe-anti-human-cd162-antibody-4510.html" xr:uid="{00000000-0004-0000-0000-0000B1010000}"/>
    <hyperlink ref="M108" r:id="rId435" tooltip="PE anti-human CD179a VpreB Antibody" display="http://www.biolegend.com/pe-anti-human-cd179a-vpreb-antibody-6395.html" xr:uid="{00000000-0004-0000-0000-0000B2010000}"/>
    <hyperlink ref="M109" r:id="rId436" tooltip="PE anti-human CD200 Receptor Antibody" display="http://www.biolegend.com/pe-anti-human-cd200-receptor-antibody-4612.html" xr:uid="{00000000-0004-0000-0000-0000B3010000}"/>
    <hyperlink ref="M110" r:id="rId437" tooltip="PE anti-human CD86 Antibody" display="http://www.biolegend.com/pe-anti-human-cd86-antibody-778.html" xr:uid="{00000000-0004-0000-0000-0000B4010000}"/>
    <hyperlink ref="M111" r:id="rId438" tooltip="Please Inquire" display="http://dev.biolegend.com/contact_technical_service" xr:uid="{00000000-0004-0000-0000-0000B5010000}"/>
    <hyperlink ref="M112" r:id="rId439" tooltip="PE anti-human CD115 CSF-1R Antibody" display="http://www.biolegend.com/pe-anti-human-cd115-csf-1r-antibody-6393.html" xr:uid="{00000000-0004-0000-0000-0000B6010000}"/>
    <hyperlink ref="M113" r:id="rId440" tooltip="PE anti-human CD134 OX40 Antibody" display="http://www.biolegend.com/pe-anti-human-cd134-ox40-antibody-6803.html" xr:uid="{00000000-0004-0000-0000-0000B7010000}"/>
    <hyperlink ref="M114" r:id="rId441" tooltip="PE anti-human CD150 SLAM Antibody" display="http://www.biolegend.com/pe-anti-human-cd150-slam-antibody-590.html" xr:uid="{00000000-0004-0000-0000-0000B8010000}"/>
    <hyperlink ref="M115" r:id="rId442" tooltip="PE anti-human CD163 Antibody" display="http://www.biolegend.com/pe-anti-human-cd163-antibody-4793.html" xr:uid="{00000000-0004-0000-0000-0000B9010000}"/>
    <hyperlink ref="M116" r:id="rId443" tooltip="PE anti-human CD179b Ig lambda5 Antibody" display="http://www.biolegend.com/pe-anti-human-cd179b-ig-lambda5-antibody-6819.html" xr:uid="{00000000-0004-0000-0000-0000BA010000}"/>
    <hyperlink ref="M117" r:id="rId444" tooltip="PE anti-human CD201 EPCR Antibody" display="http://www.biolegend.com/pe-anti-human-cd201-epcr-antibody-7240.html" xr:uid="{00000000-0004-0000-0000-0000BB010000}"/>
    <hyperlink ref="M118" r:id="rId445" tooltip="PE anti-human CD87 Antibody" display="http://www.biolegend.com/pe-anti-human-cd87-antibody-5369.html" xr:uid="{00000000-0004-0000-0000-0000BC010000}"/>
    <hyperlink ref="M119" r:id="rId446" tooltip="PE anti-human CD102 ICAM-2 Antibody" display="http://www.biolegend.com/pe-anti-human-cd102-icam-2-antibody-4960.html" xr:uid="{00000000-0004-0000-0000-0000BD010000}"/>
    <hyperlink ref="M120" r:id="rId447" tooltip="PE anti-human CD116 Antibody" display="http://www.biolegend.com/pe-anti-human-cd116-antibody-574.html" xr:uid="{00000000-0004-0000-0000-0000BE010000}"/>
    <hyperlink ref="M121" r:id="rId448" tooltip="PE anti-human CD135 Flt-3/Flk-2 Antibody" display="http://www.biolegend.com/pe-anti-human-cd135-flt-3-flk-2-antibody-2359.html" xr:uid="{00000000-0004-0000-0000-0000BF010000}"/>
    <hyperlink ref="M122" r:id="rId449" tooltip="PE anti-human CD152 CTLA-4&lt;CTLA4&gt; Antibody" display="http://www.biolegend.com/pe-anti-human-cd152-ctla-4%3Cctla4%3E-antibody-6832.html" xr:uid="{00000000-0004-0000-0000-0000C0010000}"/>
    <hyperlink ref="M123" r:id="rId450" tooltip="PE anti-human CD164 Antibody" display="http://www.biolegend.com/pe-anti-human-cd164-antibody-3806.html" xr:uid="{00000000-0004-0000-0000-0000C1010000}"/>
    <hyperlink ref="M124" r:id="rId451" tooltip="PE anti-human CD180 RP105 Antibody" display="http://www.biolegend.com/pe-anti-human-cd180-rp105-antibody-2297.html" xr:uid="{00000000-0004-0000-0000-0000C2010000}"/>
    <hyperlink ref="M125" r:id="rId452" tooltip="PE anti-human CD202b Tie2/Tek Antibody" display="http://www.biolegend.com/pe-anti-human-cd202b-tie2-tek-antibody-4911.html" xr:uid="{00000000-0004-0000-0000-0000C3010000}"/>
    <hyperlink ref="M126" r:id="rId453" tooltip="PE anti-human CD88 C5aR Antibody" display="http://www.biolegend.com/pe-anti-human-cd88-c5ar-antibody-6162.html" xr:uid="{00000000-0004-0000-0000-0000C4010000}"/>
    <hyperlink ref="M127" r:id="rId454" tooltip="PE anti-human CD103 Integrin alphaE Antibody" display="http://www.biolegend.com/pe-anti-human-cd103-integrin-alphae-antibody-6918.html" xr:uid="{00000000-0004-0000-0000-0000C5010000}"/>
    <hyperlink ref="M128" r:id="rId455" tooltip="PE anti-human CD117 c-kit Antibody" display="http://www.biolegend.com/pe-anti-human-cd117-c-kit-antibody-2373.html" xr:uid="{00000000-0004-0000-0000-0000C6010000}"/>
    <hyperlink ref="M129" r:id="rId456" tooltip="PE anti-human CD137 4-1BB Antibody" display="http://www.biolegend.com/pe-anti-human-cd137-4-1bb-antibody-1510.html" xr:uid="{00000000-0004-0000-0000-0000C7010000}"/>
    <hyperlink ref="M130" r:id="rId457" tooltip="PE anti-human CD154 Antibody" display="http://www.biolegend.com/pe-anti-human-cd154-antibody-1666.html" xr:uid="{00000000-0004-0000-0000-0000C8010000}"/>
    <hyperlink ref="M131" r:id="rId458" tooltip="PE anti-human CD165 Antibody" display="http://www.biolegend.com/pe-anti-human-cd165-antibody-4534.html" xr:uid="{00000000-0004-0000-0000-0000C9010000}"/>
    <hyperlink ref="M132" r:id="rId459" tooltip="PE anti-human CD181 CXCR1 Antibody" display="http://www.biolegend.com/pe-anti-human-cd181-cxcr1-antibody-3002.html" xr:uid="{00000000-0004-0000-0000-0000CA010000}"/>
    <hyperlink ref="M133" r:id="rId460" tooltip="PE anti-human CD203c E-NPP3 Antibody" display="http://www.biolegend.com/pe-anti-human-cd203c-e-npp3-antibody-3739.html" xr:uid="{00000000-0004-0000-0000-0000CB010000}"/>
    <hyperlink ref="M134" r:id="rId461" tooltip="PE anti-human CD89 Antibody" display="http://www.biolegend.com/pe-anti-human-cd89-antibody-7607.html" xr:uid="{00000000-0004-0000-0000-0000CC010000}"/>
    <hyperlink ref="M135" r:id="rId462" tooltip="PE anti-human CD104 Antibody" display="http://www.biolegend.com/pe-anti-human-cd104-antibody-4121.html" xr:uid="{00000000-0004-0000-0000-0000CD010000}"/>
    <hyperlink ref="M136" r:id="rId463" tooltip="PE anti-human CD119 IFN-gamma R alpha chain Antibody" display="http://www.biolegend.com/pe-anti-human-cd119-ifn-gamma-r-alpha-chain-antibody-2203.html" xr:uid="{00000000-0004-0000-0000-0000CE010000}"/>
    <hyperlink ref="M137" r:id="rId464" tooltip="PE anti-human 4-1BB Ligand CD137L Antibody" display="http://www.biolegend.com/pe-anti-human-4-1bb-ligand-cd137l-antibody-1728.html" xr:uid="{00000000-0004-0000-0000-0000CF010000}"/>
    <hyperlink ref="M138" r:id="rId465" tooltip="PE anti-human CD155 PVR Antibody" display="http://www.biolegend.com/pe-anti-human-cd155-pvr-antibody-5453.html" xr:uid="{00000000-0004-0000-0000-0000D0010000}"/>
    <hyperlink ref="M139" r:id="rId466" tooltip="PE anti-human CD166 Antibody" display="http://www.biolegend.com/pe-anti-human-cd166-antibody-6055.html" xr:uid="{00000000-0004-0000-0000-0000D1010000}"/>
    <hyperlink ref="M140" r:id="rId467" tooltip="PE anti-human CD182 CXCR2 Antibody" display="http://www.biolegend.com/pe-anti-human-cd182-cxcr2-antibody-3009.html" xr:uid="{00000000-0004-0000-0000-0000D2010000}"/>
    <hyperlink ref="M141" r:id="rId468" tooltip="PE anti-human CD205 DEC-205 Antibody" display="http://www.biolegend.com/pe-anti-human-cd205-dec-205-antibody-5901.html" xr:uid="{00000000-0004-0000-0000-0000D3010000}"/>
    <hyperlink ref="M142" r:id="rId469" tooltip="PE anti-human CD90 Thy1 Antibody" display="http://www.biolegend.com/pe-anti-human-cd90-thy1-antibody-4114.html" xr:uid="{00000000-0004-0000-0000-0000D4010000}"/>
    <hyperlink ref="M143" r:id="rId470" tooltip="PE anti-human CD105 Antibody" display="http://www.biolegend.com/pe-anti-human-cd105-antibody-3711.html" xr:uid="{00000000-0004-0000-0000-0000D5010000}"/>
    <hyperlink ref="M144" r:id="rId471" tooltip="PE anti-human CD122 IL-2Rbeta Antibody" display="http://www.biolegend.com/pe-anti-human-cd122-il-2rbeta-antibody-5624.html" xr:uid="{00000000-0004-0000-0000-0000D6010000}"/>
    <hyperlink ref="M145" r:id="rId472" tooltip="PE anti-human CD138 Syndecan-1 Antibody" display="http://www.biolegend.com/pe-anti-human-cd138-syndecan-1-antibody-7314.html" xr:uid="{00000000-0004-0000-0000-0000D7010000}"/>
    <hyperlink ref="M146" r:id="rId473" tooltip="PE anti-human CD156c ADAM10 Antibody" display="http://www.biolegend.com/pe-anti-human-cd156c-adam10-antibody-7444.html" xr:uid="{00000000-0004-0000-0000-0000D8010000}"/>
    <hyperlink ref="M147" r:id="rId474" tooltip="PE anti-human CD167a DDR1 Antibody" display="http://www.biolegend.com/pe-anti-human-cd167a-ddr1-antibody-4903.html" xr:uid="{00000000-0004-0000-0000-0000D9010000}"/>
    <hyperlink ref="M148" r:id="rId475" tooltip="PE anti-human CD183 CXCR3 Antibody" display="http://www.biolegend.com/pe-anti-human-cd183-cxcr3-antibody-7579.html" xr:uid="{00000000-0004-0000-0000-0000DA010000}"/>
    <hyperlink ref="M149" r:id="rId476" tooltip="PE anti-human CD206 MMR Antibody" display="http://www.biolegend.com/pe-anti-human-cd206-mmr-antibody-2994.html" xr:uid="{00000000-0004-0000-0000-0000DB010000}"/>
    <hyperlink ref="M150" r:id="rId477" tooltip="PE anti-human CD93 Antibody" display="http://www.biolegend.com/pe-anti-human-cd93-antibody-5256.html" xr:uid="{00000000-0004-0000-0000-0000DC010000}"/>
    <hyperlink ref="M151" r:id="rId478" tooltip="PE anti-human CD106 Antibody" display="http://www.biolegend.com/pe-anti-human-cd106-antibody-842.html" xr:uid="{00000000-0004-0000-0000-0000DD010000}"/>
    <hyperlink ref="M152" r:id="rId479" tooltip="PE anti-human CD123 Antibody" display="http://www.biolegend.com/pe-anti-human-cd123-antibody-577.html" xr:uid="{00000000-0004-0000-0000-0000DE010000}"/>
    <hyperlink ref="M153" r:id="rId480" tooltip="PE anti-human CD140a PDGFRalpha Antibody" display="http://www.biolegend.com/pe-anti-human-cd140a-pdgfralpha-antibody-3727.html" xr:uid="{00000000-0004-0000-0000-0000DF010000}"/>
    <hyperlink ref="M154" r:id="rId481" tooltip="PE anti-human CD158a/h KIR2DL1/S1 Antibody" display="http://www.biolegend.com/pe-anti-human-cd158a-h-kir2dl1-s1-antibody-5762.html" xr:uid="{00000000-0004-0000-0000-0000E0010000}"/>
    <hyperlink ref="M155" r:id="rId482" tooltip="PE anti-human CD169 Sialoadhesin Siglec-1 Antibody" display="http://www.biolegend.com/pe-anti-human-cd169-sialoadhesin-siglec-1-antibody-6290.html" xr:uid="{00000000-0004-0000-0000-0000E1010000}"/>
    <hyperlink ref="M156" r:id="rId483" tooltip="PE anti-human CD184 CXCR4 Antibody" display="http://www.biolegend.com/pe-anti-human-cd184-cxcr4-antibody-542.html" xr:uid="{00000000-0004-0000-0000-0000E2010000}"/>
    <hyperlink ref="M157" r:id="rId484" tooltip="PE anti-human CD207 Langerin Antibody" display="http://www.biolegend.com/pe-anti-human-cd207-langerin-antibody-7302.html" xr:uid="{00000000-0004-0000-0000-0000E3010000}"/>
    <hyperlink ref="M158" r:id="rId485" tooltip="PE anti-human CD94 Antibody" display="http://www.biolegend.com/pe-anti-human-cd94-antibody-648.html" xr:uid="{00000000-0004-0000-0000-0000E4010000}"/>
    <hyperlink ref="M159" r:id="rId486" tooltip="PE anti-human CD107a LAMP-1 Antibody" display="http://www.biolegend.com/pe-anti-human-cd107a-lamp-1-antibody-4967.html" xr:uid="{00000000-0004-0000-0000-0000E5010000}"/>
    <hyperlink ref="M160" r:id="rId487" tooltip="PE anti-human CD124 IL-4Ralpha Antibody" display="http://www.biolegend.com/pe-anti-human-cd124-il-4ralpha-antibody-8040.html" xr:uid="{00000000-0004-0000-0000-0000E6010000}"/>
    <hyperlink ref="M161" r:id="rId488" tooltip="PE anti-human CD140b PDGFRbeta Antibody" display="http://www.biolegend.com/pe-anti-human-cd140b-pdgfrbeta-antibody-3730.html" xr:uid="{00000000-0004-0000-0000-0000E7010000}"/>
    <hyperlink ref="M162" r:id="rId489" tooltip="PE anti-human CD158b KIR2DL2/L3 NKAT2 Antibody" display="http://www.biolegend.com/pe-anti-human-cd158b-kir2dl2-l3-nkat2-antibody-2281.html" xr:uid="{00000000-0004-0000-0000-0000E8010000}"/>
    <hyperlink ref="M163" r:id="rId490" tooltip="PE anti-human CD170 Siglec-5 Antibody" display="http://www.biolegend.com/pe-anti-human-cd170-siglec-5-antibody-7269.html" xr:uid="{00000000-0004-0000-0000-0000E9010000}"/>
    <hyperlink ref="M164" r:id="rId491" tooltip="PE anti-human CD193 CCR3 Antibody" display="http://www.biolegend.com/pe-anti-human-cd193-ccr3-antibody-1662.html" xr:uid="{00000000-0004-0000-0000-0000EA010000}"/>
    <hyperlink ref="M165" r:id="rId492" tooltip="PE anti-human CD209 DC-SIGN Antibody" display="http://www.biolegend.com/pe-anti-human-cd209-dc-sign-antibody-4885.html" xr:uid="{00000000-0004-0000-0000-0000EB010000}"/>
    <hyperlink ref="M166" r:id="rId493" tooltip="PE anti-human CD95 FAS Antibody" display="http://www.biolegend.com/pe-anti-human-cd95-fas-antibody-643.html" xr:uid="{00000000-0004-0000-0000-0000EC010000}"/>
    <hyperlink ref="M167" r:id="rId494" tooltip="PE anti-human CD108 Antibody" display="http://www.biolegend.com/pe-anti-human-cd108-antibody-2790.html" xr:uid="{00000000-0004-0000-0000-0000ED010000}"/>
    <hyperlink ref="M168" r:id="rId495" tooltip="PE anti-human CD126 IL-6Ralpha Antibody" display="http://www.biolegend.com/pe-anti-human-cd126-il-6ralpha-antibody-7430.html" xr:uid="{00000000-0004-0000-0000-0000EE010000}"/>
    <hyperlink ref="M169" r:id="rId496" tooltip="PE anti-human CD141 Thrombomodulin Antibody" display="http://www.biolegend.com/pe-anti-human-cd141-thrombomodulin-antibody-6107.html" xr:uid="{00000000-0004-0000-0000-0000EF010000}"/>
    <hyperlink ref="M170" r:id="rId497" tooltip="PE anti-human CD158d KIR2DL4 Antibody" display="http://www.biolegend.com/pe-anti-human-cd158d-kir2dl4-antibody-6382.html" xr:uid="{00000000-0004-0000-0000-0000F0010000}"/>
    <hyperlink ref="M171" r:id="rId498" tooltip="PE anti-human CD172a/b SIRPalpha/beta Antibody" display="http://www.biolegend.com/pe-anti-human-cd172a-b-sirpalpha-beta-antibody-4030.html" xr:uid="{00000000-0004-0000-0000-0000F1010000}"/>
    <hyperlink ref="M172" r:id="rId499" tooltip="PE anti-human CD195 CCR5 Antibody" display="http://www.biolegend.com/pe-anti-human-cd195-ccr5-antibody-3021.html" xr:uid="{00000000-0004-0000-0000-0000F2010000}"/>
    <hyperlink ref="M173" r:id="rId500" tooltip="PE anti-human CD210 IL-10 R Antibody" display="http://www.biolegend.com/pe-anti-human-cd210-il-10-r-antibody-1523.html" xr:uid="{00000000-0004-0000-0000-0000F3010000}"/>
    <hyperlink ref="M174" r:id="rId501" tooltip="PE anti-human CD96 TACTILE Antibody" display="http://www.biolegend.com/pe-anti-human-cd96-tactile-antibody-5541.html" xr:uid="{00000000-0004-0000-0000-0000F4010000}"/>
    <hyperlink ref="M175" r:id="rId502" tooltip="PE anti-human CD109 Antibody" display="http://www.biolegend.com/pe-anti-human-cd109-antibody-3724.html" xr:uid="{00000000-0004-0000-0000-0000F5010000}"/>
    <hyperlink ref="M176" r:id="rId503" tooltip="PE anti-human CD127 IL-7Ralpha Antibody" display="http://www.biolegend.com/pe-anti-human-cd127-il-7ralpha-antibody-7094.html" xr:uid="{00000000-0004-0000-0000-0000F6010000}"/>
    <hyperlink ref="M177" r:id="rId504" tooltip="PE anti-human CD143 Angiotensin-converting enzyme Antibody" display="http://www.biolegend.com/pe-anti-human-cd143-angiotensin-converting-enzyme-antibody-6109.html" xr:uid="{00000000-0004-0000-0000-0000F7010000}"/>
    <hyperlink ref="M178" r:id="rId505" tooltip="PE anti-human CD158e1 KIR3DL1 NKB1 Antibody" display="http://www.biolegend.com/pe-anti-human-cd158e1-kir3dl1-nkb1-antibody-2286.html" xr:uid="{00000000-0004-0000-0000-0000F8010000}"/>
    <hyperlink ref="M179" r:id="rId506" tooltip="PE anti-human CD172b SIRPbeta Antibody" display="http://www.biolegend.com/pe-anti-human-cd172b-sirpbeta-antibody-3748.html" xr:uid="{00000000-0004-0000-0000-0000F9010000}"/>
    <hyperlink ref="M180" r:id="rId507" tooltip="PE anti-human CD196 CCR6 Antibody" display="http://www.biolegend.com/pe-anti-human-cd196-ccr6-antibody-7560.html" xr:uid="{00000000-0004-0000-0000-0000FA010000}"/>
    <hyperlink ref="M181" r:id="rId508" tooltip="PE anti-human CD213a2 IL13Ralpha2 Antibody" display="http://www.biolegend.com/pe-anti-human-cd213a2-il13ralpha2-antibody-7855.html" xr:uid="{00000000-0004-0000-0000-0000FB010000}"/>
    <hyperlink ref="M182" r:id="rId509" tooltip="PE anti-human CD97 Antibody" display="http://www.biolegend.com/pe-anti-human-cd97-antibody-5308.html" xr:uid="{00000000-0004-0000-0000-0000FC010000}"/>
    <hyperlink ref="M183" r:id="rId510" tooltip="PE anti-human CD111 Nectin-1 Antibody" display="http://www.biolegend.com/pe-anti-human-cd111-nectin-1-antibody-5705.html" xr:uid="{00000000-0004-0000-0000-0000FD010000}"/>
    <hyperlink ref="M185" r:id="rId511" tooltip="PE anti-human CD144 VE-Cadherin Antibody" display="http://www.biolegend.com/pe-anti-human-cd144-ve-cadherin-antibody-6615.html" xr:uid="{00000000-0004-0000-0000-0000FE010000}"/>
    <hyperlink ref="M184" r:id="rId512" tooltip="PE anti-human CD129 IL-9 R Antibody" display="http://www.biolegend.com/pe-anti-human-cd129-il-9-r-antibody-1651.html" xr:uid="{00000000-0004-0000-0000-0000FF010000}"/>
    <hyperlink ref="M191" r:id="rId513" tooltip="PE anti-human CD112 Nectin-2 Antibody" display="http://www.biolegend.com/pe-anti-human-cd112-nectin-2-antibody-5442.html" xr:uid="{00000000-0004-0000-0000-000000020000}"/>
    <hyperlink ref="M190" r:id="rId514" tooltip="PE anti-human CD99 Antibody" display="http://www.biolegend.com/pe-anti-human-cd99-antibody-3787.html" xr:uid="{00000000-0004-0000-0000-000001020000}"/>
    <hyperlink ref="M188" r:id="rId515" tooltip="PE anti-human CD197 CCR7 Antibody" display="http://www.biolegend.com/pe-anti-human-cd197-ccr7-antibody-7498.html" xr:uid="{00000000-0004-0000-0000-000002020000}"/>
    <hyperlink ref="M189" r:id="rId516" tooltip="PE anti-human CD215 IL-15Ralpha Antibody" display="http://www.biolegend.com/pe-anti-human-cd215-il-15ralpha-antibody-4704.html" xr:uid="{00000000-0004-0000-0000-000003020000}"/>
    <hyperlink ref="M199" r:id="rId517" tooltip="PE anti-human CD254 TRANCE RANKL Antibody" display="http://www.biolegend.com/pe-anti-human-cd254-trance-rankl-antibody-6397.html" xr:uid="{00000000-0004-0000-0000-000004020000}"/>
    <hyperlink ref="M200" r:id="rId518" tooltip="PE anti-human CD273 B7-DC PD-L2 Antibody" display="http://www.biolegend.com/pe-anti-human-cd273-b7-dc-pd-l2-antibody-4693.html" xr:uid="{00000000-0004-0000-0000-000005020000}"/>
    <hyperlink ref="M201" r:id="rId519" tooltip="PE anti-human CD298 Antibody" display="http://www.biolegend.com/pe-anti-human-cd298-antibody-5864.html" xr:uid="{00000000-0004-0000-0000-000006020000}"/>
    <hyperlink ref="M202" r:id="rId520" tooltip="PE anti-human CD324 E-Cadherin Antibody" display="http://www.biolegend.com/pe-anti-human-cd324-e-cadherin-antibody-3751.html" xr:uid="{00000000-0004-0000-0000-000007020000}"/>
    <hyperlink ref="M203" r:id="rId521" tooltip="PE anti-human CD352 NTB-A Antibody" display="http://www.biolegend.com/pe-anti-human-cd352-ntb-a-antibody-3630.html" xr:uid="{00000000-0004-0000-0000-000008020000}"/>
    <hyperlink ref="M204" r:id="rId522" tooltip="PE anti-human CX3CR1 Antibody" display="http://www.biolegend.com/pe-anti-human-cx3cr1-antibody-5862.html" xr:uid="{00000000-0004-0000-0000-000009020000}"/>
    <hyperlink ref="M205" r:id="rId523" tooltip="PE anti-human HLA-ABC Antibody" display="http://www.biolegend.com/pe-anti-human-hla-abc-antibody-1872.html" xr:uid="{00000000-0004-0000-0000-00000A020000}"/>
    <hyperlink ref="M206" r:id="rId524" tooltip="PE anti-human CD220 Antibody" display="http://www.biolegend.com/pe-anti-human-cd220-antibody-7438.html" xr:uid="{00000000-0004-0000-0000-00000B020000}"/>
    <hyperlink ref="M207" r:id="rId525" tooltip="PE anti-human CD255 TWEAK Antibody" display="http://www.biolegend.com/pe-anti-human-cd255-tweak-antibody-1332.html" xr:uid="{00000000-0004-0000-0000-00000C020000}"/>
    <hyperlink ref="M208" r:id="rId526" tooltip="PE anti-human CD274 B7-H1 PD-L1 Antibody" display="http://www.biolegend.com/pe-anti-human-cd274-b7-h1-pd-l1-antibody-4375.html" xr:uid="{00000000-0004-0000-0000-00000D020000}"/>
    <hyperlink ref="M209" r:id="rId527" tooltip="PE anti-human CD300e IREM-2 CMRF35-A5 Antibody" display="http://www.biolegend.com/pe-anti-human-cd300e-irem-2-cmrf35-a5-antibody-5669.html" xr:uid="{00000000-0004-0000-0000-00000E020000}"/>
    <hyperlink ref="M210" r:id="rId528" tooltip="PE anti-human CD325 N-Cadherin Antibody" display="http://www.biolegend.com/pe-anti-human-cd325-n-cadherin-antibody-6982.html" xr:uid="{00000000-0004-0000-0000-00000F020000}"/>
    <hyperlink ref="M211" r:id="rId529" tooltip="PE anti-human CD354 TREM-1 Antibody" display="http://www.biolegend.com/pe-anti-human-cd354-trem-1-antibody-2771.html" xr:uid="{00000000-0004-0000-0000-000010020000}"/>
    <hyperlink ref="M212" r:id="rId530" tooltip="PE anti-human/mouse CXCR7 Antibody" display="http://www.biolegend.com/pe-anti-human-mouse-cxcr7-antibody-4548.html" xr:uid="{00000000-0004-0000-0000-000011020000}"/>
    <hyperlink ref="M213" r:id="rId531" tooltip="PE anti-human HLA-A2 Antibody" display="http://www.biolegend.com/pe-anti-human-hla-a2-antibody-6175.html" xr:uid="{00000000-0004-0000-0000-000012020000}"/>
    <hyperlink ref="M214" r:id="rId532" tooltip="PE anti-human CD221 IGF-1R Antibody" display="http://www.biolegend.com/pe-anti-human-cd221-igf-1r-antibody-7228.html" xr:uid="{00000000-0004-0000-0000-000013020000}"/>
    <hyperlink ref="M215" r:id="rId533" tooltip="PE anti-human CD257 BAFF BLYS Antibody" display="http://www.biolegend.com/pe-anti-human-cd257-baff-blys-antibody-3867.html" xr:uid="{00000000-0004-0000-0000-000014020000}"/>
    <hyperlink ref="M216" r:id="rId534" tooltip="PE anti-human CD275 B7-H2 B7-RP1 ICOSL Antibody" display="http://www.biolegend.com/pe-anti-human-cd275-b7-h2-b7-rp1-icosl-antibody-4459.html" xr:uid="{00000000-0004-0000-0000-000015020000}"/>
    <hyperlink ref="M217" r:id="rId535" tooltip="PE anti-human CD300F IREM-1 Antibody" display="http://www.biolegend.com/pe-anti-human-cd300f-irem-1-antibody-5747.html" xr:uid="{00000000-0004-0000-0000-000016020000}"/>
    <hyperlink ref="M218" r:id="rId536" tooltip="PE anti-human CD326 EpCAM Antibody" display="http://www.biolegend.com/pe-anti-human-cd326-epcam-antibody-3757.html" xr:uid="{00000000-0004-0000-0000-000017020000}"/>
    <hyperlink ref="M219" r:id="rId537" tooltip="PE anti-human CD355 CRTAM Antibody" display="http://www.biolegend.com/pe-anti-human-cd355-crtam-antibody-5629.html" xr:uid="{00000000-0004-0000-0000-000018020000}"/>
    <hyperlink ref="M220" r:id="rId538" tooltip="PE anti-human Delta Opioid Receptor Antibody" display="http://www.biolegend.com/pe-anti-human-delta-opioid-receptor-antibody-4089.html" xr:uid="{00000000-0004-0000-0000-000019020000}"/>
    <hyperlink ref="M221" r:id="rId539" tooltip="PE anti-human HLA-DQ Antibody" display="http://www.biolegend.com/pe-anti-human-hla-dq-antibody-3790.html" xr:uid="{00000000-0004-0000-0000-00001A020000}"/>
    <hyperlink ref="M222" r:id="rId540" tooltip="PE anti-human CD226 DNAM-1 Antibody" display="http://www.biolegend.com/pe-anti-human-cd226-dnam-1-antibody-5545.html" xr:uid="{00000000-0004-0000-0000-00001B020000}"/>
    <hyperlink ref="M223" r:id="rId541" tooltip="PE anti-human CD258 LIGHT Antibody" display="http://www.biolegend.com/pe-anti-human-cd258-light-antibody-3870.html" xr:uid="{00000000-0004-0000-0000-00001C020000}"/>
    <hyperlink ref="M224" r:id="rId542" tooltip="PE anti-human CD276 B7-H3 Antibody" display="http://www.biolegend.com/pe-anti-human-cd276-b7-h3-antibody-7070.html" xr:uid="{00000000-0004-0000-0000-00001D020000}"/>
    <hyperlink ref="M225" r:id="rId543" tooltip="PE anti-human CD301 CLEC10A Antibody" display="http://www.biolegend.com/pe-anti-human-cd301-clec10a-antibody-7914.html" xr:uid="{00000000-0004-0000-0000-00001E020000}"/>
    <hyperlink ref="M226" r:id="rId544" tooltip="PE anti-human CD328 Siglec-7 Antibody" display="http://www.biolegend.com/pe-anti-human-cd328-siglec-7-antibody-5647.html" xr:uid="{00000000-0004-0000-0000-00001F020000}"/>
    <hyperlink ref="M227" r:id="rId545" tooltip="PE anti-human CD357 GITR Antibody" display="http://www.biolegend.com/pe-anti-human-cd357-gitr-antibody-1731.html" xr:uid="{00000000-0004-0000-0000-000020020000}"/>
    <hyperlink ref="M228" r:id="rId546" tooltip="PE anti-human Delta-like protein 1 DLL1 Antibody" display="http://www.biolegend.com/pe-anti-human-delta-like-protein-1-dll1-antibody-6323.html" xr:uid="{00000000-0004-0000-0000-000021020000}"/>
    <hyperlink ref="M229" r:id="rId547" tooltip="PE anti-human HLA-DR Antibody" display="http://www.biolegend.com/pe-anti-human-hla-dr-antibody-790.html" xr:uid="{00000000-0004-0000-0000-000022020000}"/>
    <hyperlink ref="M230" r:id="rId548" tooltip="PE anti-human CD229 Ly-9 Antibody" display="http://www.biolegend.com/pe-anti-human-cd229-ly-9-antibody-3989.html" xr:uid="{00000000-0004-0000-0000-000023020000}"/>
    <hyperlink ref="M231" r:id="rId549" tooltip="PE anti-human CD261 DR4 TRAIL-R1 Antibody" display="http://www.biolegend.com/pe-anti-human-cd261-dr4-trail-r1-antibody-634.html" xr:uid="{00000000-0004-0000-0000-000024020000}"/>
    <hyperlink ref="M232" r:id="rId550" tooltip="PE anti-human CD277 BT31 Antibody" display="http://www.biolegend.com/pe-anti-human-cd277-bt31-antibody-5975.html" xr:uid="{00000000-0004-0000-0000-000025020000}"/>
    <hyperlink ref="M233" r:id="rId551" tooltip="PE anti-human CD303 BDCA-2 Antibody" display="http://www.biolegend.com/pe-anti-human-cd303-bdca-2-antibody-7721.html" xr:uid="{00000000-0004-0000-0000-000026020000}"/>
    <hyperlink ref="M234" r:id="rId552" tooltip="PE anti-human CD334 FGFR4 Antibody" display="http://www.biolegend.com/pe-anti-human-cd334-fgfr4-antibody-3763.html" xr:uid="{00000000-0004-0000-0000-000027020000}"/>
    <hyperlink ref="M235" r:id="rId553" tooltip="PE anti-human CD360 IL-21R Antibody" display="http://www.biolegend.com/pe-anti-human-cd360-il-21r-antibody-6453.html" xr:uid="{00000000-0004-0000-0000-000028020000}"/>
    <hyperlink ref="M236" r:id="rId554" tooltip="PE anti-human Delta-like protein 4 DLL4 Antibody" display="http://www.biolegend.com/pe-anti-human-delta-like-protein-4-dll4-antibody-6326.html" xr:uid="{00000000-0004-0000-0000-000029020000}"/>
    <hyperlink ref="M237" r:id="rId555" tooltip="PE anti-human HLA-E Antibody" display="http://www.biolegend.com/pe-anti-human-hla-e-antibody-5963.html" xr:uid="{00000000-0004-0000-0000-00002A020000}"/>
    <hyperlink ref="M238" r:id="rId556" tooltip="PE anti-human CD231 TALLA Antibody" display="http://www.biolegend.com/pe-anti-human-cd231-talla-antibody-4536.html" xr:uid="{00000000-0004-0000-0000-00002B020000}"/>
    <hyperlink ref="M239" r:id="rId557" tooltip="PE anti-human CD262 DR5 TRAIL-R2 Antibody" display="http://www.biolegend.com/pe-anti-human-cd262-dr5-trail-r2-antibody-580.html" xr:uid="{00000000-0004-0000-0000-00002C020000}"/>
    <hyperlink ref="M240" r:id="rId558" tooltip="PE anti-human/mouse/rat CD278 ICOS Antibody" display="http://www.biolegend.com/pe-anti-human-mouse-rat-cd278-icos-antibody-2482.html" xr:uid="{00000000-0004-0000-0000-00002D020000}"/>
    <hyperlink ref="M241" r:id="rId559" tooltip="PE anti-human CD304 Neuropilin-1 Antibody" display="http://www.biolegend.com/pe-anti-human-cd304-neuropilin-1-antibody-7901.html" xr:uid="{00000000-0004-0000-0000-00002E020000}"/>
    <hyperlink ref="M242" r:id="rId560" tooltip="PE anti-human CD335 NKp46 Antibody" display="http://www.biolegend.com/pe-anti-human-cd335-nkp46-antibody-4577.html" xr:uid="{00000000-0004-0000-0000-00002F020000}"/>
    <hyperlink ref="M243" r:id="rId561" tooltip="PE anti-human beta2-microglobulin Antibody" display="http://www.biolegend.com/pe-anti-human-beta2-microglobulin-antibody-3080.html" xr:uid="{00000000-0004-0000-0000-000030020000}"/>
    <hyperlink ref="M244" r:id="rId562" tooltip="PE anti-human DR3 TRAMP Antibody" display="http://www.biolegend.com/pe-anti-human-dr3-tramp-antibody-785.html" xr:uid="{00000000-0004-0000-0000-000031020000}"/>
    <hyperlink ref="M245" r:id="rId563" tooltip="PE anti-human HLA-G Antibody" display="http://www.biolegend.com/pe-anti-human-hla-g-antibody-5212.html" xr:uid="{00000000-0004-0000-0000-000032020000}"/>
    <hyperlink ref="M293" r:id="rId564" tooltip="PE anti-human IL-28RA Antibody" display="http://www.biolegend.com/pe-anti-human-il-28ra-antibody-5467.html" xr:uid="{00000000-0004-0000-0000-000033020000}"/>
    <hyperlink ref="M292" r:id="rId565" tooltip="PE anti-human GARP LRRC32 Antibody" display="http://www.biolegend.com/pe-anti-human-garp-lrrc32-antibody-7397.html" xr:uid="{00000000-0004-0000-0000-000034020000}"/>
    <hyperlink ref="M291" r:id="rId566" tooltip="PE anti-human CLEC9A DNGR1 Antibody" display="http://www.biolegend.com/pe-anti-human-clec9a-dngr1-antibody-7601.html" xr:uid="{00000000-0004-0000-0000-000035020000}"/>
    <hyperlink ref="M290" r:id="rId567" tooltip="PE anti-mouse/human CD351 Fc alpha/µ receptor Antibody" display="http://www.biolegend.com/pe-anti-mouse-human-cd351-fc-alpha-%C2%B5-receptor-antibody-6493.html" xr:uid="{00000000-0004-0000-0000-000036020000}"/>
    <hyperlink ref="M289" r:id="rId568" tooltip="PE anti-human CD319 CRACC Antibody" display="http://www.biolegend.com/pe-anti-human-cd319-cracc-antibody-4488.html" xr:uid="{00000000-0004-0000-0000-000037020000}"/>
    <hyperlink ref="M288" r:id="rId569" tooltip="PE anti-human CD294 CRTH2 Antibody" display="http://www.biolegend.com/pe-anti-human-cd294-crth2-antibody-7381.html" xr:uid="{00000000-0004-0000-0000-000038020000}"/>
    <hyperlink ref="M287" r:id="rId570" tooltip="PE anti-human CD271 NGFR Antibody" display="http://www.biolegend.com/pe-anti-human-cd271-ngfr-antibody-6428.html" xr:uid="{00000000-0004-0000-0000-000039020000}"/>
    <hyperlink ref="M286" r:id="rId571" tooltip="PE anti-human CD253 TRAIL Antibody" display="http://www.biolegend.com/pe-anti-human-cd253-trail-antibody-2564.html" xr:uid="{00000000-0004-0000-0000-00003A020000}"/>
    <hyperlink ref="M285" r:id="rId572" tooltip="PE anti-human IgM Antibody" display="http://www.biolegend.com/pe-anti-human-igm-antibody-2878.html" xr:uid="{00000000-0004-0000-0000-00003B020000}"/>
    <hyperlink ref="M284" r:id="rId573" tooltip="PE anti-human Galectin-9 Antibody" display="http://www.biolegend.com/pe-anti-human-galectin-9-antibody-6666.html" xr:uid="{00000000-0004-0000-0000-00003C020000}"/>
    <hyperlink ref="M283" r:id="rId574" tooltip="PE anti-human CLEC12A Antibody" display="http://www.biolegend.com/pe-anti-human-clec12a-antibody-7585.html" xr:uid="{00000000-0004-0000-0000-00003D020000}"/>
    <hyperlink ref="M282" r:id="rId575" tooltip="PE anti-human CD344 Frizzled-4 Antibody" display="http://www.biolegend.com/pe-anti-human-cd344-frizzled-4-antibody-4081.html" xr:uid="{00000000-0004-0000-0000-00003E020000}"/>
    <hyperlink ref="M281" r:id="rId576" tooltip="PE anti-human CD318 CDCP1 Antibody" display="http://www.biolegend.com/pe-anti-human-cd318-cdcp1-antibody-3733.html" xr:uid="{00000000-0004-0000-0000-00003F020000}"/>
    <hyperlink ref="M280" r:id="rId577" tooltip="PE anti-human CD290 TLR10 Antibody" display="http://www.biolegend.com/pe-anti-human-cd290-tlr10-antibody-7905.html" xr:uid="{00000000-0004-0000-0000-000040020000}"/>
    <hyperlink ref="M279" r:id="rId578" tooltip="PE anti-human CD270 HVEM TR2 Antibody" display="http://www.biolegend.com/pe-anti-human-cd270-hvem-tr2-antibody-3873.html" xr:uid="{00000000-0004-0000-0000-000041020000}"/>
    <hyperlink ref="M278" r:id="rId579" tooltip="PE anti-human CD252 OX40L Antibody" display="http://www.biolegend.com/pe-anti-human-cd252-ox40l-antibody-4043.html" xr:uid="{00000000-0004-0000-0000-000042020000}"/>
    <hyperlink ref="M277" r:id="rId580" tooltip="PE anti-human IgD Antibody" display="http://www.biolegend.com/pe-anti-human-igd-antibody-6532.html" xr:uid="{00000000-0004-0000-0000-000043020000}"/>
    <hyperlink ref="M276" r:id="rId581" tooltip="Please Inquire" display="http://dev.biolegend.com/contact_technical_service" xr:uid="{00000000-0004-0000-0000-000044020000}"/>
    <hyperlink ref="M275" r:id="rId582" tooltip="PE anti-human CCR10 Antibody" display="http://www.biolegend.com/pe-anti-human-ccr10-antibody-5844.html" xr:uid="{00000000-0004-0000-0000-000045020000}"/>
    <hyperlink ref="M273" r:id="rId583" tooltip="PE anti-human CD286 TLR6 Antibody" display="http://www.biolegend.com/pe-anti-human-cd286-tlr6-antibody-5500.html" xr:uid="{00000000-0004-0000-0000-000046020000}"/>
    <hyperlink ref="M272" r:id="rId584" tooltip="PE anti-human CD268 BAFF-R Antibody" display="http://www.biolegend.com/pe-anti-human-cd268-baff-r-antibody-3495.html" xr:uid="{00000000-0004-0000-0000-000047020000}"/>
    <hyperlink ref="M271" r:id="rId585" tooltip="Please Inquire" display="http://dev.biolegend.com/contact_technical_service" xr:uid="{00000000-0004-0000-0000-000048020000}"/>
    <hyperlink ref="M270" r:id="rId586" tooltip="PE anti-human Ig light chain lambda Antibody" display="http://www.biolegend.com/pe-anti-human-ig-light-chain-lambda-antibody-3305.html" xr:uid="{00000000-0004-0000-0000-000049020000}"/>
    <hyperlink ref="M264" r:id="rId587" tooltip="PE anti-human CD267 TACI Antibody" display="http://www.biolegend.com/pe-anti-human-cd267-taci-antibody-3492.html" xr:uid="{00000000-0004-0000-0000-00004A020000}"/>
    <hyperlink ref="M263" r:id="rId588" tooltip="PE anti-human CD244 2B4 Antibody" display="http://www.biolegend.com/pe-anti-human-cd244-2b4-antibody-5505.html" xr:uid="{00000000-0004-0000-0000-00004B020000}"/>
    <hyperlink ref="M262" r:id="rId589" tooltip="PE anti-human Ig light chain kappa Antibody" display="http://www.biolegend.com/pe-anti-human-ig-light-chain-kappa-antibody-3298.html" xr:uid="{00000000-0004-0000-0000-00004C020000}"/>
    <hyperlink ref="M259" r:id="rId590" tooltip="PE anti-human CD337 NKp30 Antibody" display="http://www.biolegend.com/pe-anti-human-cd337-nkp30-antibody-3855.html" xr:uid="{00000000-0004-0000-0000-00004D020000}"/>
    <hyperlink ref="M258" r:id="rId591" tooltip="PE anti-human CD307d FcRL4 Antibody" xr:uid="{00000000-0004-0000-0000-00004E020000}"/>
    <hyperlink ref="M257" r:id="rId592" tooltip="PE anti-human CD282 TLR2 Antibody" display="http://www.biolegend.com/pe-anti-human-cd282-tlr2-antibody-1505.html" xr:uid="{00000000-0004-0000-0000-00004F020000}"/>
    <hyperlink ref="M256" r:id="rId593" tooltip="PE anti-human CD266 Fn14 TWEAK R Antibody" display="http://www.biolegend.com/pe-anti-human-cd266-fn14-tweak-r-antibody-2672.html" xr:uid="{00000000-0004-0000-0000-000050020000}"/>
    <hyperlink ref="M255" r:id="rId594" tooltip="PE anti-human CD243 MDR-1 Antibody" display="http://www.biolegend.com/pe-anti-human-cd243-mdr-1-antibody-6636.html" xr:uid="{00000000-0004-0000-0000-000051020000}"/>
    <hyperlink ref="M254" r:id="rId595" tooltip="PE anti-human IFN-gamma R beta chain Antibody" display="http://www.biolegend.com/pe-anti-human-ifn-gamma-r-beta-chain-antibody-1520.html" xr:uid="{00000000-0004-0000-0000-000052020000}"/>
    <hyperlink ref="M252" r:id="rId596" tooltip="PE anti-human CD272 BTLA Antibody" display="http://www.biolegend.com/pe-anti-human-cd272-btla-antibody-6446.html" xr:uid="{00000000-0004-0000-0000-000053020000}"/>
    <hyperlink ref="M274" r:id="rId597" tooltip="PE anti-human CD340 erbB2/HER-2 Antibody" display="http://www.biolegend.com/pe-anti-human-cd340-erbb2-her-2-antibody-3766.html" xr:uid="{00000000-0004-0000-0000-000054020000}"/>
    <hyperlink ref="M251" r:id="rId598" tooltip="PE anti-human CD272 BTLA Antibody" display="http://www.biolegend.com/pe-anti-human-cd272-btla-antibody-6446.html" xr:uid="{00000000-0004-0000-0000-000055020000}"/>
    <hyperlink ref="M250" r:id="rId599" tooltip="PE anti-human CD340 erbB2/HER-2 Antibody" display="http://www.biolegend.com/pe-anti-human-cd340-erbb2-her-2-antibody-3766.html" xr:uid="{00000000-0004-0000-0000-000056020000}"/>
    <hyperlink ref="M249" r:id="rId600" tooltip="PE anti-human MSC W7C6 Antibody" display="http://www.biolegend.com/pe-anti-human-msc-w7c6-antibody-4360.html" xr:uid="{00000000-0004-0000-0000-000057020000}"/>
    <hyperlink ref="M248" r:id="rId601" tooltip="PE anti-human Siglec-10 Antibody" display="http://www.biolegend.com/pe-anti-human-siglec-10-antibody-6431.html" xr:uid="{00000000-0004-0000-0000-000058020000}"/>
    <hyperlink ref="M247" r:id="rId602" tooltip="PE anti-human TCR Vdelta2 Antibody" display="http://www.biolegend.com/pe-anti-human-tcr-vdelta2-antibody-4571.html" xr:uid="{00000000-0004-0000-0000-000059020000}"/>
    <hyperlink ref="M246" r:id="rId603" tooltip="PE Mouse IgG1 kappa Isotype Control" xr:uid="{00000000-0004-0000-0000-00005A020000}"/>
    <hyperlink ref="M253" r:id="rId604" tooltip="PE anti-human IFN-gamma R beta chain Antibody" display="http://www.biolegend.com/pe-anti-human-ifn-gamma-r-beta-chain-antibody-1520.html" xr:uid="{00000000-0004-0000-0000-00005B020000}"/>
    <hyperlink ref="M260" r:id="rId605" tooltip="PE anti-human C3AR Antibody" display="http://www.biolegend.com/pe-anti-human-c3ar-antibody-6280.html" xr:uid="{00000000-0004-0000-0000-00005C020000}"/>
    <hyperlink ref="M261" r:id="rId606" tooltip="PE anti-human Ig light chain kappa Antibody" display="http://www.biolegend.com/pe-anti-human-ig-light-chain-kappa-antibody-3298.html" xr:uid="{00000000-0004-0000-0000-00005D020000}"/>
    <hyperlink ref="M265" r:id="rId607" tooltip="PE anti-human CD314 NKG2D Antibody" display="http://www.biolegend.com/pe-anti-human-cd314-nkg2d-antibody-3016.html" xr:uid="{00000000-0004-0000-0000-00005E020000}"/>
    <hyperlink ref="M266" r:id="rId608" tooltip="PE anti-human CD338 ABCG2 Antibody" display="http://www.biolegend.com/pe-anti-human-cd338-abcg2-antibody-4598.html" xr:uid="{00000000-0004-0000-0000-00005F020000}"/>
    <hyperlink ref="M267" r:id="rId609" tooltip="PE anti-human C5L2 Antibody" display="http://www.biolegend.com/pe-anti-human-c5l2-antibody-5923.html" xr:uid="{00000000-0004-0000-0000-000060020000}"/>
    <hyperlink ref="M268" r:id="rId610" tooltip="PE anti-human C5L2 Antibody" display="http://www.biolegend.com/pe-anti-human-c5l2-antibody-5923.html" xr:uid="{00000000-0004-0000-0000-000061020000}"/>
    <hyperlink ref="M269" r:id="rId611" tooltip="PE anti-human Ig light chain lambda Antibody" display="http://www.biolegend.com/pe-anti-human-ig-light-chain-lambda-antibody-3305.html" xr:uid="{00000000-0004-0000-0000-000062020000}"/>
    <hyperlink ref="M295" r:id="rId612" tooltip="PE anti-human MSC W7C6 Antibody" display="http://www.biolegend.com/pe-anti-human-msc-w7c6-antibody-4360.html" xr:uid="{00000000-0004-0000-0000-000063020000}"/>
    <hyperlink ref="M296" r:id="rId613" tooltip="PE anti-human Siglec-10 Antibody" display="http://www.biolegend.com/pe-anti-human-siglec-10-antibody-6431.html" xr:uid="{00000000-0004-0000-0000-000064020000}"/>
    <hyperlink ref="M297" r:id="rId614" tooltip="PE anti-human TCR Vdelta2 Antibody" display="http://www.biolegend.com/pe-anti-human-tcr-vdelta2-antibody-4571.html" xr:uid="{00000000-0004-0000-0000-000065020000}"/>
    <hyperlink ref="M298" r:id="rId615" tooltip="PE Mouse IgG1 kappa Isotype Control" display="http://www.biolegend.com/pe-mouse-igg1-kappa-isotype-control-1408.html" xr:uid="{00000000-0004-0000-0000-000066020000}"/>
    <hyperlink ref="M299" r:id="rId616" tooltip="PE anti-human Integrin alpha9beta1 Antibody" display="http://www.biolegend.com/pe-anti-human-integrin-alpha9beta1-antibody-7105.html" xr:uid="{00000000-0004-0000-0000-000067020000}"/>
    <hyperlink ref="M300" r:id="rId617" tooltip="PE anti-human MSC and NPC W4A5 Antibody" display="http://www.biolegend.com/pe-anti-human-msc-and-npc-w4a5-antibody-4341.html" xr:uid="{00000000-0004-0000-0000-000068020000}"/>
    <hyperlink ref="M301" r:id="rId618" tooltip="PE anti-human Siglec-8 Antibody" display="http://www.biolegend.com/pe-anti-human-siglec-8-antibody-6384.html" xr:uid="{00000000-0004-0000-0000-000069020000}"/>
    <hyperlink ref="M302" r:id="rId619" tooltip="PE anti-human TCR Vgamma9 Antibody" display="http://www.biolegend.com/pe-anti-human-tcr-vgamma9-antibody-4557.html" xr:uid="{00000000-0004-0000-0000-00006A020000}"/>
    <hyperlink ref="M303" r:id="rId620" tooltip="PE Mouse IgG2a kappa Isotype Control" display="http://www.biolegend.com/pe-mouse-igg2a-kappa-isotype-control-1401.html" xr:uid="{00000000-0004-0000-0000-00006B020000}"/>
    <hyperlink ref="M304" r:id="rId621" tooltip="PE anti-human integrin beta5 Antibody" display="http://www.biolegend.com/pe-anti-human-integrin-beta5-antibody-6213.html" xr:uid="{00000000-0004-0000-0000-00006C020000}"/>
    <hyperlink ref="M305" r:id="rId622" tooltip="PE anti-human TNAP Antibody" display="http://www.biolegend.com/pe-anti-human-tnap-antibody-4342.html" xr:uid="{00000000-0004-0000-0000-00006D020000}"/>
    <hyperlink ref="M306" r:id="rId623" tooltip="PE anti-human Siglec-9 Antibody" display="http://www.biolegend.com/pe-anti-human-siglec-9-antibody-7102.html" xr:uid="{00000000-0004-0000-0000-00006E020000}"/>
    <hyperlink ref="M307" r:id="rId624" tooltip="PE anti-human TCR Valpha24-Jalpha18 iNKT cell Antibody" display="http://www.biolegend.com/pe-anti-human-tcr-valpha24-jalpha18-inkt-cell-antibody-5990.html" xr:uid="{00000000-0004-0000-0000-00006F020000}"/>
    <hyperlink ref="M308" r:id="rId625" tooltip="PE Mouse IgG2b kappa Isotype Control" display="http://www.biolegend.com/pe-mouse-igg2b-kappa-isotype-control-1414.html" xr:uid="{00000000-0004-0000-0000-000070020000}"/>
    <hyperlink ref="M309" r:id="rId626" tooltip="PE anti-human/mouse Integrin beta7 Antibody" display="http://www.biolegend.com/pe-anti-human-mouse-integrin-beta7-antibody-2952.html" xr:uid="{00000000-0004-0000-0000-000071020000}"/>
    <hyperlink ref="M310" r:id="rId627" tooltip="PE anti-human NKp80 Antibody" display="http://www.biolegend.com/pe-anti-human-nkp80-antibody-6331.html" xr:uid="{00000000-0004-0000-0000-000072020000}"/>
    <hyperlink ref="M311" r:id="rId628" tooltip="PE anti-mouse/human CD15 SSEA-1 Antibody" display="http://www.biolegend.com/pe-anti-mouse-human-cd15-ssea-1-antibody-4816.html" xr:uid="{00000000-0004-0000-0000-000073020000}"/>
    <hyperlink ref="M312" r:id="rId629" tooltip="PE anti-human TCR Valpha72 Antibody" display="http://www.biolegend.com/pe-anti-human-tcr-valpha72-antibody-7124.html" xr:uid="{00000000-0004-0000-0000-000074020000}"/>
    <hyperlink ref="M313" r:id="rId630" tooltip="PE Mouse IgG3 kappa Isotype Control" display="http://www.biolegend.com/pe-mouse-igg3-kappa-isotype-control-7019.html" xr:uid="{00000000-0004-0000-0000-000075020000}"/>
    <hyperlink ref="M314" r:id="rId631" tooltip="PE anti-human Jagged 2 Antibody" display="http://www.biolegend.com/pe-anti-human-jagged-2-antibody-6343.html" xr:uid="{00000000-0004-0000-0000-000076020000}"/>
    <hyperlink ref="M315" r:id="rId632" tooltip="PE anti-human Notch 1 Antibody" display="http://www.biolegend.com/pe-anti-human-notch-1-antibody-7285.html" xr:uid="{00000000-0004-0000-0000-000077020000}"/>
    <hyperlink ref="M316" r:id="rId633" tooltip="PE anti-human/mouse SSEA-3 Antibody" display="http://www.biolegend.com/pe-anti-human-mouse-ssea-3-antibody-5386.html" xr:uid="{00000000-0004-0000-0000-000078020000}"/>
    <hyperlink ref="M317" r:id="rId634" tooltip="PE anti-human alpha/beta T Cell Receptor Antibody" display="http://www.biolegend.com/pe-anti-human-alpha-beta-t-cell-receptor-antibody-773.html" xr:uid="{00000000-0004-0000-0000-000079020000}"/>
    <hyperlink ref="M318" r:id="rId635" tooltip="PE Mouse IgM kappa Isotype Control" display="http://www.biolegend.com/pe-mouse-igm-kappa-isotype-control-3163.html" xr:uid="{00000000-0004-0000-0000-00007A020000}"/>
    <hyperlink ref="M319" r:id="rId636" tooltip="PE anti-human LAP TGF-beta1 Antibody" display="http://www.biolegend.com/pe-anti-human-lap-tgf-beta1-antibody-6817.html" xr:uid="{00000000-0004-0000-0000-00007B020000}"/>
    <hyperlink ref="M320" r:id="rId637" tooltip="PE anti-human Notch 2 Antibody" display="http://www.biolegend.com/pe-anti-human-notch-2-antibody-6521.html" xr:uid="{00000000-0004-0000-0000-00007C020000}"/>
    <hyperlink ref="M321" r:id="rId638" tooltip="PE anti-human SSEA-4 Antibody" display="http://www.biolegend.com/pe-anti-human-ssea-4-antibody-4822.html" xr:uid="{00000000-0004-0000-0000-00007D020000}"/>
    <hyperlink ref="M322" r:id="rId639" tooltip="PE anti-human Tim-1 Antibody" display="http://www.biolegend.com/pe-anti-human-tim-1-antibody-7603.html" xr:uid="{00000000-0004-0000-0000-00007E020000}"/>
    <hyperlink ref="M323" r:id="rId640" tooltip="PE Rat IgG1 kappa Isotype Control" display="http://www.biolegend.com/pe-rat-igg1-kappa-isotype-control-1830.html" xr:uid="{00000000-0004-0000-0000-00007F020000}"/>
    <hyperlink ref="M324" r:id="rId641" tooltip="PE anti-human Lymphotoxin beta receptor LT-betaR Antibody" display="http://www.biolegend.com/pe-anti-human-lymphotoxin-beta-receptor-lt-betar-antibody-3285.html" xr:uid="{00000000-0004-0000-0000-000080020000}"/>
    <hyperlink ref="M325" r:id="rId642" tooltip="PE anti-human Notch 3 Antibody" display="http://www.biolegend.com/pe-anti-human-notch-3-antibody-6261.html" xr:uid="{00000000-0004-0000-0000-000081020000}"/>
    <hyperlink ref="M326" r:id="rId643" tooltip="PE anti-human SSEA-5 Antibody" display="http://www.biolegend.com/pe-anti-human-ssea-5-antibody-8075.html" xr:uid="{00000000-0004-0000-0000-000082020000}"/>
    <hyperlink ref="M327" r:id="rId644" tooltip="PE anti-human Tim-3 Antibody" display="http://www.biolegend.com/pe-anti-human-tim-3-antibody-6121.html" xr:uid="{00000000-0004-0000-0000-000083020000}"/>
    <hyperlink ref="M328" r:id="rId645" tooltip="PE Rat IgG2a kappa Isotype Control" display="http://www.biolegend.com/pe-rat-igg2a-kappa-isotype-control-1843.html" xr:uid="{00000000-0004-0000-0000-000084020000}"/>
    <hyperlink ref="M329" r:id="rId646" tooltip="PE anti-mouse/human Galectin-3 Mac-2 Antibody" display="http://www.biolegend.com/pe-anti-mouse-human-galectin-3-mac-2-antibody-4899.html" xr:uid="{00000000-0004-0000-0000-000085020000}"/>
    <hyperlink ref="M330" r:id="rId647" tooltip="PE anti-human Notch 4 Antibody" display="http://www.biolegend.com/pe-anti-human-notch-4-antibody-6698.html" xr:uid="{00000000-0004-0000-0000-000086020000}"/>
    <hyperlink ref="M331" r:id="rId648" tooltip="PE anti-human TCR gamma/delta Antibody" display="http://www.biolegend.com/pe-anti-human-tcr-gamma-delta-antibody-4553.html" xr:uid="{00000000-0004-0000-0000-000087020000}"/>
    <hyperlink ref="M332" r:id="rId649" tooltip="PE anti-human Tim-4 Antibody" display="http://www.biolegend.com/pe-anti-human-tim-4-antibody-7605.html" xr:uid="{00000000-0004-0000-0000-000088020000}"/>
    <hyperlink ref="M333" r:id="rId650" tooltip="PE Rat IgG2b kappa Isotype Control" display="http://www.biolegend.com/pe-rat-igg2b-kappa-isotype-control-1856.html" xr:uid="{00000000-0004-0000-0000-000089020000}"/>
    <hyperlink ref="M334" r:id="rId651" tooltip="PE anti-human MAIR-II Antibody" display="http://www.biolegend.com/pe-anti-human-mair-ii-antibody-5150.html" xr:uid="{00000000-0004-0000-0000-00008A020000}"/>
    <hyperlink ref="M335" r:id="rId652" tooltip="PE anti-human NPC 57D2 Antibody" display="http://www.biolegend.com/pe-anti-human-npc-57d2-antibody-4745.html" xr:uid="{00000000-0004-0000-0000-00008B020000}"/>
    <hyperlink ref="M336" r:id="rId653" tooltip="PE anti-human TCR Vbeta132 Antibody" display="http://www.biolegend.com/pe-anti-human-tcr-vbeta132-antibody-4615.html" xr:uid="{00000000-0004-0000-0000-00008C020000}"/>
    <hyperlink ref="M337" r:id="rId654" tooltip="PE anti-human TLT-2 Antibody" display="http://www.biolegend.com/pe-anti-human-tlt-2-antibody-7073.html" xr:uid="{00000000-0004-0000-0000-00008D020000}"/>
    <hyperlink ref="M338" r:id="rId655" tooltip="PE Rat IgM kappa Isotype Control" display="http://www.biolegend.com/pe-rat-igm-kappa-isotype-control-1836.html" xr:uid="{00000000-0004-0000-0000-00008E020000}"/>
    <hyperlink ref="M339" r:id="rId656" tooltip="PE anti-human MICA/MICB Antibody" display="http://www.biolegend.com/pe-anti-human-mica-micb-antibody-3064.html" xr:uid="{00000000-0004-0000-0000-00008F020000}"/>
    <hyperlink ref="M340" r:id="rId657" tooltip="PE anti-human Podoplanin Antibody" display="http://www.biolegend.com/pe-anti-human-podoplanin-antibody-5798.html" xr:uid="{00000000-0004-0000-0000-000090020000}"/>
    <hyperlink ref="M341" r:id="rId658" tooltip="PE anti-human TCR Vbeta23 Antibody" display="http://www.biolegend.com/pe-anti-human-tcr-vbeta23-antibody-7345.html" xr:uid="{00000000-0004-0000-0000-000091020000}"/>
    <hyperlink ref="M342" r:id="rId659" tooltip="PE anti-human TRA-1-60-R Antibody" display="http://www.biolegend.com/pe-anti-human-tra-1-60-r-antibody-5389.html" xr:uid="{00000000-0004-0000-0000-000092020000}"/>
    <hyperlink ref="M343" r:id="rId660" tooltip="PE Armenian Hamster IgG Isotype Control" display="http://www.biolegend.com/pe-armenian-hamster-igg-isotype-control-1778.html" xr:uid="{00000000-0004-0000-0000-000093020000}"/>
    <hyperlink ref="M344" r:id="rId661" tooltip="PE anti-human SUSD2 Antibody" display="http://www.biolegend.com/pe-anti-human-susd2-antibody-4357.html" xr:uid="{00000000-0004-0000-0000-000094020000}"/>
    <hyperlink ref="M345" r:id="rId662" tooltip="PE anti-human Pre-BCR Antibody" display="http://www.biolegend.com/pe-anti-human-pre-bcr-antibody-6455.html" xr:uid="{00000000-0004-0000-0000-000095020000}"/>
    <hyperlink ref="M346" r:id="rId663" tooltip="PE anti-human TCR Vbeta8 Antibody" display="http://www.biolegend.com/pe-anti-human-tcr-vbeta8-antibody-6502.html" xr:uid="{00000000-0004-0000-0000-000096020000}"/>
    <hyperlink ref="M347" r:id="rId664" tooltip="PE anti-human TRA-1-81 Antibody" display="http://www.biolegend.com/pe-anti-human-tra-1-81-antibody-4828.html" xr:uid="{00000000-0004-0000-0000-000097020000}"/>
    <hyperlink ref="M349" r:id="rId665" tooltip="PE anti-human SUSD2 Antibody" display="http://www.biolegend.com/pe-anti-human-susd2-antibody-4354.html" xr:uid="{00000000-0004-0000-0000-000098020000}"/>
    <hyperlink ref="M350" r:id="rId666" tooltip="PE anti-human PSMA FOLH1 Antibody" display="http://www.biolegend.com/pe-anti-human-psma-folh1-antibody-5925.html" xr:uid="{00000000-0004-0000-0000-000099020000}"/>
    <hyperlink ref="M351" r:id="rId667" tooltip="PE anti-human TCR Vbeta9 Antibody" display="http://www.biolegend.com/pe-anti-human-tcr-vbeta9-antibody-6741.html" xr:uid="{00000000-0004-0000-0000-00009A020000}"/>
    <hyperlink ref="M352" r:id="rId668" tooltip="PE anti-human TSLPR TSLP-R Antibody" display="http://www.biolegend.com/pe-anti-human-tslpr-tslp-r-antibody-3692.html" xr:uid="{00000000-0004-0000-0000-00009B020000}"/>
  </hyperlinks>
  <pageMargins left="0.7" right="0.7" top="0.78740157499999996" bottom="0.78740157499999996" header="0.3" footer="0.3"/>
  <pageSetup paperSize="9" orientation="portrait" r:id="rId669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Herster</dc:creator>
  <cp:lastModifiedBy>Gonçalo Vargas</cp:lastModifiedBy>
  <cp:lastPrinted>2017-04-06T13:47:16Z</cp:lastPrinted>
  <dcterms:created xsi:type="dcterms:W3CDTF">2017-04-06T07:23:55Z</dcterms:created>
  <dcterms:modified xsi:type="dcterms:W3CDTF">2019-07-31T15:18:25Z</dcterms:modified>
</cp:coreProperties>
</file>